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4" firstSheet="0" activeTab="2"/>
  </bookViews>
  <sheets>
    <sheet name="master" sheetId="1" state="visible" r:id="rId2"/>
    <sheet name="uniprot_ensg" sheetId="2" state="visible" r:id="rId3"/>
    <sheet name="STable5" sheetId="3" state="visible" r:id="rId4"/>
  </sheets>
  <definedNames>
    <definedName function="false" hidden="true" localSheetId="0" name="_xlnm._FilterDatabase" vbProcedure="false">master!$A$1:$AA$277</definedName>
    <definedName function="false" hidden="false" localSheetId="2" name="Excel_BuiltIn__FilterDatabase" vbProcedure="false">STable5!$A$3:$S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28" uniqueCount="1100">
  <si>
    <t xml:space="preserve">PDZ protein</t>
  </si>
  <si>
    <t xml:space="preserve">AC</t>
  </si>
  <si>
    <t xml:space="preserve">ensg</t>
  </si>
  <si>
    <t xml:space="preserve">Uniprot ID</t>
  </si>
  <si>
    <t xml:space="preserve">Localization</t>
  </si>
  <si>
    <t xml:space="preserve">Ligand</t>
  </si>
  <si>
    <t xml:space="preserve">Human</t>
  </si>
  <si>
    <t xml:space="preserve">Mouse</t>
  </si>
  <si>
    <t xml:space="preserve">Rat</t>
  </si>
  <si>
    <t xml:space="preserve">Chicken</t>
  </si>
  <si>
    <t xml:space="preserve">Xenopus</t>
  </si>
  <si>
    <t xml:space="preserve">O. latipes</t>
  </si>
  <si>
    <t xml:space="preserve">C. intestinalis</t>
  </si>
  <si>
    <t xml:space="preserve">Drosophila</t>
  </si>
  <si>
    <t xml:space="preserve">A. gambiae</t>
  </si>
  <si>
    <t xml:space="preserve">C. elegans</t>
  </si>
  <si>
    <t xml:space="preserve">Yeast</t>
  </si>
  <si>
    <t xml:space="preserve">E. coli</t>
  </si>
  <si>
    <t xml:space="preserve">Detection method</t>
  </si>
  <si>
    <t xml:space="preserve">LIN-7</t>
  </si>
  <si>
    <t xml:space="preserve">P90976</t>
  </si>
  <si>
    <t xml:space="preserve">Let-23</t>
  </si>
  <si>
    <t xml:space="preserve">P24348</t>
  </si>
  <si>
    <t xml:space="preserve">c.elegans</t>
  </si>
  <si>
    <t xml:space="preserve">#N/A_#N/A</t>
  </si>
  <si>
    <t xml:space="preserve">Scribble</t>
  </si>
  <si>
    <t xml:space="preserve">Q9VBE4</t>
  </si>
  <si>
    <t xml:space="preserve">gukh</t>
  </si>
  <si>
    <t xml:space="preserve">Q9VE13</t>
  </si>
  <si>
    <t xml:space="preserve">drosophila</t>
  </si>
  <si>
    <t xml:space="preserve">Dlt</t>
  </si>
  <si>
    <t xml:space="preserve">Q9NB04</t>
  </si>
  <si>
    <t xml:space="preserve">Crumbs</t>
  </si>
  <si>
    <t xml:space="preserve">P10040</t>
  </si>
  <si>
    <t xml:space="preserve">dsh</t>
  </si>
  <si>
    <t xml:space="preserve">P51140</t>
  </si>
  <si>
    <t xml:space="preserve">Vang</t>
  </si>
  <si>
    <t xml:space="preserve">Q9V533</t>
  </si>
  <si>
    <t xml:space="preserve">Stardust</t>
  </si>
  <si>
    <t xml:space="preserve">Q8WRS3</t>
  </si>
  <si>
    <t xml:space="preserve">dlg1</t>
  </si>
  <si>
    <t xml:space="preserve">P31007</t>
  </si>
  <si>
    <t xml:space="preserve">Fasciclin-II</t>
  </si>
  <si>
    <t xml:space="preserve">P34082</t>
  </si>
  <si>
    <t xml:space="preserve">Shaker</t>
  </si>
  <si>
    <t xml:space="preserve">P08510</t>
  </si>
  <si>
    <t xml:space="preserve">Shank1</t>
  </si>
  <si>
    <t xml:space="preserve">Q9Y566</t>
  </si>
  <si>
    <t xml:space="preserve">DAP-1</t>
  </si>
  <si>
    <t xml:space="preserve">O14490</t>
  </si>
  <si>
    <t xml:space="preserve">human</t>
  </si>
  <si>
    <t xml:space="preserve">pulldown, coimmunoprecipitation</t>
  </si>
  <si>
    <t xml:space="preserve">ENSG00000161681_ENSG00000170579</t>
  </si>
  <si>
    <t xml:space="preserve">NHERF-1</t>
  </si>
  <si>
    <t xml:space="preserve">O14745</t>
  </si>
  <si>
    <t xml:space="preserve">GRK6</t>
  </si>
  <si>
    <t xml:space="preserve">P43250</t>
  </si>
  <si>
    <t xml:space="preserve">ENSG00000109062_ENSG00000198055</t>
  </si>
  <si>
    <t xml:space="preserve">P2Y1</t>
  </si>
  <si>
    <t xml:space="preserve">P47900</t>
  </si>
  <si>
    <t xml:space="preserve">ENSG00000109062_ENSG00000169860</t>
  </si>
  <si>
    <t xml:space="preserve">PAG</t>
  </si>
  <si>
    <t xml:space="preserve">Q9NYK0</t>
  </si>
  <si>
    <t xml:space="preserve">ENSG00000109062_#N/A</t>
  </si>
  <si>
    <t xml:space="preserve">DAP12</t>
  </si>
  <si>
    <t xml:space="preserve">Q9P1A6</t>
  </si>
  <si>
    <t xml:space="preserve">ENSG00000161681_ENSG00000198010</t>
  </si>
  <si>
    <t xml:space="preserve">PSD-93</t>
  </si>
  <si>
    <t xml:space="preserve">Q15700</t>
  </si>
  <si>
    <t xml:space="preserve">PMCA2b</t>
  </si>
  <si>
    <t xml:space="preserve">Q01814</t>
  </si>
  <si>
    <t xml:space="preserve">ENSG00000150672_ENSG00000157087</t>
  </si>
  <si>
    <t xml:space="preserve">DRA</t>
  </si>
  <si>
    <t xml:space="preserve">P40879</t>
  </si>
  <si>
    <t xml:space="preserve">ENSG00000109062_ENSG00000091138</t>
  </si>
  <si>
    <t xml:space="preserve">KOR-1</t>
  </si>
  <si>
    <t xml:space="preserve">P41145</t>
  </si>
  <si>
    <t xml:space="preserve">ENSG00000109062_ENSG00000082556</t>
  </si>
  <si>
    <t xml:space="preserve">NHERF-2</t>
  </si>
  <si>
    <t xml:space="preserve">Q15599</t>
  </si>
  <si>
    <t xml:space="preserve">Clcn3c</t>
  </si>
  <si>
    <t xml:space="preserve">Q86Z21</t>
  </si>
  <si>
    <t xml:space="preserve">ENSG00000065054_#N/A</t>
  </si>
  <si>
    <t xml:space="preserve">PSD-95</t>
  </si>
  <si>
    <t xml:space="preserve">P78352</t>
  </si>
  <si>
    <t xml:space="preserve">ENSG00000132535_ENSG00000157087</t>
  </si>
  <si>
    <t xml:space="preserve">gamma-1-syntrophin</t>
  </si>
  <si>
    <t xml:space="preserve">Q9NSN8</t>
  </si>
  <si>
    <t xml:space="preserve">DGKZ</t>
  </si>
  <si>
    <t xml:space="preserve">Q13574</t>
  </si>
  <si>
    <t xml:space="preserve">ENSG00000147481_ENSG00000149091</t>
  </si>
  <si>
    <t xml:space="preserve">YAP65</t>
  </si>
  <si>
    <t xml:space="preserve">P46937</t>
  </si>
  <si>
    <t xml:space="preserve">coimmunoprecipitation</t>
  </si>
  <si>
    <t xml:space="preserve">ENSG00000109062_ENSG00000137693</t>
  </si>
  <si>
    <t xml:space="preserve">EPI64</t>
  </si>
  <si>
    <t xml:space="preserve">Q9BXI6</t>
  </si>
  <si>
    <t xml:space="preserve">ENSG00000065054_ENSG00000099992</t>
  </si>
  <si>
    <t xml:space="preserve">affinity chromatography, Immunoblots, Immunofluorescence Microscopy</t>
  </si>
  <si>
    <t xml:space="preserve">ENSG00000109062_ENSG00000099992</t>
  </si>
  <si>
    <t xml:space="preserve">SRY</t>
  </si>
  <si>
    <t xml:space="preserve">Q05066</t>
  </si>
  <si>
    <t xml:space="preserve">ENSG00000065054_ENSG00000184895</t>
  </si>
  <si>
    <t xml:space="preserve">PDZ-RhoGEF</t>
  </si>
  <si>
    <t xml:space="preserve">Q9NZN5</t>
  </si>
  <si>
    <t xml:space="preserve">IGF-1R</t>
  </si>
  <si>
    <t xml:space="preserve">P08069</t>
  </si>
  <si>
    <t xml:space="preserve">ENSG00000196914_ENSG00000140443</t>
  </si>
  <si>
    <t xml:space="preserve">PlexinB1</t>
  </si>
  <si>
    <t xml:space="preserve">Q8CJH3</t>
  </si>
  <si>
    <t xml:space="preserve">ENSG00000196914_ENSMUSG00000053646</t>
  </si>
  <si>
    <t xml:space="preserve">PlexinB2</t>
  </si>
  <si>
    <t xml:space="preserve">O15031</t>
  </si>
  <si>
    <t xml:space="preserve">ENSG00000196914_ENSG00000196576</t>
  </si>
  <si>
    <t xml:space="preserve">PlexinB3</t>
  </si>
  <si>
    <t xml:space="preserve">Q9HDA4</t>
  </si>
  <si>
    <t xml:space="preserve">ENSG00000196914_#N/A</t>
  </si>
  <si>
    <t xml:space="preserve">PDZK1</t>
  </si>
  <si>
    <t xml:space="preserve">O60450</t>
  </si>
  <si>
    <t xml:space="preserve">PICK1</t>
  </si>
  <si>
    <t xml:space="preserve">Q9NRD5</t>
  </si>
  <si>
    <t xml:space="preserve">ARF1</t>
  </si>
  <si>
    <t xml:space="preserve">P32889</t>
  </si>
  <si>
    <t xml:space="preserve">ENSG00000100151_#N/A</t>
  </si>
  <si>
    <t xml:space="preserve">ARF3</t>
  </si>
  <si>
    <t xml:space="preserve">P16587</t>
  </si>
  <si>
    <t xml:space="preserve">DAT</t>
  </si>
  <si>
    <t xml:space="preserve">Q01959</t>
  </si>
  <si>
    <t xml:space="preserve">ENSG00000100151_ENSG00000142319</t>
  </si>
  <si>
    <t xml:space="preserve">PTPL1</t>
  </si>
  <si>
    <t xml:space="preserve">Q12923</t>
  </si>
  <si>
    <t xml:space="preserve">FASLR</t>
  </si>
  <si>
    <t xml:space="preserve">P25445</t>
  </si>
  <si>
    <t xml:space="preserve">ENSG00000163629_ENSG00000026103</t>
  </si>
  <si>
    <t xml:space="preserve">NET</t>
  </si>
  <si>
    <t xml:space="preserve">P23975</t>
  </si>
  <si>
    <t xml:space="preserve">ENSG00000100151_ENSG00000103546</t>
  </si>
  <si>
    <t xml:space="preserve">alpha-1-syntrophin</t>
  </si>
  <si>
    <t xml:space="preserve">Q13424</t>
  </si>
  <si>
    <t xml:space="preserve">SKM1</t>
  </si>
  <si>
    <t xml:space="preserve">P35499</t>
  </si>
  <si>
    <t xml:space="preserve">ENSG00000101400_ENSG00000007314</t>
  </si>
  <si>
    <t xml:space="preserve">PMCA4b</t>
  </si>
  <si>
    <t xml:space="preserve">P23634</t>
  </si>
  <si>
    <t xml:space="preserve">ENSG00000150672_ENSG00000058668</t>
  </si>
  <si>
    <t xml:space="preserve">PMCA2</t>
  </si>
  <si>
    <t xml:space="preserve">ENSG00000065054_ENSG00000157087</t>
  </si>
  <si>
    <t xml:space="preserve">ENSG00000132535_ENSG00000058668</t>
  </si>
  <si>
    <t xml:space="preserve">PARG1</t>
  </si>
  <si>
    <t xml:space="preserve">O15463</t>
  </si>
  <si>
    <t xml:space="preserve">ENSG00000163629_#N/A</t>
  </si>
  <si>
    <t xml:space="preserve">GIPC</t>
  </si>
  <si>
    <t xml:space="preserve">O14908</t>
  </si>
  <si>
    <t xml:space="preserve">5T4</t>
  </si>
  <si>
    <t xml:space="preserve">Q13641</t>
  </si>
  <si>
    <t xml:space="preserve">ENSG00000123159_ENSG00000146242</t>
  </si>
  <si>
    <t xml:space="preserve">TRIP6</t>
  </si>
  <si>
    <t xml:space="preserve">Q15654</t>
  </si>
  <si>
    <t xml:space="preserve">ENSG00000163629_ENSG00000087077</t>
  </si>
  <si>
    <t xml:space="preserve">Ephrin-B1</t>
  </si>
  <si>
    <t xml:space="preserve">P98172</t>
  </si>
  <si>
    <t xml:space="preserve">ENSG00000163629_ENSG00000090776</t>
  </si>
  <si>
    <t xml:space="preserve">beta1-AR</t>
  </si>
  <si>
    <t xml:space="preserve">P08588</t>
  </si>
  <si>
    <t xml:space="preserve">ENSG00000123159_ENSG00000043591</t>
  </si>
  <si>
    <t xml:space="preserve">PLC-beta3</t>
  </si>
  <si>
    <t xml:space="preserve">Q01970</t>
  </si>
  <si>
    <t xml:space="preserve">ENSG00000065054_ENSG00000149782</t>
  </si>
  <si>
    <t xml:space="preserve">p75</t>
  </si>
  <si>
    <t xml:space="preserve">P08138</t>
  </si>
  <si>
    <t xml:space="preserve">ENSG00000163629_ENSG00000064300</t>
  </si>
  <si>
    <t xml:space="preserve">PTPase-MEG1</t>
  </si>
  <si>
    <t xml:space="preserve">P29074</t>
  </si>
  <si>
    <t xml:space="preserve">NMDAR2A</t>
  </si>
  <si>
    <t xml:space="preserve">Q12879</t>
  </si>
  <si>
    <t xml:space="preserve">ENSG00000088179_ENSG00000183454</t>
  </si>
  <si>
    <t xml:space="preserve">MP55</t>
  </si>
  <si>
    <t xml:space="preserve">Q8N3R9</t>
  </si>
  <si>
    <t xml:space="preserve">CRB1</t>
  </si>
  <si>
    <t xml:space="preserve">Q8WWY0</t>
  </si>
  <si>
    <t xml:space="preserve">ENSG00000072415_#N/A</t>
  </si>
  <si>
    <t xml:space="preserve">SAP102</t>
  </si>
  <si>
    <t xml:space="preserve">Q92796</t>
  </si>
  <si>
    <t xml:space="preserve">ENSG00000082458_ENSG00000058668</t>
  </si>
  <si>
    <t xml:space="preserve">Sgk1</t>
  </si>
  <si>
    <t xml:space="preserve">O00141</t>
  </si>
  <si>
    <t xml:space="preserve">ENSG00000065054_ENSG00000118515</t>
  </si>
  <si>
    <t xml:space="preserve">SAP97</t>
  </si>
  <si>
    <t xml:space="preserve">Q12959</t>
  </si>
  <si>
    <t xml:space="preserve">ENSG00000075711_ENSG00000157087</t>
  </si>
  <si>
    <t xml:space="preserve">ENSG00000075711_ENSG00000058668</t>
  </si>
  <si>
    <t xml:space="preserve">PDZ-binding-kinase</t>
  </si>
  <si>
    <t xml:space="preserve">Q9NZK6</t>
  </si>
  <si>
    <t xml:space="preserve">ENSG00000075711_#N/A</t>
  </si>
  <si>
    <t xml:space="preserve">beta2-AR</t>
  </si>
  <si>
    <t xml:space="preserve">P07550</t>
  </si>
  <si>
    <t xml:space="preserve">ENSG00000065054_ENSG00000169252</t>
  </si>
  <si>
    <t xml:space="preserve">p51-nedasin</t>
  </si>
  <si>
    <t xml:space="preserve">Q9Y2T3</t>
  </si>
  <si>
    <t xml:space="preserve">ENSG00000082458_ENSG00000119125</t>
  </si>
  <si>
    <t xml:space="preserve">AF-6</t>
  </si>
  <si>
    <t xml:space="preserve">P55196</t>
  </si>
  <si>
    <t xml:space="preserve">PVRL3</t>
  </si>
  <si>
    <t xml:space="preserve">Q8WVU4</t>
  </si>
  <si>
    <t xml:space="preserve">ENSG00000130396_#N/A</t>
  </si>
  <si>
    <t xml:space="preserve">EPHA7</t>
  </si>
  <si>
    <t xml:space="preserve">Q15375</t>
  </si>
  <si>
    <t xml:space="preserve">ENSG00000130396_ENSG00000135333</t>
  </si>
  <si>
    <t xml:space="preserve">EPHB2</t>
  </si>
  <si>
    <t xml:space="preserve">P29323-2</t>
  </si>
  <si>
    <t xml:space="preserve">PVRL1</t>
  </si>
  <si>
    <t xml:space="preserve">Q15223</t>
  </si>
  <si>
    <t xml:space="preserve">ENSG00000130396_ENSG00000110400</t>
  </si>
  <si>
    <t xml:space="preserve">PVRL2</t>
  </si>
  <si>
    <t xml:space="preserve">Q92692</t>
  </si>
  <si>
    <t xml:space="preserve">ENSG00000130396_ENSG00000130202</t>
  </si>
  <si>
    <t xml:space="preserve">EPHB3</t>
  </si>
  <si>
    <t xml:space="preserve">P54753</t>
  </si>
  <si>
    <t xml:space="preserve">ENSG00000130396_ENSG00000182580</t>
  </si>
  <si>
    <t xml:space="preserve">EPHB6</t>
  </si>
  <si>
    <t xml:space="preserve">O15197</t>
  </si>
  <si>
    <t xml:space="preserve">ENSG00000130396_ENSG00000106123</t>
  </si>
  <si>
    <t xml:space="preserve">AIE-75/harmonin</t>
  </si>
  <si>
    <t xml:space="preserve">Q9Y6N9</t>
  </si>
  <si>
    <t xml:space="preserve">Sans</t>
  </si>
  <si>
    <t xml:space="preserve">Q8N251</t>
  </si>
  <si>
    <t xml:space="preserve">ENSG00000006611_#N/A</t>
  </si>
  <si>
    <t xml:space="preserve">AIEBP</t>
  </si>
  <si>
    <t xml:space="preserve">Q9BYI8</t>
  </si>
  <si>
    <t xml:space="preserve">ENSG00000109062_ENSG00000169252</t>
  </si>
  <si>
    <t xml:space="preserve">CASK</t>
  </si>
  <si>
    <t xml:space="preserve">O14936</t>
  </si>
  <si>
    <t xml:space="preserve">Caspr2</t>
  </si>
  <si>
    <t xml:space="preserve">Q9UHC6</t>
  </si>
  <si>
    <t xml:space="preserve">ENSG00000147044_ENSG00000174469</t>
  </si>
  <si>
    <t xml:space="preserve">Caspr4</t>
  </si>
  <si>
    <t xml:space="preserve">Q9C0A0</t>
  </si>
  <si>
    <t xml:space="preserve">ENSG00000147044_ENSG00000152910</t>
  </si>
  <si>
    <t xml:space="preserve">Syndecan-1</t>
  </si>
  <si>
    <t xml:space="preserve">P18827</t>
  </si>
  <si>
    <t xml:space="preserve">ENSG00000147044_ENSG00000115884</t>
  </si>
  <si>
    <t xml:space="preserve">Syndecan-2</t>
  </si>
  <si>
    <t xml:space="preserve">P34741</t>
  </si>
  <si>
    <t xml:space="preserve">ENSG00000147044_ENSG00000169439</t>
  </si>
  <si>
    <t xml:space="preserve">Syndecan-3</t>
  </si>
  <si>
    <t xml:space="preserve">O75056</t>
  </si>
  <si>
    <t xml:space="preserve">ENSG00000147044_ENSG00000162512</t>
  </si>
  <si>
    <t xml:space="preserve">Syndecan-4</t>
  </si>
  <si>
    <t xml:space="preserve">P31431</t>
  </si>
  <si>
    <t xml:space="preserve">ENSG00000147044_ENSG00000124145</t>
  </si>
  <si>
    <t xml:space="preserve">Delphilin</t>
  </si>
  <si>
    <t xml:space="preserve">Q9ESJ5</t>
  </si>
  <si>
    <t xml:space="preserve">GluR-delta2</t>
  </si>
  <si>
    <t xml:space="preserve">Q61625</t>
  </si>
  <si>
    <t xml:space="preserve">#N/A_ENSMUSG00000071424</t>
  </si>
  <si>
    <t xml:space="preserve">ERBIN</t>
  </si>
  <si>
    <t xml:space="preserve">Q9NR18</t>
  </si>
  <si>
    <t xml:space="preserve">ARVCF</t>
  </si>
  <si>
    <t xml:space="preserve">O00192</t>
  </si>
  <si>
    <t xml:space="preserve">#N/A_ENSG00000099889</t>
  </si>
  <si>
    <t xml:space="preserve">delta-catenin</t>
  </si>
  <si>
    <t xml:space="preserve">Q9UQB3</t>
  </si>
  <si>
    <t xml:space="preserve">#N/A_ENSG00000169862</t>
  </si>
  <si>
    <t xml:space="preserve">PKP4</t>
  </si>
  <si>
    <t xml:space="preserve">Q86W91</t>
  </si>
  <si>
    <t xml:space="preserve">JAM</t>
  </si>
  <si>
    <t xml:space="preserve">Q9Y624</t>
  </si>
  <si>
    <t xml:space="preserve">ENSG00000147044_ENSG00000158769</t>
  </si>
  <si>
    <t xml:space="preserve">alpha-actinin-1</t>
  </si>
  <si>
    <t xml:space="preserve">Q9BTN1</t>
  </si>
  <si>
    <t xml:space="preserve">ENSG00000123159_#N/A</t>
  </si>
  <si>
    <t xml:space="preserve">PTP-H1</t>
  </si>
  <si>
    <t xml:space="preserve">P26045</t>
  </si>
  <si>
    <t xml:space="preserve">ADAM17</t>
  </si>
  <si>
    <t xml:space="preserve">P78536</t>
  </si>
  <si>
    <t xml:space="preserve">ENSG00000070159_ENSG00000151694</t>
  </si>
  <si>
    <t xml:space="preserve">TRP-1</t>
  </si>
  <si>
    <t xml:space="preserve">P17643</t>
  </si>
  <si>
    <t xml:space="preserve">ENSG00000123159_ENSG00000107165</t>
  </si>
  <si>
    <t xml:space="preserve">Integrin-alpha5</t>
  </si>
  <si>
    <t xml:space="preserve">P08648</t>
  </si>
  <si>
    <t xml:space="preserve">ENSG00000123159_ENSG00000161638</t>
  </si>
  <si>
    <t xml:space="preserve">Integrin-alpha6A</t>
  </si>
  <si>
    <t xml:space="preserve">P23229</t>
  </si>
  <si>
    <t xml:space="preserve">ENSG00000123159_ENSG00000091409</t>
  </si>
  <si>
    <t xml:space="preserve">GOPC/PIST</t>
  </si>
  <si>
    <t xml:space="preserve">Q9HD26</t>
  </si>
  <si>
    <t xml:space="preserve">CFTR</t>
  </si>
  <si>
    <t xml:space="preserve">P13569</t>
  </si>
  <si>
    <t xml:space="preserve">ENSG00000047932_ENSG00000001626</t>
  </si>
  <si>
    <t xml:space="preserve">ENSG00000047932_#N/A</t>
  </si>
  <si>
    <t xml:space="preserve">IKEPP</t>
  </si>
  <si>
    <t xml:space="preserve">Q8NEX7</t>
  </si>
  <si>
    <t xml:space="preserve">GCC</t>
  </si>
  <si>
    <t xml:space="preserve">P25092</t>
  </si>
  <si>
    <t xml:space="preserve">#N/A_ENSG00000070019</t>
  </si>
  <si>
    <t xml:space="preserve">MAGI-2</t>
  </si>
  <si>
    <t xml:space="preserve">O60510</t>
  </si>
  <si>
    <t xml:space="preserve">O43424</t>
  </si>
  <si>
    <t xml:space="preserve">#N/A_ENSG00000152208</t>
  </si>
  <si>
    <t xml:space="preserve">HPV-16-E6</t>
  </si>
  <si>
    <t xml:space="preserve">P06463</t>
  </si>
  <si>
    <t xml:space="preserve">HPV-18-E6</t>
  </si>
  <si>
    <t xml:space="preserve">Q9QNP8</t>
  </si>
  <si>
    <t xml:space="preserve">PTEN</t>
  </si>
  <si>
    <t xml:space="preserve">O00633</t>
  </si>
  <si>
    <t xml:space="preserve">#N/A_ENSG00000043591</t>
  </si>
  <si>
    <t xml:space="preserve">RAPGEF2</t>
  </si>
  <si>
    <t xml:space="preserve">Q9Y4G8</t>
  </si>
  <si>
    <t xml:space="preserve">#N/A_ENSG00000109756</t>
  </si>
  <si>
    <t xml:space="preserve">MAGI-3</t>
  </si>
  <si>
    <t xml:space="preserve">Q9H2V6</t>
  </si>
  <si>
    <t xml:space="preserve">MUPP1</t>
  </si>
  <si>
    <t xml:space="preserve">O55164</t>
  </si>
  <si>
    <t xml:space="preserve">5HT-2C</t>
  </si>
  <si>
    <t xml:space="preserve">P28335</t>
  </si>
  <si>
    <t xml:space="preserve">ENSRNOG00000007894_ENSG00000147246</t>
  </si>
  <si>
    <t xml:space="preserve">TAPP-1</t>
  </si>
  <si>
    <t xml:space="preserve">Q9HB21</t>
  </si>
  <si>
    <t xml:space="preserve">ENSRNOG00000007894_ENSG00000107679</t>
  </si>
  <si>
    <t xml:space="preserve">TAPP-2</t>
  </si>
  <si>
    <t xml:space="preserve">Q9DF37</t>
  </si>
  <si>
    <t xml:space="preserve">ENSRNOG00000007894_ENSGALG00000003349</t>
  </si>
  <si>
    <t xml:space="preserve">KIT</t>
  </si>
  <si>
    <t xml:space="preserve">P10721</t>
  </si>
  <si>
    <t xml:space="preserve">ENSRNOG00000007894_ENSG00000157404</t>
  </si>
  <si>
    <t xml:space="preserve">ENSG00000109062_ENSG00000001626</t>
  </si>
  <si>
    <t xml:space="preserve">Shank2</t>
  </si>
  <si>
    <t xml:space="preserve">Q9UPX8</t>
  </si>
  <si>
    <t xml:space="preserve">ENSG00000162105_ENSG00000170579</t>
  </si>
  <si>
    <t xml:space="preserve">DAP-2</t>
  </si>
  <si>
    <t xml:space="preserve">ENSG00000162105_ENSG00000198010</t>
  </si>
  <si>
    <t xml:space="preserve">TIP-1</t>
  </si>
  <si>
    <t xml:space="preserve">O14907</t>
  </si>
  <si>
    <t xml:space="preserve">L-glutaminase</t>
  </si>
  <si>
    <t xml:space="preserve">Q8IX91</t>
  </si>
  <si>
    <t xml:space="preserve">ENSG00000213977_#N/A</t>
  </si>
  <si>
    <t xml:space="preserve">Rhotekin</t>
  </si>
  <si>
    <t xml:space="preserve">Q9HB05</t>
  </si>
  <si>
    <t xml:space="preserve">Veli-1</t>
  </si>
  <si>
    <t xml:space="preserve">O14910</t>
  </si>
  <si>
    <t xml:space="preserve">BGT-1</t>
  </si>
  <si>
    <t xml:space="preserve">P48065</t>
  </si>
  <si>
    <t xml:space="preserve">ENSG00000111052_ENSG00000111181</t>
  </si>
  <si>
    <t xml:space="preserve">Veli-2</t>
  </si>
  <si>
    <t xml:space="preserve">Q9HAP6</t>
  </si>
  <si>
    <t xml:space="preserve">ENSG00000104863_ENSG00000111181</t>
  </si>
  <si>
    <t xml:space="preserve">Kir2.3</t>
  </si>
  <si>
    <t xml:space="preserve">P48050</t>
  </si>
  <si>
    <t xml:space="preserve">ENSG00000104863_ENSG00000168135</t>
  </si>
  <si>
    <t xml:space="preserve">Veli-3</t>
  </si>
  <si>
    <t xml:space="preserve">Q9NUP9</t>
  </si>
  <si>
    <t xml:space="preserve">ENSG00000148943_ENSG00000111181</t>
  </si>
  <si>
    <t xml:space="preserve">ZO-1</t>
  </si>
  <si>
    <t xml:space="preserve">Q07157</t>
  </si>
  <si>
    <t xml:space="preserve">Connexin-43</t>
  </si>
  <si>
    <t xml:space="preserve">P17302</t>
  </si>
  <si>
    <t xml:space="preserve">ENSG00000104067_ENSG00000152661</t>
  </si>
  <si>
    <t xml:space="preserve">Connexin-45</t>
  </si>
  <si>
    <t xml:space="preserve">P36383</t>
  </si>
  <si>
    <t xml:space="preserve">ENSG00000104067_ENSG00000182963</t>
  </si>
  <si>
    <t xml:space="preserve">SAPK3</t>
  </si>
  <si>
    <t xml:space="preserve">P53778</t>
  </si>
  <si>
    <t xml:space="preserve">ENSG00000101400_ENSG00000188130</t>
  </si>
  <si>
    <t xml:space="preserve">ERBB2</t>
  </si>
  <si>
    <t xml:space="preserve">P04626</t>
  </si>
  <si>
    <t xml:space="preserve">ENSG00000100151_ENSG00000141736</t>
  </si>
  <si>
    <t xml:space="preserve">SKM2</t>
  </si>
  <si>
    <t xml:space="preserve">Q14524</t>
  </si>
  <si>
    <t xml:space="preserve">ENSG00000101400_ENSG00000183873</t>
  </si>
  <si>
    <t xml:space="preserve">Q9UI32</t>
  </si>
  <si>
    <t xml:space="preserve">ENSG00000101400_ENSG00000135423</t>
  </si>
  <si>
    <t xml:space="preserve">beta-2-syntrophin</t>
  </si>
  <si>
    <t xml:space="preserve">Q13425</t>
  </si>
  <si>
    <t xml:space="preserve">ABCA1</t>
  </si>
  <si>
    <t xml:space="preserve">O95477</t>
  </si>
  <si>
    <t xml:space="preserve">ENSG00000168807_ENSG00000165029</t>
  </si>
  <si>
    <t xml:space="preserve">ENSG00000088179_ENSG00000152208</t>
  </si>
  <si>
    <t xml:space="preserve">ERBB4</t>
  </si>
  <si>
    <t xml:space="preserve">Q15303</t>
  </si>
  <si>
    <t xml:space="preserve">ENSG00000168807_ENSG00000178568</t>
  </si>
  <si>
    <t xml:space="preserve">gamma-2-syntrophin</t>
  </si>
  <si>
    <t xml:space="preserve">Q9NY99</t>
  </si>
  <si>
    <t xml:space="preserve">ENSG00000172554_ENSG00000183873</t>
  </si>
  <si>
    <t xml:space="preserve">hDlt</t>
  </si>
  <si>
    <t xml:space="preserve">Q8NI35</t>
  </si>
  <si>
    <t xml:space="preserve">Claudin-1</t>
  </si>
  <si>
    <t xml:space="preserve">O95832</t>
  </si>
  <si>
    <t xml:space="preserve">ENSG00000132849_ENSG00000163347</t>
  </si>
  <si>
    <t xml:space="preserve">ZO-3</t>
  </si>
  <si>
    <t xml:space="preserve">O95049</t>
  </si>
  <si>
    <t xml:space="preserve">ENSG00000132849_ENSG00000105289</t>
  </si>
  <si>
    <t xml:space="preserve">p55</t>
  </si>
  <si>
    <t xml:space="preserve">Q00013</t>
  </si>
  <si>
    <t xml:space="preserve">Glycophorin-C</t>
  </si>
  <si>
    <t xml:space="preserve">P04921</t>
  </si>
  <si>
    <t xml:space="preserve">ENSG00000130830_ENSG00000136732</t>
  </si>
  <si>
    <t xml:space="preserve">PRK2</t>
  </si>
  <si>
    <t xml:space="preserve">Q16513</t>
  </si>
  <si>
    <t xml:space="preserve">ENSG00000163629_ENSG00000065243</t>
  </si>
  <si>
    <t xml:space="preserve">P70441</t>
  </si>
  <si>
    <t xml:space="preserve">PLC-beta1</t>
  </si>
  <si>
    <t xml:space="preserve">P10894</t>
  </si>
  <si>
    <t xml:space="preserve">mouse</t>
  </si>
  <si>
    <t xml:space="preserve">ENSMUSG00000020733_ENSBTAG00000008338</t>
  </si>
  <si>
    <t xml:space="preserve">TrpC4</t>
  </si>
  <si>
    <t xml:space="preserve">Q9QUQ5</t>
  </si>
  <si>
    <t xml:space="preserve">ENSMUSG00000020733_ENSMUSG00000027748</t>
  </si>
  <si>
    <t xml:space="preserve">TrpC5</t>
  </si>
  <si>
    <t xml:space="preserve">Q9QX29</t>
  </si>
  <si>
    <t xml:space="preserve">ENSMUSG00000020733_ENSMUSG00000041710</t>
  </si>
  <si>
    <t xml:space="preserve">NaPi-7</t>
  </si>
  <si>
    <t xml:space="preserve">Q60825</t>
  </si>
  <si>
    <t xml:space="preserve">ENSMUSG00000020733_ENSMUSG00000021490</t>
  </si>
  <si>
    <t xml:space="preserve">Q9JHL1</t>
  </si>
  <si>
    <t xml:space="preserve">Taz</t>
  </si>
  <si>
    <t xml:space="preserve">Q9EPK5</t>
  </si>
  <si>
    <t xml:space="preserve">ENSMUSG00000002504_ENSMUSG00000027803</t>
  </si>
  <si>
    <t xml:space="preserve">ENSMUSG00000002504_ENSMUSG00000021490</t>
  </si>
  <si>
    <t xml:space="preserve">NIL-16</t>
  </si>
  <si>
    <t xml:space="preserve">Q9QZP6</t>
  </si>
  <si>
    <t xml:space="preserve">MBC</t>
  </si>
  <si>
    <t xml:space="preserve">Q01815</t>
  </si>
  <si>
    <t xml:space="preserve">#N/A_ENSMUSG00000051331</t>
  </si>
  <si>
    <t xml:space="preserve">PDZ-RGS3</t>
  </si>
  <si>
    <t xml:space="preserve">Q925G9</t>
  </si>
  <si>
    <t xml:space="preserve">P52795</t>
  </si>
  <si>
    <t xml:space="preserve">#N/A_ENSMUSG00000031217</t>
  </si>
  <si>
    <t xml:space="preserve">Q9JIL4</t>
  </si>
  <si>
    <t xml:space="preserve">P26361</t>
  </si>
  <si>
    <t xml:space="preserve">ENSMUSG00000038298_ENSMUSG00000041301</t>
  </si>
  <si>
    <t xml:space="preserve">ENSMUSG00000038298_ENSMUSG00000021490</t>
  </si>
  <si>
    <t xml:space="preserve">Q62083</t>
  </si>
  <si>
    <t xml:space="preserve">PKC-A</t>
  </si>
  <si>
    <t xml:space="preserve">P20444</t>
  </si>
  <si>
    <t xml:space="preserve">ENSMUSG00000068206_#N/A</t>
  </si>
  <si>
    <t xml:space="preserve">Q920R1</t>
  </si>
  <si>
    <t xml:space="preserve">Q91XM9</t>
  </si>
  <si>
    <t xml:space="preserve">Frizzled-1</t>
  </si>
  <si>
    <t xml:space="preserve">O70421</t>
  </si>
  <si>
    <t xml:space="preserve">#N/A_ENSMUSG00000044674</t>
  </si>
  <si>
    <t xml:space="preserve">Frizzled-4</t>
  </si>
  <si>
    <t xml:space="preserve">Q61088</t>
  </si>
  <si>
    <t xml:space="preserve">#N/A_ENSMUSG00000049791</t>
  </si>
  <si>
    <t xml:space="preserve">Frizzled-7</t>
  </si>
  <si>
    <t xml:space="preserve">Q61090</t>
  </si>
  <si>
    <t xml:space="preserve">Q62108</t>
  </si>
  <si>
    <t xml:space="preserve">BAI1</t>
  </si>
  <si>
    <t xml:space="preserve">Q8CGM0</t>
  </si>
  <si>
    <t xml:space="preserve">ENSMUSG00000020886_#N/A</t>
  </si>
  <si>
    <t xml:space="preserve">ENSMUSG00000020886_ENSMUSG00000044674</t>
  </si>
  <si>
    <t xml:space="preserve">Frizzled-2</t>
  </si>
  <si>
    <t xml:space="preserve">Q9JIP6</t>
  </si>
  <si>
    <t xml:space="preserve">ENSMUSG00000020886_ENSMUSG00000050288</t>
  </si>
  <si>
    <t xml:space="preserve">ENSMUSG00000020886_ENSMUSG00000049791</t>
  </si>
  <si>
    <t xml:space="preserve">Sema4c</t>
  </si>
  <si>
    <t xml:space="preserve">Q64151</t>
  </si>
  <si>
    <t xml:space="preserve">ENSMUSG00000020886_ENSMUSG00000026121</t>
  </si>
  <si>
    <t xml:space="preserve">Stargazin</t>
  </si>
  <si>
    <t xml:space="preserve">O88602</t>
  </si>
  <si>
    <t xml:space="preserve">ENSMUSG00000020886_ENSMUSG00000019146</t>
  </si>
  <si>
    <t xml:space="preserve">P70175</t>
  </si>
  <si>
    <t xml:space="preserve">ENSMUSG00000000881_#N/A</t>
  </si>
  <si>
    <t xml:space="preserve">AIE-75/Harmonin</t>
  </si>
  <si>
    <t xml:space="preserve">ENSG00000006611_ENSG00000006611</t>
  </si>
  <si>
    <t xml:space="preserve">ASIP/PAR3</t>
  </si>
  <si>
    <t xml:space="preserve">Q99NH2</t>
  </si>
  <si>
    <t xml:space="preserve">Q9JKF6</t>
  </si>
  <si>
    <t xml:space="preserve">ENSMUSG00000025812_ENSMUSG00000032012</t>
  </si>
  <si>
    <t xml:space="preserve">Q9JLB9</t>
  </si>
  <si>
    <t xml:space="preserve">ENSMUSG00000025812_ENSMUSG00000022656</t>
  </si>
  <si>
    <t xml:space="preserve">Cipp</t>
  </si>
  <si>
    <t xml:space="preserve">O70471</t>
  </si>
  <si>
    <t xml:space="preserve">DRASIC</t>
  </si>
  <si>
    <t xml:space="preserve">O35240</t>
  </si>
  <si>
    <t xml:space="preserve">#N/A_ENSRNOG00000008380</t>
  </si>
  <si>
    <t xml:space="preserve">NR2B</t>
  </si>
  <si>
    <t xml:space="preserve">Q01097</t>
  </si>
  <si>
    <t xml:space="preserve">NR2C</t>
  </si>
  <si>
    <t xml:space="preserve">Q01098</t>
  </si>
  <si>
    <t xml:space="preserve">#N/A_ENSMUSG00000020734</t>
  </si>
  <si>
    <t xml:space="preserve">Kir4.1</t>
  </si>
  <si>
    <t xml:space="preserve">Q9JM63</t>
  </si>
  <si>
    <t xml:space="preserve">#N/A_ENSMUSG00000044708</t>
  </si>
  <si>
    <t xml:space="preserve">Kir4.2</t>
  </si>
  <si>
    <t xml:space="preserve">O88932</t>
  </si>
  <si>
    <t xml:space="preserve">#N/A_ENSMUSG00000062609</t>
  </si>
  <si>
    <t xml:space="preserve">Neurexin-II-beta</t>
  </si>
  <si>
    <t xml:space="preserve">Q63376</t>
  </si>
  <si>
    <t xml:space="preserve">Neuroligin-2</t>
  </si>
  <si>
    <t xml:space="preserve">Q62888</t>
  </si>
  <si>
    <t xml:space="preserve">Cypher1c</t>
  </si>
  <si>
    <t xml:space="preserve">Q9WVH2</t>
  </si>
  <si>
    <t xml:space="preserve">alpha-actinin-2</t>
  </si>
  <si>
    <t xml:space="preserve">Q9JI91</t>
  </si>
  <si>
    <t xml:space="preserve">Cypher2s</t>
  </si>
  <si>
    <t xml:space="preserve">Q9WVH1</t>
  </si>
  <si>
    <t xml:space="preserve">DVL-1</t>
  </si>
  <si>
    <t xml:space="preserve">P51141</t>
  </si>
  <si>
    <t xml:space="preserve">Q91ZD4</t>
  </si>
  <si>
    <t xml:space="preserve">ENSMUSG00000029071_ENSMUSG00000026556</t>
  </si>
  <si>
    <t xml:space="preserve">Enigma</t>
  </si>
  <si>
    <t xml:space="preserve">Q8CI51</t>
  </si>
  <si>
    <t xml:space="preserve">beta-tropomyosin</t>
  </si>
  <si>
    <t xml:space="preserve">P58774</t>
  </si>
  <si>
    <t xml:space="preserve">ENSMUSG00000028273_ENSMUSG00000028464</t>
  </si>
  <si>
    <t xml:space="preserve">Q9JI47</t>
  </si>
  <si>
    <t xml:space="preserve">Q8C0E7</t>
  </si>
  <si>
    <t xml:space="preserve">Q9Z0G0</t>
  </si>
  <si>
    <t xml:space="preserve">Glut1</t>
  </si>
  <si>
    <t xml:space="preserve">P17809</t>
  </si>
  <si>
    <t xml:space="preserve">ENSMUSG00000019433_ENSMUSG00000028645</t>
  </si>
  <si>
    <t xml:space="preserve">KIF1B</t>
  </si>
  <si>
    <t xml:space="preserve">Q60575-3</t>
  </si>
  <si>
    <t xml:space="preserve">ENSMUSG00000019433_#N/A</t>
  </si>
  <si>
    <t xml:space="preserve">Semaphorin-4C</t>
  </si>
  <si>
    <t xml:space="preserve">ENSMUSG00000019433_ENSMUSG00000026121</t>
  </si>
  <si>
    <t xml:space="preserve">TGFR-3</t>
  </si>
  <si>
    <t xml:space="preserve">Q03167</t>
  </si>
  <si>
    <t xml:space="preserve">ENSMUSG00000019433_ENSG00000069702</t>
  </si>
  <si>
    <t xml:space="preserve">GRIP</t>
  </si>
  <si>
    <t xml:space="preserve">Q925T6</t>
  </si>
  <si>
    <t xml:space="preserve">GRASP</t>
  </si>
  <si>
    <t xml:space="preserve">Q9JKL0</t>
  </si>
  <si>
    <t xml:space="preserve">ENSMUSG00000034813_#N/A</t>
  </si>
  <si>
    <t xml:space="preserve">AN2/NG2</t>
  </si>
  <si>
    <t xml:space="preserve">Q8VHY0</t>
  </si>
  <si>
    <t xml:space="preserve">MAGI-1</t>
  </si>
  <si>
    <t xml:space="preserve">O54893</t>
  </si>
  <si>
    <t xml:space="preserve">beta-catenin</t>
  </si>
  <si>
    <t xml:space="preserve">Q02248</t>
  </si>
  <si>
    <t xml:space="preserve">#N/A_ENSMUSG00000006932</t>
  </si>
  <si>
    <t xml:space="preserve">NET1</t>
  </si>
  <si>
    <t xml:space="preserve">Q9Z1L7</t>
  </si>
  <si>
    <t xml:space="preserve">Q9WVQ1</t>
  </si>
  <si>
    <t xml:space="preserve">ACTR-II</t>
  </si>
  <si>
    <t xml:space="preserve">P27038</t>
  </si>
  <si>
    <t xml:space="preserve">ENSMUSG00000040003_ENSMUSG00000052155</t>
  </si>
  <si>
    <t xml:space="preserve">Q8VBY0</t>
  </si>
  <si>
    <t xml:space="preserve">E4-protein</t>
  </si>
  <si>
    <t xml:space="preserve">P89079</t>
  </si>
  <si>
    <t xml:space="preserve">O88792</t>
  </si>
  <si>
    <t xml:space="preserve">O88551</t>
  </si>
  <si>
    <t xml:space="preserve">#N/A_ENSMUSG00000022512</t>
  </si>
  <si>
    <t xml:space="preserve">Q8JZS0</t>
  </si>
  <si>
    <t xml:space="preserve">ENSMUSG00000019906_#N/A</t>
  </si>
  <si>
    <t xml:space="preserve">O88951</t>
  </si>
  <si>
    <t xml:space="preserve">ENSMUSG00000003872_#N/A</t>
  </si>
  <si>
    <t xml:space="preserve">O88952</t>
  </si>
  <si>
    <t xml:space="preserve">ENSMUSG00000027162_#N/A</t>
  </si>
  <si>
    <t xml:space="preserve">P39447</t>
  </si>
  <si>
    <t xml:space="preserve">ENSMUSG00000030516_ENSMUSG00000022512</t>
  </si>
  <si>
    <t xml:space="preserve">ZO-2</t>
  </si>
  <si>
    <t xml:space="preserve">Q9Z0U1</t>
  </si>
  <si>
    <t xml:space="preserve">ENSMUSG00000024812_ENSMUSG00000022512</t>
  </si>
  <si>
    <t xml:space="preserve">Q9QXY1</t>
  </si>
  <si>
    <t xml:space="preserve">Q61234</t>
  </si>
  <si>
    <t xml:space="preserve">Aquaporin-4</t>
  </si>
  <si>
    <t xml:space="preserve">P55088</t>
  </si>
  <si>
    <t xml:space="preserve">ENSMUSG00000027488_ENSMUSG00000024411</t>
  </si>
  <si>
    <t xml:space="preserve">lnx1</t>
  </si>
  <si>
    <t xml:space="preserve">O70263</t>
  </si>
  <si>
    <t xml:space="preserve">CAR-1</t>
  </si>
  <si>
    <t xml:space="preserve">Q91W66</t>
  </si>
  <si>
    <t xml:space="preserve">ENSMUSG00000029228_#N/A</t>
  </si>
  <si>
    <t xml:space="preserve">CAR-2</t>
  </si>
  <si>
    <t xml:space="preserve">P97792</t>
  </si>
  <si>
    <t xml:space="preserve">ENSMUSG00000029228_ENSMUSG00000022865</t>
  </si>
  <si>
    <t xml:space="preserve">nNOS</t>
  </si>
  <si>
    <t xml:space="preserve">Q9Z0J4</t>
  </si>
  <si>
    <t xml:space="preserve">CtBP1</t>
  </si>
  <si>
    <t xml:space="preserve">O88712</t>
  </si>
  <si>
    <t xml:space="preserve">ENSMUSG00000029361_ENSMUSG00000037373</t>
  </si>
  <si>
    <t xml:space="preserve">Rhophilin1</t>
  </si>
  <si>
    <t xml:space="preserve">Q61085</t>
  </si>
  <si>
    <t xml:space="preserve">Ropporin</t>
  </si>
  <si>
    <t xml:space="preserve">Q9ESG2</t>
  </si>
  <si>
    <t xml:space="preserve">ENSMUSG00000022580_ENSMUSG00000022832</t>
  </si>
  <si>
    <t xml:space="preserve">Q28619</t>
  </si>
  <si>
    <t xml:space="preserve">PDGFR</t>
  </si>
  <si>
    <t xml:space="preserve">P09619</t>
  </si>
  <si>
    <t xml:space="preserve">rabbit</t>
  </si>
  <si>
    <t xml:space="preserve">#N/A_ENSG00000113721</t>
  </si>
  <si>
    <t xml:space="preserve">Q8SQG9</t>
  </si>
  <si>
    <t xml:space="preserve">Podocalyxin</t>
  </si>
  <si>
    <t xml:space="preserve">Q28645</t>
  </si>
  <si>
    <t xml:space="preserve">Neurabin-I</t>
  </si>
  <si>
    <t xml:space="preserve">O35867</t>
  </si>
  <si>
    <t xml:space="preserve">p70/S6K</t>
  </si>
  <si>
    <t xml:space="preserve">P21425</t>
  </si>
  <si>
    <t xml:space="preserve">rat</t>
  </si>
  <si>
    <t xml:space="preserve">Omp25</t>
  </si>
  <si>
    <t xml:space="preserve">Q9WVJ4</t>
  </si>
  <si>
    <t xml:space="preserve">Synaptojanin-2</t>
  </si>
  <si>
    <t xml:space="preserve">O55207</t>
  </si>
  <si>
    <t xml:space="preserve">ENSRNOG00000006399_#N/A</t>
  </si>
  <si>
    <t xml:space="preserve">Q9EP80</t>
  </si>
  <si>
    <t xml:space="preserve">BNaC1</t>
  </si>
  <si>
    <t xml:space="preserve">Q62962</t>
  </si>
  <si>
    <t xml:space="preserve">#N/A_ENSRNOG00000007019</t>
  </si>
  <si>
    <t xml:space="preserve">BNaC2</t>
  </si>
  <si>
    <t xml:space="preserve">P55926</t>
  </si>
  <si>
    <t xml:space="preserve">#N/A_ENSRNOG00000018789</t>
  </si>
  <si>
    <t xml:space="preserve">GluR2</t>
  </si>
  <si>
    <t xml:space="preserve">P19491</t>
  </si>
  <si>
    <t xml:space="preserve">GluR3</t>
  </si>
  <si>
    <t xml:space="preserve">P19492</t>
  </si>
  <si>
    <t xml:space="preserve">GluR4</t>
  </si>
  <si>
    <t xml:space="preserve">P19493-3</t>
  </si>
  <si>
    <t xml:space="preserve">PrRPR</t>
  </si>
  <si>
    <t xml:space="preserve">Q64121</t>
  </si>
  <si>
    <t xml:space="preserve">mGluR3</t>
  </si>
  <si>
    <t xml:space="preserve">P31422</t>
  </si>
  <si>
    <t xml:space="preserve">mGluR7a</t>
  </si>
  <si>
    <t xml:space="preserve">P35400</t>
  </si>
  <si>
    <t xml:space="preserve">Q63622</t>
  </si>
  <si>
    <t xml:space="preserve">Q62956</t>
  </si>
  <si>
    <t xml:space="preserve">ENSRNOG00000022635_#N/A</t>
  </si>
  <si>
    <t xml:space="preserve">Q63226</t>
  </si>
  <si>
    <t xml:space="preserve">ENSRNOG00000022635_ENSRNOG00000006174</t>
  </si>
  <si>
    <t xml:space="preserve">Q00959</t>
  </si>
  <si>
    <t xml:space="preserve">NMDAR2B</t>
  </si>
  <si>
    <t xml:space="preserve">Q00960</t>
  </si>
  <si>
    <t xml:space="preserve">Kv1.4</t>
  </si>
  <si>
    <t xml:space="preserve">P15385</t>
  </si>
  <si>
    <t xml:space="preserve">P31016</t>
  </si>
  <si>
    <t xml:space="preserve">CRIPT</t>
  </si>
  <si>
    <t xml:space="preserve">Q9P021</t>
  </si>
  <si>
    <t xml:space="preserve">#N/A_ENSG00000119878</t>
  </si>
  <si>
    <t xml:space="preserve">GluR6</t>
  </si>
  <si>
    <t xml:space="preserve">P42260</t>
  </si>
  <si>
    <t xml:space="preserve">P05696</t>
  </si>
  <si>
    <t xml:space="preserve">GCS-alpha-2</t>
  </si>
  <si>
    <t xml:space="preserve">Q9WVI4</t>
  </si>
  <si>
    <t xml:space="preserve">Neuroligin-1</t>
  </si>
  <si>
    <t xml:space="preserve">Q62765</t>
  </si>
  <si>
    <t xml:space="preserve">#N/A_ENSRNOG00000032576</t>
  </si>
  <si>
    <t xml:space="preserve">Neuroligin-3</t>
  </si>
  <si>
    <t xml:space="preserve">Q62889</t>
  </si>
  <si>
    <t xml:space="preserve">Sec8</t>
  </si>
  <si>
    <t xml:space="preserve">Q62824</t>
  </si>
  <si>
    <t xml:space="preserve">SynGAP</t>
  </si>
  <si>
    <t xml:space="preserve">Q9QX02</t>
  </si>
  <si>
    <t xml:space="preserve">RGS12</t>
  </si>
  <si>
    <t xml:space="preserve">O14924</t>
  </si>
  <si>
    <t xml:space="preserve">IL-8R</t>
  </si>
  <si>
    <t xml:space="preserve">P35407</t>
  </si>
  <si>
    <t xml:space="preserve">ENSG00000159788_ENSRNOG00000014269</t>
  </si>
  <si>
    <t xml:space="preserve">ENSG00000159788_ENSG00000159788</t>
  </si>
  <si>
    <t xml:space="preserve">RIM1</t>
  </si>
  <si>
    <t xml:space="preserve">Q9JIR4</t>
  </si>
  <si>
    <t xml:space="preserve">ERC-2</t>
  </si>
  <si>
    <t xml:space="preserve">Q8CIZ0</t>
  </si>
  <si>
    <t xml:space="preserve">ERC-1b</t>
  </si>
  <si>
    <t xml:space="preserve">Q8CIY9</t>
  </si>
  <si>
    <t xml:space="preserve">Q62936</t>
  </si>
  <si>
    <t xml:space="preserve">ENSRNOG00000002767_#N/A</t>
  </si>
  <si>
    <t xml:space="preserve">Q62696</t>
  </si>
  <si>
    <t xml:space="preserve">Q08463</t>
  </si>
  <si>
    <t xml:space="preserve">Q9QZH0</t>
  </si>
  <si>
    <t xml:space="preserve">#N/A_ENSRNOG00000016848</t>
  </si>
  <si>
    <t xml:space="preserve">Q9Z1K9</t>
  </si>
  <si>
    <t xml:space="preserve">Kir2.2</t>
  </si>
  <si>
    <t xml:space="preserve">P52188</t>
  </si>
  <si>
    <t xml:space="preserve">Q9WV48</t>
  </si>
  <si>
    <t xml:space="preserve">SS2R</t>
  </si>
  <si>
    <t xml:space="preserve">P30680</t>
  </si>
  <si>
    <t xml:space="preserve">#N/A_ENSRNOG00000002793</t>
  </si>
  <si>
    <t xml:space="preserve">Beta-Pix</t>
  </si>
  <si>
    <t xml:space="preserve">O55043</t>
  </si>
  <si>
    <t xml:space="preserve">Q9QX74</t>
  </si>
  <si>
    <t xml:space="preserve">CIRL-1</t>
  </si>
  <si>
    <t xml:space="preserve">O88917</t>
  </si>
  <si>
    <t xml:space="preserve">ENSRNOG00000029931_#N/A</t>
  </si>
  <si>
    <t xml:space="preserve">CIRL-2</t>
  </si>
  <si>
    <t xml:space="preserve">O88923</t>
  </si>
  <si>
    <t xml:space="preserve">ABP</t>
  </si>
  <si>
    <t xml:space="preserve">O88961</t>
  </si>
  <si>
    <t xml:space="preserve">O35889</t>
  </si>
  <si>
    <t xml:space="preserve">Q9JHY1</t>
  </si>
  <si>
    <t xml:space="preserve">#N/A_ENSRNOG00000004414</t>
  </si>
  <si>
    <t xml:space="preserve">Jagged-1</t>
  </si>
  <si>
    <t xml:space="preserve">Q63722</t>
  </si>
  <si>
    <t xml:space="preserve">Neurexin-II</t>
  </si>
  <si>
    <t xml:space="preserve">Q63374</t>
  </si>
  <si>
    <t xml:space="preserve">Neurexin-III</t>
  </si>
  <si>
    <t xml:space="preserve">Q07310</t>
  </si>
  <si>
    <t xml:space="preserve">Neurexin-I</t>
  </si>
  <si>
    <t xml:space="preserve">Q63373</t>
  </si>
  <si>
    <t xml:space="preserve">Q9Z340</t>
  </si>
  <si>
    <t xml:space="preserve">Q62915</t>
  </si>
  <si>
    <t xml:space="preserve">Q64542</t>
  </si>
  <si>
    <t xml:space="preserve">Neurexin-I-alpha</t>
  </si>
  <si>
    <t xml:space="preserve">Q63372</t>
  </si>
  <si>
    <t xml:space="preserve">Neurexin-beta</t>
  </si>
  <si>
    <t xml:space="preserve">Parkin</t>
  </si>
  <si>
    <t xml:space="preserve">Q9JM64</t>
  </si>
  <si>
    <t xml:space="preserve">Densin-180</t>
  </si>
  <si>
    <t xml:space="preserve">P70587</t>
  </si>
  <si>
    <t xml:space="preserve">Maguin-1</t>
  </si>
  <si>
    <t xml:space="preserve">Q9Z1T4</t>
  </si>
  <si>
    <t xml:space="preserve">#N/A_ENSRNOG00000007014</t>
  </si>
  <si>
    <t xml:space="preserve">Q9Z254</t>
  </si>
  <si>
    <t xml:space="preserve">RGS-GAIP</t>
  </si>
  <si>
    <t xml:space="preserve">O70521</t>
  </si>
  <si>
    <t xml:space="preserve">ENSRNOG00000003864_#N/A</t>
  </si>
  <si>
    <t xml:space="preserve">Neuropilin-1</t>
  </si>
  <si>
    <t xml:space="preserve">Q9QWJ9</t>
  </si>
  <si>
    <t xml:space="preserve">ENSRNOG00000003864_ENSRNOG00000010744</t>
  </si>
  <si>
    <t xml:space="preserve">P26260</t>
  </si>
  <si>
    <t xml:space="preserve">ENSRNOG00000003864_ENSRNOG00000006396</t>
  </si>
  <si>
    <t xml:space="preserve">P97879</t>
  </si>
  <si>
    <t xml:space="preserve">Liprin-alpha-2</t>
  </si>
  <si>
    <t xml:space="preserve">O75334</t>
  </si>
  <si>
    <t xml:space="preserve">#N/A_ENSG00000139220</t>
  </si>
  <si>
    <t xml:space="preserve">O88382</t>
  </si>
  <si>
    <t xml:space="preserve">NMDAR2C</t>
  </si>
  <si>
    <t xml:space="preserve">Q00961</t>
  </si>
  <si>
    <t xml:space="preserve">#N/A_ENSRNOG00000003280</t>
  </si>
  <si>
    <t xml:space="preserve">Tamalin</t>
  </si>
  <si>
    <t xml:space="preserve">Q8R4T5</t>
  </si>
  <si>
    <t xml:space="preserve">#N/A_ENSRNOG00000007346</t>
  </si>
  <si>
    <t xml:space="preserve">Q00657</t>
  </si>
  <si>
    <t xml:space="preserve">ENSRNOG00000007894_#N/A</t>
  </si>
  <si>
    <t xml:space="preserve">Shank3</t>
  </si>
  <si>
    <t xml:space="preserve">Q9JLU4</t>
  </si>
  <si>
    <t xml:space="preserve">P97836</t>
  </si>
  <si>
    <t xml:space="preserve">#N/A_ENSRNOG00000016196</t>
  </si>
  <si>
    <t xml:space="preserve">P97837</t>
  </si>
  <si>
    <t xml:space="preserve">mGluR1a</t>
  </si>
  <si>
    <t xml:space="preserve">Q9R0W0</t>
  </si>
  <si>
    <t xml:space="preserve">mGluR5</t>
  </si>
  <si>
    <t xml:space="preserve">P31424</t>
  </si>
  <si>
    <t xml:space="preserve">#N/A_ENSRNOG00000016429</t>
  </si>
  <si>
    <t xml:space="preserve">GABAB2</t>
  </si>
  <si>
    <t xml:space="preserve">O88871</t>
  </si>
  <si>
    <t xml:space="preserve">ENSRNOG00000007346_ENSRNOG00000008431</t>
  </si>
  <si>
    <t xml:space="preserve">DAP1</t>
  </si>
  <si>
    <t xml:space="preserve">ENSRNOG00000007346_ENSRNOG00000016196</t>
  </si>
  <si>
    <t xml:space="preserve">DAP3</t>
  </si>
  <si>
    <t xml:space="preserve">P97838</t>
  </si>
  <si>
    <t xml:space="preserve">ENSRNOG00000007346_#N/A</t>
  </si>
  <si>
    <t xml:space="preserve">mGluR1</t>
  </si>
  <si>
    <t xml:space="preserve">P23385</t>
  </si>
  <si>
    <t xml:space="preserve">ENSRNOG00000007346_ENSRNOG00000014290</t>
  </si>
  <si>
    <t xml:space="preserve">ENSRNOG00000007346_ENSRNOG00000016429</t>
  </si>
  <si>
    <t xml:space="preserve">Mint1</t>
  </si>
  <si>
    <t xml:space="preserve">O35430</t>
  </si>
  <si>
    <t xml:space="preserve">KIF17</t>
  </si>
  <si>
    <t xml:space="preserve">Q99PW8</t>
  </si>
  <si>
    <t xml:space="preserve">#N/A_ENSMUSG00000028758</t>
  </si>
  <si>
    <t xml:space="preserve">Q02294</t>
  </si>
  <si>
    <t xml:space="preserve">Presenilin-1</t>
  </si>
  <si>
    <t xml:space="preserve">P97887</t>
  </si>
  <si>
    <t xml:space="preserve">#N/A_ENSRNOG00000009110</t>
  </si>
  <si>
    <t xml:space="preserve">Presenilin-2</t>
  </si>
  <si>
    <t xml:space="preserve">O88777</t>
  </si>
  <si>
    <t xml:space="preserve">#N/A_ENSRNOG00000002879</t>
  </si>
  <si>
    <t xml:space="preserve">Mint2</t>
  </si>
  <si>
    <t xml:space="preserve">O35431</t>
  </si>
  <si>
    <t xml:space="preserve">ENSRNOG00000016358_#N/A</t>
  </si>
  <si>
    <t xml:space="preserve">ENSRNOG00000016358_ENSRNOG00000009110</t>
  </si>
  <si>
    <t xml:space="preserve">ENSRNOG00000016358_ENSRNOG00000002879</t>
  </si>
  <si>
    <t xml:space="preserve">Mint3</t>
  </si>
  <si>
    <t xml:space="preserve">O70248</t>
  </si>
  <si>
    <t xml:space="preserve">P29476</t>
  </si>
  <si>
    <t xml:space="preserve">CAPON</t>
  </si>
  <si>
    <t xml:space="preserve">O54960</t>
  </si>
  <si>
    <t xml:space="preserve">PFK-M</t>
  </si>
  <si>
    <t xml:space="preserve">P47858</t>
  </si>
  <si>
    <t xml:space="preserve">CtpA</t>
  </si>
  <si>
    <t xml:space="preserve">Q55669</t>
  </si>
  <si>
    <t xml:space="preserve">D1-protein</t>
  </si>
  <si>
    <t xml:space="preserve">P16033</t>
  </si>
  <si>
    <t xml:space="preserve">Synechocystis_sp.</t>
  </si>
  <si>
    <t xml:space="preserve">Q8UVS3</t>
  </si>
  <si>
    <t xml:space="preserve">IGF1R</t>
  </si>
  <si>
    <t xml:space="preserve">O73798</t>
  </si>
  <si>
    <t xml:space="preserve">xenopus</t>
  </si>
  <si>
    <t xml:space="preserve">Q9I9M5</t>
  </si>
  <si>
    <t xml:space="preserve">From</t>
  </si>
  <si>
    <t xml:space="preserve">To</t>
  </si>
  <si>
    <t xml:space="preserve">ENSG00000109062</t>
  </si>
  <si>
    <t xml:space="preserve">ENSG00000065054</t>
  </si>
  <si>
    <t xml:space="preserve">ENSG00000196914</t>
  </si>
  <si>
    <t xml:space="preserve">ENSG00000100151</t>
  </si>
  <si>
    <t xml:space="preserve">ENSG00000150672</t>
  </si>
  <si>
    <t xml:space="preserve">ENSG00000132535</t>
  </si>
  <si>
    <t xml:space="preserve">ENSG00000163629</t>
  </si>
  <si>
    <t xml:space="preserve">ENSG00000088179</t>
  </si>
  <si>
    <t xml:space="preserve">ENSG00000072415</t>
  </si>
  <si>
    <t xml:space="preserve">ENSG00000082458</t>
  </si>
  <si>
    <t xml:space="preserve">ENSG00000075711</t>
  </si>
  <si>
    <t xml:space="preserve">ENSG00000161681</t>
  </si>
  <si>
    <t xml:space="preserve">ENSG00000130396</t>
  </si>
  <si>
    <t xml:space="preserve">ENSG00000006611</t>
  </si>
  <si>
    <t xml:space="preserve">ENSG00000147044</t>
  </si>
  <si>
    <t xml:space="preserve">ENSG00000123159</t>
  </si>
  <si>
    <t xml:space="preserve">ENSG00000047932</t>
  </si>
  <si>
    <t xml:space="preserve">ENSRNOG00000007894</t>
  </si>
  <si>
    <t xml:space="preserve">ENSG00000162105</t>
  </si>
  <si>
    <t xml:space="preserve">ENSG00000213977</t>
  </si>
  <si>
    <t xml:space="preserve">ENSG00000111052</t>
  </si>
  <si>
    <t xml:space="preserve">ENSG00000104863</t>
  </si>
  <si>
    <t xml:space="preserve">ENSG00000148943</t>
  </si>
  <si>
    <t xml:space="preserve">ENSG00000104067</t>
  </si>
  <si>
    <t xml:space="preserve">ENSG00000101400</t>
  </si>
  <si>
    <t xml:space="preserve">ENSG00000168807</t>
  </si>
  <si>
    <t xml:space="preserve">ENSG00000147481</t>
  </si>
  <si>
    <t xml:space="preserve">ENSG00000172554</t>
  </si>
  <si>
    <t xml:space="preserve">ENSG00000132849</t>
  </si>
  <si>
    <t xml:space="preserve">ENSG00000130830</t>
  </si>
  <si>
    <t xml:space="preserve">ENSG00000070159</t>
  </si>
  <si>
    <t xml:space="preserve">ENSMUSG00000020733</t>
  </si>
  <si>
    <t xml:space="preserve">ENSMUSG00000002504</t>
  </si>
  <si>
    <t xml:space="preserve">ENSMUSG00000038298</t>
  </si>
  <si>
    <t xml:space="preserve">ENSMUSG00000068206</t>
  </si>
  <si>
    <t xml:space="preserve">ENSMUSG00000020886</t>
  </si>
  <si>
    <t xml:space="preserve">ENSMUSG00000000881</t>
  </si>
  <si>
    <t xml:space="preserve">ENSMUSG00000025812</t>
  </si>
  <si>
    <t xml:space="preserve">ENSMUSG00000029071</t>
  </si>
  <si>
    <t xml:space="preserve">ENSMUSG00000028273</t>
  </si>
  <si>
    <t xml:space="preserve">ENSMUSG00000019433</t>
  </si>
  <si>
    <t xml:space="preserve">ENSMUSG00000034813</t>
  </si>
  <si>
    <t xml:space="preserve">ENSMUSG00000040003</t>
  </si>
  <si>
    <t xml:space="preserve">ENSMUSG00000019906</t>
  </si>
  <si>
    <t xml:space="preserve">ENSMUSG00000003872</t>
  </si>
  <si>
    <t xml:space="preserve">ENSMUSG00000027162</t>
  </si>
  <si>
    <t xml:space="preserve">ENSMUSG00000030516</t>
  </si>
  <si>
    <t xml:space="preserve">ENSMUSG00000024812</t>
  </si>
  <si>
    <t xml:space="preserve">ENSMUSG00000027488</t>
  </si>
  <si>
    <t xml:space="preserve">ENSMUSG00000029228</t>
  </si>
  <si>
    <t xml:space="preserve">ENSMUSG00000029361</t>
  </si>
  <si>
    <t xml:space="preserve">ENSMUSG00000022580</t>
  </si>
  <si>
    <t xml:space="preserve">ENSRNOG00000006399</t>
  </si>
  <si>
    <t xml:space="preserve">ENSRNOG00000022635</t>
  </si>
  <si>
    <t xml:space="preserve">ENSG00000159788</t>
  </si>
  <si>
    <t xml:space="preserve">ENSRNOG00000002767</t>
  </si>
  <si>
    <t xml:space="preserve">ENSRNOG00000029931</t>
  </si>
  <si>
    <t xml:space="preserve">ENSRNOG00000003864</t>
  </si>
  <si>
    <t xml:space="preserve">ENSRNOG00000007346</t>
  </si>
  <si>
    <t xml:space="preserve">ENSRNOG00000016358</t>
  </si>
  <si>
    <t xml:space="preserve">ENSG00000099992</t>
  </si>
  <si>
    <t xml:space="preserve">ENSG00000198055</t>
  </si>
  <si>
    <t xml:space="preserve">ENSG00000169860</t>
  </si>
  <si>
    <t xml:space="preserve">ENSG00000137693</t>
  </si>
  <si>
    <t xml:space="preserve">ENSG00000169252</t>
  </si>
  <si>
    <t xml:space="preserve">ENSG00000091138</t>
  </si>
  <si>
    <t xml:space="preserve">ENSG00000082556</t>
  </si>
  <si>
    <t xml:space="preserve">ENSG00000149782</t>
  </si>
  <si>
    <t xml:space="preserve">ENSG00000157087</t>
  </si>
  <si>
    <t xml:space="preserve">ENSG00000118515</t>
  </si>
  <si>
    <t xml:space="preserve">ENSG00000184895</t>
  </si>
  <si>
    <t xml:space="preserve">ENSG00000140443</t>
  </si>
  <si>
    <t xml:space="preserve">ENSMUSG00000053646</t>
  </si>
  <si>
    <t xml:space="preserve">ENSG00000196576</t>
  </si>
  <si>
    <t xml:space="preserve">ENSG00000142319</t>
  </si>
  <si>
    <t xml:space="preserve">ENSG00000141736</t>
  </si>
  <si>
    <t xml:space="preserve">ENSG00000103546</t>
  </si>
  <si>
    <t xml:space="preserve">ENSG00000058668</t>
  </si>
  <si>
    <t xml:space="preserve">ENSG00000065243</t>
  </si>
  <si>
    <t xml:space="preserve">ENSG00000087077</t>
  </si>
  <si>
    <t xml:space="preserve">ENSG00000090776</t>
  </si>
  <si>
    <t xml:space="preserve">ENSG00000026103</t>
  </si>
  <si>
    <t xml:space="preserve">ENSG00000064300</t>
  </si>
  <si>
    <t xml:space="preserve">ENSG00000152208</t>
  </si>
  <si>
    <t xml:space="preserve">ENSG00000183454</t>
  </si>
  <si>
    <t xml:space="preserve">ENSG00000119125</t>
  </si>
  <si>
    <t xml:space="preserve">ENSG00000170579</t>
  </si>
  <si>
    <t xml:space="preserve">ENSG00000198010</t>
  </si>
  <si>
    <t xml:space="preserve">ENSG00000135333</t>
  </si>
  <si>
    <t xml:space="preserve">ENSG00000110400</t>
  </si>
  <si>
    <t xml:space="preserve">ENSG00000130202</t>
  </si>
  <si>
    <t xml:space="preserve">ENSG00000182580</t>
  </si>
  <si>
    <t xml:space="preserve">ENSG00000106123</t>
  </si>
  <si>
    <t xml:space="preserve">ENSG00000158769</t>
  </si>
  <si>
    <t xml:space="preserve">ENSG00000174469</t>
  </si>
  <si>
    <t xml:space="preserve">ENSG00000152910</t>
  </si>
  <si>
    <t xml:space="preserve">ENSG00000115884</t>
  </si>
  <si>
    <t xml:space="preserve">ENSG00000169439</t>
  </si>
  <si>
    <t xml:space="preserve">ENSG00000162512</t>
  </si>
  <si>
    <t xml:space="preserve">ENSG00000124145</t>
  </si>
  <si>
    <t xml:space="preserve">ENSMUSG00000071424</t>
  </si>
  <si>
    <t xml:space="preserve">ENSG00000099889</t>
  </si>
  <si>
    <t xml:space="preserve">ENSG00000169862</t>
  </si>
  <si>
    <t xml:space="preserve">ENSG00000146242</t>
  </si>
  <si>
    <t xml:space="preserve">ENSG00000043591</t>
  </si>
  <si>
    <t xml:space="preserve">ENSG00000107165</t>
  </si>
  <si>
    <t xml:space="preserve">ENSG00000161638</t>
  </si>
  <si>
    <t xml:space="preserve">ENSG00000091409</t>
  </si>
  <si>
    <t xml:space="preserve">ENSG00000001626</t>
  </si>
  <si>
    <t xml:space="preserve">ENSG00000070019</t>
  </si>
  <si>
    <t xml:space="preserve">ENSG00000109756</t>
  </si>
  <si>
    <t xml:space="preserve">ENSG00000147246</t>
  </si>
  <si>
    <t xml:space="preserve">ENSG00000107679</t>
  </si>
  <si>
    <t xml:space="preserve">ENSGALG00000003349</t>
  </si>
  <si>
    <t xml:space="preserve">ENSG00000157404</t>
  </si>
  <si>
    <t xml:space="preserve">ENSG00000111181</t>
  </si>
  <si>
    <t xml:space="preserve">ENSG00000168135</t>
  </si>
  <si>
    <t xml:space="preserve">ENSG00000152661</t>
  </si>
  <si>
    <t xml:space="preserve">ENSG00000182963</t>
  </si>
  <si>
    <t xml:space="preserve">ENSG00000188130</t>
  </si>
  <si>
    <t xml:space="preserve">ENSG00000007314</t>
  </si>
  <si>
    <t xml:space="preserve">ENSG00000183873</t>
  </si>
  <si>
    <t xml:space="preserve">ENSG00000135423</t>
  </si>
  <si>
    <t xml:space="preserve">ENSG00000165029</t>
  </si>
  <si>
    <t xml:space="preserve">ENSG00000178568</t>
  </si>
  <si>
    <t xml:space="preserve">ENSG00000149091</t>
  </si>
  <si>
    <t xml:space="preserve">ENSG00000163347</t>
  </si>
  <si>
    <t xml:space="preserve">ENSG00000105289</t>
  </si>
  <si>
    <t xml:space="preserve">ENSG00000136732</t>
  </si>
  <si>
    <t xml:space="preserve">ENSG00000151694</t>
  </si>
  <si>
    <t xml:space="preserve">ENSBTAG00000008338</t>
  </si>
  <si>
    <t xml:space="preserve">ENSMUSG00000027748</t>
  </si>
  <si>
    <t xml:space="preserve">ENSMUSG00000041710</t>
  </si>
  <si>
    <t xml:space="preserve">ENSMUSG00000021490</t>
  </si>
  <si>
    <t xml:space="preserve">ENSMUSG00000027803</t>
  </si>
  <si>
    <t xml:space="preserve">ENSMUSG00000051331</t>
  </si>
  <si>
    <t xml:space="preserve">ENSMUSG00000031217</t>
  </si>
  <si>
    <t xml:space="preserve">ENSMUSG00000041301</t>
  </si>
  <si>
    <t xml:space="preserve">ENSMUSG00000044674</t>
  </si>
  <si>
    <t xml:space="preserve">ENSMUSG00000049791</t>
  </si>
  <si>
    <t xml:space="preserve">ENSMUSG00000050288</t>
  </si>
  <si>
    <t xml:space="preserve">ENSMUSG00000026121</t>
  </si>
  <si>
    <t xml:space="preserve">ENSMUSG00000019146</t>
  </si>
  <si>
    <t xml:space="preserve">ENSMUSG00000032012</t>
  </si>
  <si>
    <t xml:space="preserve">ENSMUSG00000022656</t>
  </si>
  <si>
    <t xml:space="preserve">ENSRNOG00000008380</t>
  </si>
  <si>
    <t xml:space="preserve">ENSMUSG00000020734</t>
  </si>
  <si>
    <t xml:space="preserve">ENSMUSG00000044708</t>
  </si>
  <si>
    <t xml:space="preserve">ENSMUSG00000062609</t>
  </si>
  <si>
    <t xml:space="preserve">ENSMUSG00000026556</t>
  </si>
  <si>
    <t xml:space="preserve">ENSMUSG00000028464</t>
  </si>
  <si>
    <t xml:space="preserve">ENSMUSG00000028645</t>
  </si>
  <si>
    <t xml:space="preserve">ENSG00000069702</t>
  </si>
  <si>
    <t xml:space="preserve">ENSMUSG00000006932</t>
  </si>
  <si>
    <t xml:space="preserve">ENSMUSG00000052155</t>
  </si>
  <si>
    <t xml:space="preserve">ENSMUSG00000022512</t>
  </si>
  <si>
    <t xml:space="preserve">ENSMUSG00000024411</t>
  </si>
  <si>
    <t xml:space="preserve">ENSMUSG00000022865</t>
  </si>
  <si>
    <t xml:space="preserve">ENSMUSG00000037373</t>
  </si>
  <si>
    <t xml:space="preserve">ENSMUSG00000022832</t>
  </si>
  <si>
    <t xml:space="preserve">ENSG00000113721</t>
  </si>
  <si>
    <t xml:space="preserve">ENSRNOG00000007019</t>
  </si>
  <si>
    <t xml:space="preserve">ENSRNOG00000018789</t>
  </si>
  <si>
    <t xml:space="preserve">ENSRNOG00000006174</t>
  </si>
  <si>
    <t xml:space="preserve">ENSG00000119878</t>
  </si>
  <si>
    <t xml:space="preserve">ENSRNOG00000032576</t>
  </si>
  <si>
    <t xml:space="preserve">ENSRNOG00000014269</t>
  </si>
  <si>
    <t xml:space="preserve">ENSRNOG00000016848</t>
  </si>
  <si>
    <t xml:space="preserve">ENSRNOG00000002793</t>
  </si>
  <si>
    <t xml:space="preserve">ENSRNOG00000004414</t>
  </si>
  <si>
    <t xml:space="preserve">ENSRNOG00000007014</t>
  </si>
  <si>
    <t xml:space="preserve">ENSRNOG00000010744</t>
  </si>
  <si>
    <t xml:space="preserve">ENSRNOG00000006396</t>
  </si>
  <si>
    <t xml:space="preserve">ENSG00000139220</t>
  </si>
  <si>
    <t xml:space="preserve">ENSRNOG00000003280</t>
  </si>
  <si>
    <t xml:space="preserve">ENSRNOG00000016196</t>
  </si>
  <si>
    <t xml:space="preserve">ENSRNOG00000016429</t>
  </si>
  <si>
    <t xml:space="preserve">ENSRNOG00000008431</t>
  </si>
  <si>
    <t xml:space="preserve">ENSRNOG00000014290</t>
  </si>
  <si>
    <t xml:space="preserve">ENSMUSG00000028758</t>
  </si>
  <si>
    <t xml:space="preserve">ENSRNOG00000009110</t>
  </si>
  <si>
    <t xml:space="preserve">ENSRNOG00000002879</t>
  </si>
  <si>
    <r>
      <rPr>
        <b val="true"/>
        <sz val="11"/>
        <color rgb="FF000000"/>
        <rFont val="Times New Roman"/>
        <family val="1"/>
      </rPr>
      <t xml:space="preserve">Table S5. Experimental evidence of human PDZ domain-ligand interactions that emerged via sequence mutations.
</t>
    </r>
    <r>
      <rPr>
        <sz val="11"/>
        <color rgb="FF000000"/>
        <rFont val="Times New Roman"/>
        <family val="1"/>
      </rPr>
      <t xml:space="preserve">'-' indicates the absence of an ortholog</t>
    </r>
  </si>
  <si>
    <t xml:space="preserve">Subcellular localization</t>
  </si>
  <si>
    <t xml:space="preserve">Binding score of human ligand</t>
  </si>
  <si>
    <t xml:space="preserve">C-terminal sequences of PDZ ligands</t>
  </si>
  <si>
    <t xml:space="preserve">Pubmed ID</t>
  </si>
  <si>
    <t xml:space="preserve">Fly</t>
  </si>
  <si>
    <t xml:space="preserve">Mosquito</t>
  </si>
  <si>
    <t xml:space="preserve">Worm</t>
  </si>
  <si>
    <t xml:space="preserve">SHAN1</t>
  </si>
  <si>
    <t xml:space="preserve">cyt</t>
  </si>
  <si>
    <t xml:space="preserve">DLGP1</t>
  </si>
  <si>
    <t xml:space="preserve">nuc</t>
  </si>
  <si>
    <t xml:space="preserve">QTRL</t>
  </si>
  <si>
    <t xml:space="preserve">ETSL</t>
  </si>
  <si>
    <t xml:space="preserve">-</t>
  </si>
  <si>
    <t xml:space="preserve">SNGS</t>
  </si>
  <si>
    <t xml:space="preserve">SEEC</t>
  </si>
  <si>
    <t xml:space="preserve">pull-down, coimmunoprecipitation</t>
  </si>
  <si>
    <t xml:space="preserve">DLGP2</t>
  </si>
  <si>
    <t xml:space="preserve">QKLA</t>
  </si>
  <si>
    <t xml:space="preserve">DLG2</t>
  </si>
  <si>
    <t xml:space="preserve">AT2B2</t>
  </si>
  <si>
    <t xml:space="preserve">mem</t>
  </si>
  <si>
    <t xml:space="preserve">TAFY</t>
  </si>
  <si>
    <t xml:space="preserve">coimmunoprecipitation, confocal immunofluorescence microscopy</t>
  </si>
  <si>
    <t xml:space="preserve">DLG4</t>
  </si>
  <si>
    <t xml:space="preserve">SNTG1</t>
  </si>
  <si>
    <t xml:space="preserve">cyt, nuc</t>
  </si>
  <si>
    <t xml:space="preserve">ETAV</t>
  </si>
  <si>
    <t xml:space="preserve">LESE</t>
  </si>
  <si>
    <t xml:space="preserve">ETHL</t>
  </si>
  <si>
    <t xml:space="preserve">communoprecipitation </t>
  </si>
  <si>
    <t xml:space="preserve">NHRF1</t>
  </si>
  <si>
    <t xml:space="preserve">YAP1</t>
  </si>
  <si>
    <t xml:space="preserve">LTWL</t>
  </si>
  <si>
    <t xml:space="preserve">NDNQ</t>
  </si>
  <si>
    <t xml:space="preserve">HHYQ</t>
  </si>
  <si>
    <t xml:space="preserve">NHRF2</t>
  </si>
  <si>
    <t xml:space="preserve">TB10A</t>
  </si>
  <si>
    <t xml:space="preserve">DTYL</t>
  </si>
  <si>
    <t xml:space="preserve">MPTL</t>
  </si>
  <si>
    <t xml:space="preserve">MRFD</t>
  </si>
  <si>
    <t xml:space="preserve">DKGD</t>
  </si>
  <si>
    <t xml:space="preserve">affinity chromatography, immunoblots, immunofluorescence microscopy</t>
  </si>
  <si>
    <t xml:space="preserve">PTN13</t>
  </si>
  <si>
    <t xml:space="preserve">TNR6</t>
  </si>
  <si>
    <t xml:space="preserve">ext, mem</t>
  </si>
  <si>
    <t xml:space="preserve">QSLV</t>
  </si>
  <si>
    <t xml:space="preserve">QSLE</t>
  </si>
  <si>
    <t xml:space="preserve">QCLE</t>
  </si>
  <si>
    <t xml:space="preserve">LEET</t>
  </si>
  <si>
    <t xml:space="preserve">SNPV</t>
  </si>
  <si>
    <t xml:space="preserve">SNTA1</t>
  </si>
  <si>
    <t xml:space="preserve">SCN4A</t>
  </si>
  <si>
    <t xml:space="preserve">ESLV</t>
  </si>
  <si>
    <t xml:space="preserve">GQNG</t>
  </si>
  <si>
    <t xml:space="preserve">GIPC1</t>
  </si>
  <si>
    <t xml:space="preserve">TPBG</t>
  </si>
  <si>
    <t xml:space="preserve">NSDV</t>
  </si>
  <si>
    <t xml:space="preserve">ADPR</t>
  </si>
  <si>
    <t xml:space="preserve">KMMF</t>
  </si>
  <si>
    <t xml:space="preserve">ADRB1</t>
  </si>
  <si>
    <t xml:space="preserve">ESKV</t>
  </si>
  <si>
    <t xml:space="preserve">GPSV</t>
  </si>
  <si>
    <t xml:space="preserve">DSSD</t>
  </si>
  <si>
    <t xml:space="preserve">STIF</t>
  </si>
  <si>
    <t xml:space="preserve">TNR16</t>
  </si>
  <si>
    <t xml:space="preserve">TSPV</t>
  </si>
  <si>
    <t xml:space="preserve">VPAS</t>
  </si>
  <si>
    <t xml:space="preserve">TSVV</t>
  </si>
  <si>
    <t xml:space="preserve">IDYQ</t>
  </si>
  <si>
    <t xml:space="preserve">PLCB3</t>
  </si>
  <si>
    <t xml:space="preserve">NTQL</t>
  </si>
  <si>
    <t xml:space="preserve">ATRL</t>
  </si>
  <si>
    <t xml:space="preserve">PEEI</t>
  </si>
  <si>
    <t xml:space="preserve">yeast two-hybrid, coimmunoprecipitation </t>
  </si>
  <si>
    <t xml:space="preserve">ADRB2</t>
  </si>
  <si>
    <t xml:space="preserve">DSLL</t>
  </si>
  <si>
    <t xml:space="preserve">DSPL</t>
  </si>
  <si>
    <t xml:space="preserve">VPSG</t>
  </si>
  <si>
    <t xml:space="preserve">DCLL</t>
  </si>
  <si>
    <t xml:space="preserve">TTAL</t>
  </si>
  <si>
    <t xml:space="preserve">LCRD</t>
  </si>
  <si>
    <t xml:space="preserve">pull-down, immunoblot</t>
  </si>
  <si>
    <t xml:space="preserve">DLG3</t>
  </si>
  <si>
    <t xml:space="preserve">GUAD</t>
  </si>
  <si>
    <t xml:space="preserve">SSSV</t>
  </si>
  <si>
    <t xml:space="preserve">LPEK</t>
  </si>
  <si>
    <t xml:space="preserve">QGYQ</t>
  </si>
  <si>
    <t xml:space="preserve">QIKT</t>
  </si>
  <si>
    <t xml:space="preserve">DRKT</t>
  </si>
  <si>
    <t xml:space="preserve">VYQI</t>
  </si>
  <si>
    <t xml:space="preserve">YERN</t>
  </si>
  <si>
    <t xml:space="preserve">SGK1</t>
  </si>
  <si>
    <t xml:space="preserve">cyt, er, nuc</t>
  </si>
  <si>
    <t xml:space="preserve">DSFL</t>
  </si>
  <si>
    <t xml:space="preserve">ESYL</t>
  </si>
  <si>
    <t xml:space="preserve">DSYL</t>
  </si>
  <si>
    <t xml:space="preserve">RVLV</t>
  </si>
  <si>
    <t xml:space="preserve"> pull-down</t>
  </si>
  <si>
    <t xml:space="preserve">CSKP</t>
  </si>
  <si>
    <t xml:space="preserve">SDC1</t>
  </si>
  <si>
    <t xml:space="preserve">EFYA</t>
  </si>
  <si>
    <t xml:space="preserve">QREF</t>
  </si>
  <si>
    <t xml:space="preserve">immunofluorescence, yeast two-hybrid</t>
  </si>
  <si>
    <t xml:space="preserve">JAM1</t>
  </si>
  <si>
    <t xml:space="preserve">SFLV</t>
  </si>
  <si>
    <t xml:space="preserve">GYLD</t>
  </si>
  <si>
    <t xml:space="preserve">coimmunoprecipitation, immunofluorescence microscopy</t>
  </si>
  <si>
    <t xml:space="preserve">PTN3</t>
  </si>
  <si>
    <t xml:space="preserve">ADA17</t>
  </si>
  <si>
    <t xml:space="preserve">ETEC</t>
  </si>
  <si>
    <t xml:space="preserve">ETQC</t>
  </si>
  <si>
    <t xml:space="preserve">TVGR</t>
  </si>
  <si>
    <t xml:space="preserve">RACN</t>
  </si>
  <si>
    <t xml:space="preserve">VARM</t>
  </si>
  <si>
    <t xml:space="preserve">ADVN</t>
  </si>
  <si>
    <t xml:space="preserve">DVPV</t>
  </si>
  <si>
    <t xml:space="preserve">DETM</t>
  </si>
  <si>
    <t xml:space="preserve">SGHT</t>
  </si>
  <si>
    <t xml:space="preserve">yeast two-hybrid, coimmunoprecipitation, immunoblotting</t>
  </si>
  <si>
    <t xml:space="preserve">SNTB2</t>
  </si>
  <si>
    <t xml:space="preserve">ESYV</t>
  </si>
  <si>
    <t xml:space="preserve">ESCV</t>
  </si>
  <si>
    <t xml:space="preserve">KRDA</t>
  </si>
  <si>
    <t xml:space="preserve">GSDQ</t>
  </si>
  <si>
    <t xml:space="preserve">PTN4</t>
  </si>
  <si>
    <t xml:space="preserve">GRID2</t>
  </si>
  <si>
    <t xml:space="preserve">GTSI</t>
  </si>
  <si>
    <t xml:space="preserve">yeast two-hybrid, in situ hybridization, immunoprecipitation, immunoblotting</t>
  </si>
  <si>
    <t xml:space="preserve">NTVV</t>
  </si>
  <si>
    <t xml:space="preserve">VYVF</t>
  </si>
  <si>
    <t xml:space="preserve">PKN2</t>
  </si>
  <si>
    <t xml:space="preserve">ADWC</t>
  </si>
  <si>
    <t xml:space="preserve">CCMG</t>
  </si>
  <si>
    <t xml:space="preserve">SIVP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1"/>
      <color rgb="FF000000"/>
      <name val="맑은 고딕"/>
      <family val="3"/>
      <charset val="129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7"/>
  <sheetViews>
    <sheetView showFormulas="false" showGridLines="true" showRowColHeaders="true" showZeros="true" rightToLeft="false" tabSelected="false" showOutlineSymbols="true" defaultGridColor="true" view="normal" topLeftCell="W1" colorId="64" zoomScale="100" zoomScaleNormal="100" zoomScalePageLayoutView="100" workbookViewId="0">
      <selection pane="topLeft" activeCell="V36" activeCellId="0" sqref="V36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5.62"/>
    <col collapsed="false" customWidth="true" hidden="false" outlineLevel="0" max="5" min="3" style="0" width="22.62"/>
    <col collapsed="false" customWidth="true" hidden="false" outlineLevel="0" max="10" min="8" style="0" width="22.62"/>
    <col collapsed="false" customWidth="true" hidden="false" outlineLevel="0" max="11" min="11" style="0" width="13.75"/>
    <col collapsed="false" customWidth="true" hidden="false" outlineLevel="0" max="22" min="12" style="0" width="11.37"/>
    <col collapsed="false" customWidth="true" hidden="false" outlineLevel="0" max="24" min="24" style="0" width="24.12"/>
    <col collapsed="false" customWidth="true" hidden="false" outlineLevel="0" max="25" min="25" style="0" width="9.49"/>
    <col collapsed="false" customWidth="true" hidden="false" outlineLevel="0" max="26" min="26" style="0" width="45.49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2" t="s">
        <v>13</v>
      </c>
      <c r="S1" s="2" t="s">
        <v>14</v>
      </c>
      <c r="T1" s="1" t="s">
        <v>15</v>
      </c>
      <c r="U1" s="1" t="s">
        <v>16</v>
      </c>
      <c r="V1" s="1" t="s">
        <v>17</v>
      </c>
      <c r="X1" s="1" t="s">
        <v>18</v>
      </c>
      <c r="Y1" s="1"/>
      <c r="Z1" s="1"/>
    </row>
    <row r="2" customFormat="false" ht="16.5" hidden="true" customHeight="false" outlineLevel="0" collapsed="false">
      <c r="A2" s="0" t="s">
        <v>19</v>
      </c>
      <c r="B2" s="0" t="s">
        <v>20</v>
      </c>
      <c r="C2" s="0" t="e">
        <f aca="false">VLOOKUP(B2,uniprot_ensg!A:B,2,FALSE())</f>
        <v>#N/A</v>
      </c>
      <c r="D2" s="0" t="e">
        <f aca="false">VLOOKUP(C2,#REF!,2,FALSE())</f>
        <v>#REF!</v>
      </c>
      <c r="E2" s="0" t="e">
        <f aca="false">VLOOKUP(D2,#REF!,2,FALSE())</f>
        <v>#REF!</v>
      </c>
      <c r="F2" s="0" t="s">
        <v>21</v>
      </c>
      <c r="G2" s="0" t="s">
        <v>22</v>
      </c>
      <c r="H2" s="0" t="e">
        <f aca="false">VLOOKUP(G2,uniprot_ensg!A:B,2,FALSE())</f>
        <v>#N/A</v>
      </c>
      <c r="I2" s="0" t="e">
        <f aca="false">VLOOKUP(H2,#REF!,2,FALSE())</f>
        <v>#REF!</v>
      </c>
      <c r="J2" s="0" t="e">
        <f aca="false">VLOOKUP(I2,#REF!,2,FALSE())</f>
        <v>#REF!</v>
      </c>
      <c r="K2" s="0" t="e">
        <f aca="false">VLOOKUP(I2,#REF!,2,FALSE())</f>
        <v>#REF!</v>
      </c>
      <c r="L2" s="0" t="e">
        <f aca="false">VLOOKUP(I2,#REF!,3,FALSE())</f>
        <v>#REF!</v>
      </c>
      <c r="M2" s="0" t="e">
        <f aca="false">VLOOKUP($I2,#REF!,4,FALSE())</f>
        <v>#REF!</v>
      </c>
      <c r="N2" s="0" t="e">
        <f aca="false">VLOOKUP($I2,#REF!,5,FALSE())</f>
        <v>#REF!</v>
      </c>
      <c r="O2" s="0" t="e">
        <f aca="false">VLOOKUP($I2,#REF!,6,FALSE())</f>
        <v>#REF!</v>
      </c>
      <c r="P2" s="0" t="e">
        <f aca="false">VLOOKUP($I2,#REF!,7,FALSE())</f>
        <v>#REF!</v>
      </c>
      <c r="Q2" s="0" t="e">
        <f aca="false">VLOOKUP($I2,#REF!,8,FALSE())</f>
        <v>#REF!</v>
      </c>
      <c r="R2" s="0" t="e">
        <f aca="false">VLOOKUP($I2,#REF!,9,FALSE())</f>
        <v>#REF!</v>
      </c>
      <c r="S2" s="0" t="e">
        <f aca="false">VLOOKUP($I2,#REF!,10,FALSE())</f>
        <v>#REF!</v>
      </c>
      <c r="T2" s="0" t="e">
        <f aca="false">VLOOKUP($I2,#REF!,11,FALSE())</f>
        <v>#REF!</v>
      </c>
      <c r="U2" s="0" t="e">
        <f aca="false">VLOOKUP($I2,#REF!,12,FALSE())</f>
        <v>#REF!</v>
      </c>
      <c r="V2" s="0" t="e">
        <f aca="false">VLOOKUP($I2,#REF!,13,FALSE())</f>
        <v>#REF!</v>
      </c>
      <c r="W2" s="0" t="s">
        <v>23</v>
      </c>
      <c r="Y2" s="0" t="n">
        <v>8612272</v>
      </c>
      <c r="Z2" s="0" t="s">
        <v>24</v>
      </c>
      <c r="AA2" s="0" t="e">
        <f aca="false">VLOOKUP(Z2,#REF!,2,FALSE())</f>
        <v>#REF!</v>
      </c>
    </row>
    <row r="3" customFormat="false" ht="16.5" hidden="true" customHeight="false" outlineLevel="0" collapsed="false">
      <c r="A3" s="0" t="s">
        <v>25</v>
      </c>
      <c r="B3" s="0" t="s">
        <v>26</v>
      </c>
      <c r="C3" s="0" t="e">
        <f aca="false">VLOOKUP(B3,uniprot_ensg!A:B,2,FALSE())</f>
        <v>#N/A</v>
      </c>
      <c r="D3" s="0" t="e">
        <f aca="false">VLOOKUP(C3,#REF!,2,FALSE())</f>
        <v>#REF!</v>
      </c>
      <c r="E3" s="0" t="e">
        <f aca="false">VLOOKUP(D3,#REF!,2,FALSE())</f>
        <v>#REF!</v>
      </c>
      <c r="F3" s="0" t="s">
        <v>27</v>
      </c>
      <c r="G3" s="0" t="s">
        <v>28</v>
      </c>
      <c r="H3" s="0" t="e">
        <f aca="false">VLOOKUP(G3,uniprot_ensg!A:B,2,FALSE())</f>
        <v>#N/A</v>
      </c>
      <c r="I3" s="0" t="e">
        <f aca="false">VLOOKUP(H3,#REF!,2,FALSE())</f>
        <v>#REF!</v>
      </c>
      <c r="J3" s="0" t="e">
        <f aca="false">VLOOKUP(I3,#REF!,2,FALSE())</f>
        <v>#REF!</v>
      </c>
      <c r="K3" s="0" t="e">
        <f aca="false">VLOOKUP(I3,#REF!,2,FALSE())</f>
        <v>#REF!</v>
      </c>
      <c r="L3" s="0" t="e">
        <f aca="false">VLOOKUP(I3,#REF!,3,FALSE())</f>
        <v>#REF!</v>
      </c>
      <c r="M3" s="0" t="e">
        <f aca="false">VLOOKUP($I3,#REF!,4,FALSE())</f>
        <v>#REF!</v>
      </c>
      <c r="N3" s="0" t="e">
        <f aca="false">VLOOKUP($I3,#REF!,5,FALSE())</f>
        <v>#REF!</v>
      </c>
      <c r="O3" s="0" t="e">
        <f aca="false">VLOOKUP($I3,#REF!,6,FALSE())</f>
        <v>#REF!</v>
      </c>
      <c r="P3" s="0" t="e">
        <f aca="false">VLOOKUP($I3,#REF!,7,FALSE())</f>
        <v>#REF!</v>
      </c>
      <c r="Q3" s="0" t="e">
        <f aca="false">VLOOKUP($I3,#REF!,8,FALSE())</f>
        <v>#REF!</v>
      </c>
      <c r="R3" s="0" t="e">
        <f aca="false">VLOOKUP($I3,#REF!,9,FALSE())</f>
        <v>#REF!</v>
      </c>
      <c r="S3" s="0" t="e">
        <f aca="false">VLOOKUP($I3,#REF!,10,FALSE())</f>
        <v>#REF!</v>
      </c>
      <c r="T3" s="0" t="e">
        <f aca="false">VLOOKUP($I3,#REF!,11,FALSE())</f>
        <v>#REF!</v>
      </c>
      <c r="U3" s="0" t="e">
        <f aca="false">VLOOKUP($I3,#REF!,12,FALSE())</f>
        <v>#REF!</v>
      </c>
      <c r="V3" s="0" t="e">
        <f aca="false">VLOOKUP($I3,#REF!,13,FALSE())</f>
        <v>#REF!</v>
      </c>
      <c r="W3" s="0" t="s">
        <v>29</v>
      </c>
      <c r="Y3" s="0" t="n">
        <v>11937021</v>
      </c>
      <c r="Z3" s="0" t="s">
        <v>24</v>
      </c>
      <c r="AA3" s="0" t="e">
        <f aca="false">VLOOKUP(Z3,#REF!,2,FALSE())</f>
        <v>#REF!</v>
      </c>
    </row>
    <row r="4" customFormat="false" ht="16.5" hidden="true" customHeight="false" outlineLevel="0" collapsed="false">
      <c r="A4" s="0" t="s">
        <v>30</v>
      </c>
      <c r="B4" s="0" t="s">
        <v>31</v>
      </c>
      <c r="C4" s="0" t="e">
        <f aca="false">VLOOKUP(B4,uniprot_ensg!A:B,2,FALSE())</f>
        <v>#N/A</v>
      </c>
      <c r="D4" s="0" t="e">
        <f aca="false">VLOOKUP(C4,#REF!,2,FALSE())</f>
        <v>#REF!</v>
      </c>
      <c r="E4" s="0" t="e">
        <f aca="false">VLOOKUP(D4,#REF!,2,FALSE())</f>
        <v>#REF!</v>
      </c>
      <c r="F4" s="0" t="s">
        <v>32</v>
      </c>
      <c r="G4" s="0" t="s">
        <v>33</v>
      </c>
      <c r="H4" s="0" t="e">
        <f aca="false">VLOOKUP(G4,uniprot_ensg!A:B,2,FALSE())</f>
        <v>#N/A</v>
      </c>
      <c r="I4" s="0" t="e">
        <f aca="false">VLOOKUP(H4,#REF!,2,FALSE())</f>
        <v>#REF!</v>
      </c>
      <c r="J4" s="0" t="e">
        <f aca="false">VLOOKUP(I4,#REF!,2,FALSE())</f>
        <v>#REF!</v>
      </c>
      <c r="K4" s="0" t="e">
        <f aca="false">VLOOKUP(I4,#REF!,2,FALSE())</f>
        <v>#REF!</v>
      </c>
      <c r="L4" s="0" t="e">
        <f aca="false">VLOOKUP(I4,#REF!,3,FALSE())</f>
        <v>#REF!</v>
      </c>
      <c r="M4" s="0" t="e">
        <f aca="false">VLOOKUP($I4,#REF!,4,FALSE())</f>
        <v>#REF!</v>
      </c>
      <c r="N4" s="0" t="e">
        <f aca="false">VLOOKUP($I4,#REF!,5,FALSE())</f>
        <v>#REF!</v>
      </c>
      <c r="O4" s="0" t="e">
        <f aca="false">VLOOKUP($I4,#REF!,6,FALSE())</f>
        <v>#REF!</v>
      </c>
      <c r="P4" s="0" t="e">
        <f aca="false">VLOOKUP($I4,#REF!,7,FALSE())</f>
        <v>#REF!</v>
      </c>
      <c r="Q4" s="0" t="e">
        <f aca="false">VLOOKUP($I4,#REF!,8,FALSE())</f>
        <v>#REF!</v>
      </c>
      <c r="R4" s="0" t="e">
        <f aca="false">VLOOKUP($I4,#REF!,9,FALSE())</f>
        <v>#REF!</v>
      </c>
      <c r="S4" s="0" t="e">
        <f aca="false">VLOOKUP($I4,#REF!,10,FALSE())</f>
        <v>#REF!</v>
      </c>
      <c r="T4" s="0" t="e">
        <f aca="false">VLOOKUP($I4,#REF!,11,FALSE())</f>
        <v>#REF!</v>
      </c>
      <c r="U4" s="0" t="e">
        <f aca="false">VLOOKUP($I4,#REF!,12,FALSE())</f>
        <v>#REF!</v>
      </c>
      <c r="V4" s="0" t="e">
        <f aca="false">VLOOKUP($I4,#REF!,13,FALSE())</f>
        <v>#REF!</v>
      </c>
      <c r="W4" s="0" t="s">
        <v>29</v>
      </c>
      <c r="Y4" s="0" t="n">
        <v>10102271</v>
      </c>
      <c r="Z4" s="0" t="s">
        <v>24</v>
      </c>
      <c r="AA4" s="0" t="e">
        <f aca="false">VLOOKUP(Z4,#REF!,2,FALSE())</f>
        <v>#REF!</v>
      </c>
    </row>
    <row r="5" customFormat="false" ht="16.5" hidden="true" customHeight="false" outlineLevel="0" collapsed="false">
      <c r="A5" s="0" t="s">
        <v>34</v>
      </c>
      <c r="B5" s="0" t="s">
        <v>35</v>
      </c>
      <c r="C5" s="0" t="e">
        <f aca="false">VLOOKUP(B5,uniprot_ensg!A:B,2,FALSE())</f>
        <v>#N/A</v>
      </c>
      <c r="D5" s="0" t="e">
        <f aca="false">VLOOKUP(C5,#REF!,2,FALSE())</f>
        <v>#REF!</v>
      </c>
      <c r="E5" s="0" t="e">
        <f aca="false">VLOOKUP(D5,#REF!,2,FALSE())</f>
        <v>#REF!</v>
      </c>
      <c r="F5" s="0" t="s">
        <v>36</v>
      </c>
      <c r="G5" s="0" t="s">
        <v>37</v>
      </c>
      <c r="H5" s="0" t="e">
        <f aca="false">VLOOKUP(G5,uniprot_ensg!A:B,2,FALSE())</f>
        <v>#N/A</v>
      </c>
      <c r="I5" s="0" t="e">
        <f aca="false">VLOOKUP(H5,#REF!,2,FALSE())</f>
        <v>#REF!</v>
      </c>
      <c r="J5" s="0" t="e">
        <f aca="false">VLOOKUP(I5,#REF!,2,FALSE())</f>
        <v>#REF!</v>
      </c>
      <c r="K5" s="0" t="e">
        <f aca="false">VLOOKUP(I5,#REF!,2,FALSE())</f>
        <v>#REF!</v>
      </c>
      <c r="L5" s="0" t="e">
        <f aca="false">VLOOKUP(I5,#REF!,3,FALSE())</f>
        <v>#REF!</v>
      </c>
      <c r="M5" s="0" t="e">
        <f aca="false">VLOOKUP($I5,#REF!,4,FALSE())</f>
        <v>#REF!</v>
      </c>
      <c r="N5" s="0" t="e">
        <f aca="false">VLOOKUP($I5,#REF!,5,FALSE())</f>
        <v>#REF!</v>
      </c>
      <c r="O5" s="0" t="e">
        <f aca="false">VLOOKUP($I5,#REF!,6,FALSE())</f>
        <v>#REF!</v>
      </c>
      <c r="P5" s="0" t="e">
        <f aca="false">VLOOKUP($I5,#REF!,7,FALSE())</f>
        <v>#REF!</v>
      </c>
      <c r="Q5" s="0" t="e">
        <f aca="false">VLOOKUP($I5,#REF!,8,FALSE())</f>
        <v>#REF!</v>
      </c>
      <c r="R5" s="0" t="e">
        <f aca="false">VLOOKUP($I5,#REF!,9,FALSE())</f>
        <v>#REF!</v>
      </c>
      <c r="S5" s="0" t="e">
        <f aca="false">VLOOKUP($I5,#REF!,10,FALSE())</f>
        <v>#REF!</v>
      </c>
      <c r="T5" s="0" t="e">
        <f aca="false">VLOOKUP($I5,#REF!,11,FALSE())</f>
        <v>#REF!</v>
      </c>
      <c r="U5" s="0" t="e">
        <f aca="false">VLOOKUP($I5,#REF!,12,FALSE())</f>
        <v>#REF!</v>
      </c>
      <c r="V5" s="0" t="e">
        <f aca="false">VLOOKUP($I5,#REF!,13,FALSE())</f>
        <v>#REF!</v>
      </c>
      <c r="W5" s="0" t="s">
        <v>29</v>
      </c>
      <c r="Y5" s="0" t="n">
        <v>12490194</v>
      </c>
      <c r="Z5" s="0" t="s">
        <v>24</v>
      </c>
      <c r="AA5" s="0" t="e">
        <f aca="false">VLOOKUP(Z5,#REF!,2,FALSE())</f>
        <v>#REF!</v>
      </c>
    </row>
    <row r="6" customFormat="false" ht="16.5" hidden="true" customHeight="false" outlineLevel="0" collapsed="false">
      <c r="A6" s="0" t="s">
        <v>38</v>
      </c>
      <c r="B6" s="0" t="s">
        <v>39</v>
      </c>
      <c r="C6" s="0" t="e">
        <f aca="false">VLOOKUP(B6,uniprot_ensg!A:B,2,FALSE())</f>
        <v>#N/A</v>
      </c>
      <c r="D6" s="0" t="e">
        <f aca="false">VLOOKUP(C6,#REF!,2,FALSE())</f>
        <v>#REF!</v>
      </c>
      <c r="E6" s="0" t="e">
        <f aca="false">VLOOKUP(D6,#REF!,2,FALSE())</f>
        <v>#REF!</v>
      </c>
      <c r="F6" s="0" t="s">
        <v>32</v>
      </c>
      <c r="G6" s="0" t="s">
        <v>33</v>
      </c>
      <c r="H6" s="0" t="e">
        <f aca="false">VLOOKUP(G6,uniprot_ensg!A:B,2,FALSE())</f>
        <v>#N/A</v>
      </c>
      <c r="I6" s="0" t="e">
        <f aca="false">VLOOKUP(H6,#REF!,2,FALSE())</f>
        <v>#REF!</v>
      </c>
      <c r="J6" s="0" t="e">
        <f aca="false">VLOOKUP(I6,#REF!,2,FALSE())</f>
        <v>#REF!</v>
      </c>
      <c r="K6" s="0" t="e">
        <f aca="false">VLOOKUP(I6,#REF!,2,FALSE())</f>
        <v>#REF!</v>
      </c>
      <c r="L6" s="0" t="e">
        <f aca="false">VLOOKUP(I6,#REF!,3,FALSE())</f>
        <v>#REF!</v>
      </c>
      <c r="M6" s="0" t="e">
        <f aca="false">VLOOKUP($I6,#REF!,4,FALSE())</f>
        <v>#REF!</v>
      </c>
      <c r="N6" s="0" t="e">
        <f aca="false">VLOOKUP($I6,#REF!,5,FALSE())</f>
        <v>#REF!</v>
      </c>
      <c r="O6" s="0" t="e">
        <f aca="false">VLOOKUP($I6,#REF!,6,FALSE())</f>
        <v>#REF!</v>
      </c>
      <c r="P6" s="0" t="e">
        <f aca="false">VLOOKUP($I6,#REF!,7,FALSE())</f>
        <v>#REF!</v>
      </c>
      <c r="Q6" s="0" t="e">
        <f aca="false">VLOOKUP($I6,#REF!,8,FALSE())</f>
        <v>#REF!</v>
      </c>
      <c r="R6" s="0" t="e">
        <f aca="false">VLOOKUP($I6,#REF!,9,FALSE())</f>
        <v>#REF!</v>
      </c>
      <c r="S6" s="0" t="e">
        <f aca="false">VLOOKUP($I6,#REF!,10,FALSE())</f>
        <v>#REF!</v>
      </c>
      <c r="T6" s="0" t="e">
        <f aca="false">VLOOKUP($I6,#REF!,11,FALSE())</f>
        <v>#REF!</v>
      </c>
      <c r="U6" s="0" t="e">
        <f aca="false">VLOOKUP($I6,#REF!,12,FALSE())</f>
        <v>#REF!</v>
      </c>
      <c r="V6" s="0" t="e">
        <f aca="false">VLOOKUP($I6,#REF!,13,FALSE())</f>
        <v>#REF!</v>
      </c>
      <c r="W6" s="0" t="s">
        <v>29</v>
      </c>
      <c r="Y6" s="0" t="n">
        <v>11740559</v>
      </c>
      <c r="Z6" s="0" t="s">
        <v>24</v>
      </c>
      <c r="AA6" s="0" t="e">
        <f aca="false">VLOOKUP(Z6,#REF!,2,FALSE())</f>
        <v>#REF!</v>
      </c>
    </row>
    <row r="7" customFormat="false" ht="16.5" hidden="true" customHeight="false" outlineLevel="0" collapsed="false">
      <c r="A7" s="0" t="s">
        <v>40</v>
      </c>
      <c r="B7" s="0" t="s">
        <v>41</v>
      </c>
      <c r="C7" s="0" t="e">
        <f aca="false">VLOOKUP(B7,uniprot_ensg!A:B,2,FALSE())</f>
        <v>#N/A</v>
      </c>
      <c r="D7" s="0" t="e">
        <f aca="false">VLOOKUP(C7,#REF!,2,FALSE())</f>
        <v>#REF!</v>
      </c>
      <c r="E7" s="0" t="e">
        <f aca="false">VLOOKUP(D7,#REF!,2,FALSE())</f>
        <v>#REF!</v>
      </c>
      <c r="F7" s="0" t="s">
        <v>42</v>
      </c>
      <c r="G7" s="0" t="s">
        <v>43</v>
      </c>
      <c r="H7" s="0" t="e">
        <f aca="false">VLOOKUP(G7,uniprot_ensg!A:B,2,FALSE())</f>
        <v>#N/A</v>
      </c>
      <c r="I7" s="0" t="e">
        <f aca="false">VLOOKUP(H7,#REF!,2,FALSE())</f>
        <v>#REF!</v>
      </c>
      <c r="J7" s="0" t="e">
        <f aca="false">VLOOKUP(I7,#REF!,2,FALSE())</f>
        <v>#REF!</v>
      </c>
      <c r="K7" s="0" t="e">
        <f aca="false">VLOOKUP(I7,#REF!,2,FALSE())</f>
        <v>#REF!</v>
      </c>
      <c r="L7" s="0" t="e">
        <f aca="false">VLOOKUP(I7,#REF!,3,FALSE())</f>
        <v>#REF!</v>
      </c>
      <c r="M7" s="0" t="e">
        <f aca="false">VLOOKUP($I7,#REF!,4,FALSE())</f>
        <v>#REF!</v>
      </c>
      <c r="N7" s="0" t="e">
        <f aca="false">VLOOKUP($I7,#REF!,5,FALSE())</f>
        <v>#REF!</v>
      </c>
      <c r="O7" s="0" t="e">
        <f aca="false">VLOOKUP($I7,#REF!,6,FALSE())</f>
        <v>#REF!</v>
      </c>
      <c r="P7" s="0" t="e">
        <f aca="false">VLOOKUP($I7,#REF!,7,FALSE())</f>
        <v>#REF!</v>
      </c>
      <c r="Q7" s="0" t="e">
        <f aca="false">VLOOKUP($I7,#REF!,8,FALSE())</f>
        <v>#REF!</v>
      </c>
      <c r="R7" s="0" t="e">
        <f aca="false">VLOOKUP($I7,#REF!,9,FALSE())</f>
        <v>#REF!</v>
      </c>
      <c r="S7" s="0" t="e">
        <f aca="false">VLOOKUP($I7,#REF!,10,FALSE())</f>
        <v>#REF!</v>
      </c>
      <c r="T7" s="0" t="e">
        <f aca="false">VLOOKUP($I7,#REF!,11,FALSE())</f>
        <v>#REF!</v>
      </c>
      <c r="U7" s="0" t="e">
        <f aca="false">VLOOKUP($I7,#REF!,12,FALSE())</f>
        <v>#REF!</v>
      </c>
      <c r="V7" s="0" t="e">
        <f aca="false">VLOOKUP($I7,#REF!,13,FALSE())</f>
        <v>#REF!</v>
      </c>
      <c r="W7" s="0" t="s">
        <v>29</v>
      </c>
      <c r="Y7" s="0" t="n">
        <v>9354326</v>
      </c>
      <c r="Z7" s="0" t="s">
        <v>24</v>
      </c>
      <c r="AA7" s="0" t="e">
        <f aca="false">VLOOKUP(Z7,#REF!,2,FALSE())</f>
        <v>#REF!</v>
      </c>
    </row>
    <row r="8" customFormat="false" ht="16.5" hidden="true" customHeight="false" outlineLevel="0" collapsed="false">
      <c r="A8" s="0" t="s">
        <v>40</v>
      </c>
      <c r="B8" s="0" t="s">
        <v>41</v>
      </c>
      <c r="C8" s="0" t="e">
        <f aca="false">VLOOKUP(B8,uniprot_ensg!A:B,2,FALSE())</f>
        <v>#N/A</v>
      </c>
      <c r="D8" s="0" t="e">
        <f aca="false">VLOOKUP(C8,#REF!,2,FALSE())</f>
        <v>#REF!</v>
      </c>
      <c r="E8" s="0" t="e">
        <f aca="false">VLOOKUP(D8,#REF!,2,FALSE())</f>
        <v>#REF!</v>
      </c>
      <c r="F8" s="0" t="s">
        <v>44</v>
      </c>
      <c r="G8" s="0" t="s">
        <v>45</v>
      </c>
      <c r="H8" s="0" t="e">
        <f aca="false">VLOOKUP(G8,uniprot_ensg!A:B,2,FALSE())</f>
        <v>#N/A</v>
      </c>
      <c r="I8" s="0" t="e">
        <f aca="false">VLOOKUP(H8,#REF!,2,FALSE())</f>
        <v>#REF!</v>
      </c>
      <c r="J8" s="0" t="e">
        <f aca="false">VLOOKUP(I8,#REF!,2,FALSE())</f>
        <v>#REF!</v>
      </c>
      <c r="K8" s="0" t="e">
        <f aca="false">VLOOKUP(I8,#REF!,2,FALSE())</f>
        <v>#REF!</v>
      </c>
      <c r="L8" s="0" t="e">
        <f aca="false">VLOOKUP(I8,#REF!,3,FALSE())</f>
        <v>#REF!</v>
      </c>
      <c r="M8" s="0" t="e">
        <f aca="false">VLOOKUP($I8,#REF!,4,FALSE())</f>
        <v>#REF!</v>
      </c>
      <c r="N8" s="0" t="e">
        <f aca="false">VLOOKUP($I8,#REF!,5,FALSE())</f>
        <v>#REF!</v>
      </c>
      <c r="O8" s="0" t="e">
        <f aca="false">VLOOKUP($I8,#REF!,6,FALSE())</f>
        <v>#REF!</v>
      </c>
      <c r="P8" s="0" t="e">
        <f aca="false">VLOOKUP($I8,#REF!,7,FALSE())</f>
        <v>#REF!</v>
      </c>
      <c r="Q8" s="0" t="e">
        <f aca="false">VLOOKUP($I8,#REF!,8,FALSE())</f>
        <v>#REF!</v>
      </c>
      <c r="R8" s="0" t="e">
        <f aca="false">VLOOKUP($I8,#REF!,9,FALSE())</f>
        <v>#REF!</v>
      </c>
      <c r="S8" s="0" t="e">
        <f aca="false">VLOOKUP($I8,#REF!,10,FALSE())</f>
        <v>#REF!</v>
      </c>
      <c r="T8" s="0" t="e">
        <f aca="false">VLOOKUP($I8,#REF!,11,FALSE())</f>
        <v>#REF!</v>
      </c>
      <c r="U8" s="0" t="e">
        <f aca="false">VLOOKUP($I8,#REF!,12,FALSE())</f>
        <v>#REF!</v>
      </c>
      <c r="V8" s="0" t="e">
        <f aca="false">VLOOKUP($I8,#REF!,13,FALSE())</f>
        <v>#REF!</v>
      </c>
      <c r="W8" s="0" t="s">
        <v>29</v>
      </c>
      <c r="Y8" s="0" t="n">
        <v>9390515</v>
      </c>
      <c r="Z8" s="0" t="s">
        <v>24</v>
      </c>
      <c r="AA8" s="0" t="e">
        <f aca="false">VLOOKUP(Z8,#REF!,2,FALSE())</f>
        <v>#REF!</v>
      </c>
    </row>
    <row r="9" customFormat="false" ht="16.5" hidden="false" customHeight="false" outlineLevel="0" collapsed="false">
      <c r="A9" s="0" t="s">
        <v>46</v>
      </c>
      <c r="B9" s="0" t="s">
        <v>47</v>
      </c>
      <c r="C9" s="0" t="str">
        <f aca="false">VLOOKUP(B9,uniprot_ensg!A:B,2,FALSE())</f>
        <v>ENSG00000161681</v>
      </c>
      <c r="D9" s="0" t="e">
        <f aca="false">VLOOKUP(C9,#REF!,2,FALSE())</f>
        <v>#REF!</v>
      </c>
      <c r="E9" s="0" t="e">
        <f aca="false">VLOOKUP(D9,#REF!,2,FALSE())</f>
        <v>#REF!</v>
      </c>
      <c r="F9" s="0" t="s">
        <v>48</v>
      </c>
      <c r="G9" s="0" t="s">
        <v>49</v>
      </c>
      <c r="H9" s="0" t="str">
        <f aca="false">VLOOKUP(G9,uniprot_ensg!A:B,2,FALSE())</f>
        <v>ENSG00000170579</v>
      </c>
      <c r="I9" s="0" t="e">
        <f aca="false">VLOOKUP(H9,#REF!,2,FALSE())</f>
        <v>#REF!</v>
      </c>
      <c r="J9" s="0" t="e">
        <f aca="false">VLOOKUP(I9,#REF!,2,FALSE())</f>
        <v>#REF!</v>
      </c>
      <c r="K9" s="0" t="e">
        <f aca="false">VLOOKUP(I9,#REF!,2,FALSE())</f>
        <v>#REF!</v>
      </c>
      <c r="L9" s="0" t="e">
        <f aca="false">VLOOKUP($I9,#REF!,3,FALSE())</f>
        <v>#REF!</v>
      </c>
      <c r="M9" s="0" t="e">
        <f aca="false">VLOOKUP($I9,#REF!,4,FALSE())</f>
        <v>#REF!</v>
      </c>
      <c r="N9" s="0" t="e">
        <f aca="false">VLOOKUP($I9,#REF!,5,FALSE())</f>
        <v>#REF!</v>
      </c>
      <c r="O9" s="0" t="e">
        <f aca="false">VLOOKUP($I9,#REF!,6,FALSE())</f>
        <v>#REF!</v>
      </c>
      <c r="P9" s="0" t="e">
        <f aca="false">VLOOKUP($I9,#REF!,7,FALSE())</f>
        <v>#REF!</v>
      </c>
      <c r="Q9" s="0" t="e">
        <f aca="false">VLOOKUP($I9,#REF!,8,FALSE())</f>
        <v>#REF!</v>
      </c>
      <c r="R9" s="0" t="e">
        <f aca="false">VLOOKUP($I9,#REF!,9,FALSE())</f>
        <v>#REF!</v>
      </c>
      <c r="S9" s="0" t="e">
        <f aca="false">VLOOKUP($I9,#REF!,10,FALSE())</f>
        <v>#REF!</v>
      </c>
      <c r="T9" s="0" t="e">
        <f aca="false">VLOOKUP($I9,#REF!,11,FALSE())</f>
        <v>#REF!</v>
      </c>
      <c r="U9" s="0" t="e">
        <f aca="false">VLOOKUP($I9,#REF!,12,FALSE())</f>
        <v>#REF!</v>
      </c>
      <c r="V9" s="0" t="e">
        <f aca="false">VLOOKUP($I9,#REF!,13,FALSE())</f>
        <v>#REF!</v>
      </c>
      <c r="W9" s="0" t="s">
        <v>50</v>
      </c>
      <c r="X9" s="0" t="s">
        <v>51</v>
      </c>
      <c r="Y9" s="0" t="n">
        <v>10433268</v>
      </c>
      <c r="Z9" s="0" t="s">
        <v>52</v>
      </c>
      <c r="AA9" s="0" t="e">
        <f aca="false">VLOOKUP(Z9,#REF!,2,FALSE())</f>
        <v>#REF!</v>
      </c>
    </row>
    <row r="10" customFormat="false" ht="16.5" hidden="true" customHeight="false" outlineLevel="0" collapsed="false">
      <c r="A10" s="0" t="s">
        <v>53</v>
      </c>
      <c r="B10" s="0" t="s">
        <v>54</v>
      </c>
      <c r="C10" s="0" t="str">
        <f aca="false">VLOOKUP(B10,uniprot_ensg!A:B,2,FALSE())</f>
        <v>ENSG00000109062</v>
      </c>
      <c r="D10" s="0" t="e">
        <f aca="false">VLOOKUP(C10,#REF!,2,FALSE())</f>
        <v>#REF!</v>
      </c>
      <c r="E10" s="0" t="e">
        <f aca="false">VLOOKUP(D10,#REF!,2,FALSE())</f>
        <v>#REF!</v>
      </c>
      <c r="F10" s="0" t="s">
        <v>55</v>
      </c>
      <c r="G10" s="0" t="s">
        <v>56</v>
      </c>
      <c r="H10" s="0" t="str">
        <f aca="false">VLOOKUP(G10,uniprot_ensg!A:B,2,FALSE())</f>
        <v>ENSG00000198055</v>
      </c>
      <c r="I10" s="0" t="e">
        <f aca="false">VLOOKUP(H10,#REF!,2,FALSE())</f>
        <v>#REF!</v>
      </c>
      <c r="J10" s="0" t="e">
        <f aca="false">VLOOKUP(I10,#REF!,2,FALSE())</f>
        <v>#REF!</v>
      </c>
      <c r="K10" s="0" t="e">
        <f aca="false">VLOOKUP(I10,#REF!,2,FALSE())</f>
        <v>#REF!</v>
      </c>
      <c r="L10" s="0" t="e">
        <f aca="false">VLOOKUP(I10,#REF!,3,FALSE())</f>
        <v>#REF!</v>
      </c>
      <c r="M10" s="0" t="e">
        <f aca="false">VLOOKUP($I10,#REF!,4,FALSE())</f>
        <v>#REF!</v>
      </c>
      <c r="N10" s="0" t="e">
        <f aca="false">VLOOKUP($I10,#REF!,5,FALSE())</f>
        <v>#REF!</v>
      </c>
      <c r="O10" s="0" t="e">
        <f aca="false">VLOOKUP($I10,#REF!,6,FALSE())</f>
        <v>#REF!</v>
      </c>
      <c r="P10" s="0" t="e">
        <f aca="false">VLOOKUP($I10,#REF!,7,FALSE())</f>
        <v>#REF!</v>
      </c>
      <c r="Q10" s="0" t="e">
        <f aca="false">VLOOKUP($I10,#REF!,8,FALSE())</f>
        <v>#REF!</v>
      </c>
      <c r="R10" s="0" t="e">
        <f aca="false">VLOOKUP($I10,#REF!,9,FALSE())</f>
        <v>#REF!</v>
      </c>
      <c r="S10" s="0" t="e">
        <f aca="false">VLOOKUP($I10,#REF!,10,FALSE())</f>
        <v>#REF!</v>
      </c>
      <c r="T10" s="0" t="e">
        <f aca="false">VLOOKUP($I10,#REF!,11,FALSE())</f>
        <v>#REF!</v>
      </c>
      <c r="U10" s="0" t="e">
        <f aca="false">VLOOKUP($I10,#REF!,12,FALSE())</f>
        <v>#REF!</v>
      </c>
      <c r="V10" s="0" t="e">
        <f aca="false">VLOOKUP($I10,#REF!,13,FALSE())</f>
        <v>#REF!</v>
      </c>
      <c r="W10" s="0" t="s">
        <v>50</v>
      </c>
      <c r="Y10" s="0" t="n">
        <v>10446210</v>
      </c>
      <c r="Z10" s="0" t="s">
        <v>57</v>
      </c>
      <c r="AA10" s="0" t="e">
        <f aca="false">VLOOKUP(Z10,#REF!,2,FALSE())</f>
        <v>#REF!</v>
      </c>
    </row>
    <row r="11" customFormat="false" ht="16.5" hidden="true" customHeight="false" outlineLevel="0" collapsed="false">
      <c r="A11" s="0" t="s">
        <v>53</v>
      </c>
      <c r="B11" s="0" t="s">
        <v>54</v>
      </c>
      <c r="C11" s="0" t="str">
        <f aca="false">VLOOKUP(B11,uniprot_ensg!A:B,2,FALSE())</f>
        <v>ENSG00000109062</v>
      </c>
      <c r="D11" s="0" t="e">
        <f aca="false">VLOOKUP(C11,#REF!,2,FALSE())</f>
        <v>#REF!</v>
      </c>
      <c r="E11" s="0" t="e">
        <f aca="false">VLOOKUP(D11,#REF!,2,FALSE())</f>
        <v>#REF!</v>
      </c>
      <c r="F11" s="0" t="s">
        <v>58</v>
      </c>
      <c r="G11" s="0" t="s">
        <v>59</v>
      </c>
      <c r="H11" s="0" t="str">
        <f aca="false">VLOOKUP(G11,uniprot_ensg!A:B,2,FALSE())</f>
        <v>ENSG00000169860</v>
      </c>
      <c r="I11" s="0" t="e">
        <f aca="false">VLOOKUP(H11,#REF!,2,FALSE())</f>
        <v>#REF!</v>
      </c>
      <c r="J11" s="0" t="e">
        <f aca="false">VLOOKUP(I11,#REF!,2,FALSE())</f>
        <v>#REF!</v>
      </c>
      <c r="K11" s="0" t="e">
        <f aca="false">VLOOKUP(I11,#REF!,2,FALSE())</f>
        <v>#REF!</v>
      </c>
      <c r="L11" s="0" t="e">
        <f aca="false">VLOOKUP(I11,#REF!,3,FALSE())</f>
        <v>#REF!</v>
      </c>
      <c r="M11" s="0" t="e">
        <f aca="false">VLOOKUP($I11,#REF!,4,FALSE())</f>
        <v>#REF!</v>
      </c>
      <c r="N11" s="0" t="e">
        <f aca="false">VLOOKUP($I11,#REF!,5,FALSE())</f>
        <v>#REF!</v>
      </c>
      <c r="O11" s="0" t="e">
        <f aca="false">VLOOKUP($I11,#REF!,6,FALSE())</f>
        <v>#REF!</v>
      </c>
      <c r="P11" s="0" t="e">
        <f aca="false">VLOOKUP($I11,#REF!,7,FALSE())</f>
        <v>#REF!</v>
      </c>
      <c r="Q11" s="0" t="e">
        <f aca="false">VLOOKUP($I11,#REF!,8,FALSE())</f>
        <v>#REF!</v>
      </c>
      <c r="R11" s="0" t="e">
        <f aca="false">VLOOKUP($I11,#REF!,9,FALSE())</f>
        <v>#REF!</v>
      </c>
      <c r="S11" s="0" t="e">
        <f aca="false">VLOOKUP($I11,#REF!,10,FALSE())</f>
        <v>#REF!</v>
      </c>
      <c r="T11" s="0" t="e">
        <f aca="false">VLOOKUP($I11,#REF!,11,FALSE())</f>
        <v>#REF!</v>
      </c>
      <c r="U11" s="0" t="e">
        <f aca="false">VLOOKUP($I11,#REF!,12,FALSE())</f>
        <v>#REF!</v>
      </c>
      <c r="V11" s="0" t="e">
        <f aca="false">VLOOKUP($I11,#REF!,13,FALSE())</f>
        <v>#REF!</v>
      </c>
      <c r="W11" s="0" t="s">
        <v>50</v>
      </c>
      <c r="Y11" s="0" t="n">
        <v>9671706</v>
      </c>
      <c r="Z11" s="0" t="s">
        <v>60</v>
      </c>
      <c r="AA11" s="0" t="e">
        <f aca="false">VLOOKUP(Z11,#REF!,2,FALSE())</f>
        <v>#REF!</v>
      </c>
    </row>
    <row r="12" customFormat="false" ht="16.5" hidden="true" customHeight="false" outlineLevel="0" collapsed="false">
      <c r="A12" s="0" t="s">
        <v>53</v>
      </c>
      <c r="B12" s="0" t="s">
        <v>54</v>
      </c>
      <c r="C12" s="0" t="str">
        <f aca="false">VLOOKUP(B12,uniprot_ensg!A:B,2,FALSE())</f>
        <v>ENSG00000109062</v>
      </c>
      <c r="D12" s="0" t="e">
        <f aca="false">VLOOKUP(C12,#REF!,2,FALSE())</f>
        <v>#REF!</v>
      </c>
      <c r="E12" s="0" t="e">
        <f aca="false">VLOOKUP(D12,#REF!,2,FALSE())</f>
        <v>#REF!</v>
      </c>
      <c r="F12" s="0" t="s">
        <v>61</v>
      </c>
      <c r="G12" s="0" t="s">
        <v>62</v>
      </c>
      <c r="H12" s="0" t="e">
        <f aca="false">VLOOKUP(G12,uniprot_ensg!A:B,2,FALSE())</f>
        <v>#N/A</v>
      </c>
      <c r="I12" s="0" t="e">
        <f aca="false">VLOOKUP(H12,#REF!,2,FALSE())</f>
        <v>#REF!</v>
      </c>
      <c r="J12" s="0" t="e">
        <f aca="false">VLOOKUP(I12,#REF!,2,FALSE())</f>
        <v>#REF!</v>
      </c>
      <c r="K12" s="0" t="e">
        <f aca="false">VLOOKUP(I12,#REF!,2,FALSE())</f>
        <v>#REF!</v>
      </c>
      <c r="L12" s="0" t="e">
        <f aca="false">VLOOKUP(I12,#REF!,3,FALSE())</f>
        <v>#REF!</v>
      </c>
      <c r="M12" s="0" t="e">
        <f aca="false">VLOOKUP($I12,#REF!,4,FALSE())</f>
        <v>#REF!</v>
      </c>
      <c r="N12" s="0" t="e">
        <f aca="false">VLOOKUP($I12,#REF!,5,FALSE())</f>
        <v>#REF!</v>
      </c>
      <c r="O12" s="0" t="e">
        <f aca="false">VLOOKUP($I12,#REF!,6,FALSE())</f>
        <v>#REF!</v>
      </c>
      <c r="P12" s="0" t="e">
        <f aca="false">VLOOKUP($I12,#REF!,7,FALSE())</f>
        <v>#REF!</v>
      </c>
      <c r="Q12" s="0" t="e">
        <f aca="false">VLOOKUP($I12,#REF!,8,FALSE())</f>
        <v>#REF!</v>
      </c>
      <c r="R12" s="0" t="e">
        <f aca="false">VLOOKUP($I12,#REF!,9,FALSE())</f>
        <v>#REF!</v>
      </c>
      <c r="S12" s="0" t="e">
        <f aca="false">VLOOKUP($I12,#REF!,10,FALSE())</f>
        <v>#REF!</v>
      </c>
      <c r="T12" s="0" t="e">
        <f aca="false">VLOOKUP($I12,#REF!,11,FALSE())</f>
        <v>#REF!</v>
      </c>
      <c r="U12" s="0" t="e">
        <f aca="false">VLOOKUP($I12,#REF!,12,FALSE())</f>
        <v>#REF!</v>
      </c>
      <c r="V12" s="0" t="e">
        <f aca="false">VLOOKUP($I12,#REF!,13,FALSE())</f>
        <v>#REF!</v>
      </c>
      <c r="W12" s="0" t="s">
        <v>50</v>
      </c>
      <c r="Y12" s="0" t="n">
        <v>11684085</v>
      </c>
      <c r="Z12" s="0" t="s">
        <v>63</v>
      </c>
      <c r="AA12" s="0" t="e">
        <f aca="false">VLOOKUP(Z12,#REF!,2,FALSE())</f>
        <v>#REF!</v>
      </c>
    </row>
    <row r="13" customFormat="false" ht="16.5" hidden="false" customHeight="false" outlineLevel="0" collapsed="false">
      <c r="A13" s="0" t="s">
        <v>46</v>
      </c>
      <c r="B13" s="0" t="s">
        <v>47</v>
      </c>
      <c r="C13" s="0" t="str">
        <f aca="false">VLOOKUP(B13,uniprot_ensg!A:B,2,FALSE())</f>
        <v>ENSG00000161681</v>
      </c>
      <c r="D13" s="0" t="e">
        <f aca="false">VLOOKUP(C13,#REF!,2,FALSE())</f>
        <v>#REF!</v>
      </c>
      <c r="E13" s="0" t="e">
        <f aca="false">VLOOKUP(D13,#REF!,2,FALSE())</f>
        <v>#REF!</v>
      </c>
      <c r="F13" s="0" t="s">
        <v>64</v>
      </c>
      <c r="G13" s="0" t="s">
        <v>65</v>
      </c>
      <c r="H13" s="0" t="str">
        <f aca="false">VLOOKUP(G13,uniprot_ensg!A:B,2,FALSE())</f>
        <v>ENSG00000198010</v>
      </c>
      <c r="I13" s="0" t="e">
        <f aca="false">VLOOKUP(H13,#REF!,2,FALSE())</f>
        <v>#REF!</v>
      </c>
      <c r="J13" s="0" t="e">
        <f aca="false">VLOOKUP(I13,#REF!,2,FALSE())</f>
        <v>#REF!</v>
      </c>
      <c r="K13" s="0" t="e">
        <f aca="false">VLOOKUP(I13,#REF!,2,FALSE())</f>
        <v>#REF!</v>
      </c>
      <c r="L13" s="0" t="e">
        <f aca="false">VLOOKUP(I13,#REF!,3,FALSE())</f>
        <v>#REF!</v>
      </c>
      <c r="M13" s="0" t="e">
        <f aca="false">VLOOKUP($I13,#REF!,4,FALSE())</f>
        <v>#REF!</v>
      </c>
      <c r="N13" s="0" t="e">
        <f aca="false">VLOOKUP($I13,#REF!,5,FALSE())</f>
        <v>#REF!</v>
      </c>
      <c r="O13" s="0" t="e">
        <f aca="false">VLOOKUP($I13,#REF!,6,FALSE())</f>
        <v>#REF!</v>
      </c>
      <c r="P13" s="0" t="e">
        <f aca="false">VLOOKUP($I13,#REF!,7,FALSE())</f>
        <v>#REF!</v>
      </c>
      <c r="Q13" s="0" t="e">
        <f aca="false">VLOOKUP($I13,#REF!,8,FALSE())</f>
        <v>#REF!</v>
      </c>
      <c r="R13" s="0" t="e">
        <f aca="false">VLOOKUP($I13,#REF!,9,FALSE())</f>
        <v>#REF!</v>
      </c>
      <c r="S13" s="0" t="e">
        <f aca="false">VLOOKUP($I13,#REF!,10,FALSE())</f>
        <v>#REF!</v>
      </c>
      <c r="T13" s="0" t="e">
        <f aca="false">VLOOKUP($I13,#REF!,11,FALSE())</f>
        <v>#REF!</v>
      </c>
      <c r="U13" s="0" t="e">
        <f aca="false">VLOOKUP($I13,#REF!,12,FALSE())</f>
        <v>#REF!</v>
      </c>
      <c r="V13" s="0" t="e">
        <f aca="false">VLOOKUP($I13,#REF!,13,FALSE())</f>
        <v>#REF!</v>
      </c>
      <c r="W13" s="0" t="s">
        <v>50</v>
      </c>
      <c r="Y13" s="0" t="n">
        <v>10433268</v>
      </c>
      <c r="Z13" s="0" t="s">
        <v>66</v>
      </c>
      <c r="AA13" s="0" t="e">
        <f aca="false">VLOOKUP(Z13,#REF!,2,FALSE())</f>
        <v>#REF!</v>
      </c>
    </row>
    <row r="14" customFormat="false" ht="16.5" hidden="false" customHeight="false" outlineLevel="0" collapsed="false">
      <c r="A14" s="0" t="s">
        <v>67</v>
      </c>
      <c r="B14" s="0" t="s">
        <v>68</v>
      </c>
      <c r="C14" s="0" t="str">
        <f aca="false">VLOOKUP(B14,uniprot_ensg!A:B,2,FALSE())</f>
        <v>ENSG00000150672</v>
      </c>
      <c r="D14" s="0" t="e">
        <f aca="false">VLOOKUP(C14,#REF!,2,FALSE())</f>
        <v>#REF!</v>
      </c>
      <c r="E14" s="0" t="e">
        <f aca="false">VLOOKUP(D14,#REF!,2,FALSE())</f>
        <v>#REF!</v>
      </c>
      <c r="F14" s="0" t="s">
        <v>69</v>
      </c>
      <c r="G14" s="0" t="s">
        <v>70</v>
      </c>
      <c r="H14" s="0" t="str">
        <f aca="false">VLOOKUP(G14,uniprot_ensg!A:B,2,FALSE())</f>
        <v>ENSG00000157087</v>
      </c>
      <c r="I14" s="0" t="e">
        <f aca="false">VLOOKUP(H14,#REF!,2,FALSE())</f>
        <v>#REF!</v>
      </c>
      <c r="J14" s="0" t="e">
        <f aca="false">VLOOKUP(I14,#REF!,2,FALSE())</f>
        <v>#REF!</v>
      </c>
      <c r="K14" s="0" t="e">
        <f aca="false">VLOOKUP(I14,#REF!,2,FALSE())</f>
        <v>#REF!</v>
      </c>
      <c r="L14" s="0" t="e">
        <f aca="false">VLOOKUP(I14,#REF!,3,FALSE())</f>
        <v>#REF!</v>
      </c>
      <c r="M14" s="0" t="e">
        <f aca="false">VLOOKUP($I14,#REF!,4,FALSE())</f>
        <v>#REF!</v>
      </c>
      <c r="N14" s="0" t="e">
        <f aca="false">VLOOKUP($I14,#REF!,5,FALSE())</f>
        <v>#REF!</v>
      </c>
      <c r="O14" s="0" t="e">
        <f aca="false">VLOOKUP($I14,#REF!,6,FALSE())</f>
        <v>#REF!</v>
      </c>
      <c r="P14" s="0" t="e">
        <f aca="false">VLOOKUP($I14,#REF!,7,FALSE())</f>
        <v>#REF!</v>
      </c>
      <c r="Q14" s="0" t="e">
        <f aca="false">VLOOKUP($I14,#REF!,8,FALSE())</f>
        <v>#REF!</v>
      </c>
      <c r="R14" s="0" t="e">
        <f aca="false">VLOOKUP($I14,#REF!,9,FALSE())</f>
        <v>#REF!</v>
      </c>
      <c r="S14" s="0" t="e">
        <f aca="false">VLOOKUP($I14,#REF!,10,FALSE())</f>
        <v>#REF!</v>
      </c>
      <c r="T14" s="0" t="e">
        <f aca="false">VLOOKUP($I14,#REF!,11,FALSE())</f>
        <v>#REF!</v>
      </c>
      <c r="U14" s="0" t="e">
        <f aca="false">VLOOKUP($I14,#REF!,12,FALSE())</f>
        <v>#REF!</v>
      </c>
      <c r="V14" s="0" t="e">
        <f aca="false">VLOOKUP($I14,#REF!,13,FALSE())</f>
        <v>#REF!</v>
      </c>
      <c r="W14" s="0" t="s">
        <v>50</v>
      </c>
      <c r="Y14" s="0" t="n">
        <v>11274188</v>
      </c>
      <c r="Z14" s="0" t="s">
        <v>71</v>
      </c>
      <c r="AA14" s="0" t="e">
        <f aca="false">VLOOKUP(Z14,#REF!,2,FALSE())</f>
        <v>#REF!</v>
      </c>
    </row>
    <row r="15" customFormat="false" ht="16.5" hidden="true" customHeight="false" outlineLevel="0" collapsed="false">
      <c r="A15" s="0" t="s">
        <v>53</v>
      </c>
      <c r="B15" s="0" t="s">
        <v>54</v>
      </c>
      <c r="C15" s="0" t="str">
        <f aca="false">VLOOKUP(B15,uniprot_ensg!A:B,2,FALSE())</f>
        <v>ENSG00000109062</v>
      </c>
      <c r="D15" s="0" t="e">
        <f aca="false">VLOOKUP(C15,#REF!,2,FALSE())</f>
        <v>#REF!</v>
      </c>
      <c r="E15" s="0" t="e">
        <f aca="false">VLOOKUP(D15,#REF!,2,FALSE())</f>
        <v>#REF!</v>
      </c>
      <c r="F15" s="0" t="s">
        <v>72</v>
      </c>
      <c r="G15" s="0" t="s">
        <v>73</v>
      </c>
      <c r="H15" s="0" t="str">
        <f aca="false">VLOOKUP(G15,uniprot_ensg!A:B,2,FALSE())</f>
        <v>ENSG00000091138</v>
      </c>
      <c r="I15" s="0" t="e">
        <f aca="false">VLOOKUP(H15,#REF!,2,FALSE())</f>
        <v>#REF!</v>
      </c>
      <c r="J15" s="0" t="e">
        <f aca="false">VLOOKUP(I15,#REF!,2,FALSE())</f>
        <v>#REF!</v>
      </c>
      <c r="K15" s="0" t="e">
        <f aca="false">VLOOKUP(I15,#REF!,2,FALSE())</f>
        <v>#REF!</v>
      </c>
      <c r="L15" s="0" t="e">
        <f aca="false">VLOOKUP(I15,#REF!,3,FALSE())</f>
        <v>#REF!</v>
      </c>
      <c r="M15" s="0" t="e">
        <f aca="false">VLOOKUP($I15,#REF!,4,FALSE())</f>
        <v>#REF!</v>
      </c>
      <c r="N15" s="0" t="e">
        <f aca="false">VLOOKUP($I15,#REF!,5,FALSE())</f>
        <v>#REF!</v>
      </c>
      <c r="O15" s="0" t="e">
        <f aca="false">VLOOKUP($I15,#REF!,6,FALSE())</f>
        <v>#REF!</v>
      </c>
      <c r="P15" s="0" t="e">
        <f aca="false">VLOOKUP($I15,#REF!,7,FALSE())</f>
        <v>#REF!</v>
      </c>
      <c r="Q15" s="0" t="e">
        <f aca="false">VLOOKUP($I15,#REF!,8,FALSE())</f>
        <v>#REF!</v>
      </c>
      <c r="R15" s="0" t="e">
        <f aca="false">VLOOKUP($I15,#REF!,9,FALSE())</f>
        <v>#REF!</v>
      </c>
      <c r="S15" s="0" t="e">
        <f aca="false">VLOOKUP($I15,#REF!,10,FALSE())</f>
        <v>#REF!</v>
      </c>
      <c r="T15" s="0" t="e">
        <f aca="false">VLOOKUP($I15,#REF!,11,FALSE())</f>
        <v>#REF!</v>
      </c>
      <c r="U15" s="0" t="e">
        <f aca="false">VLOOKUP($I15,#REF!,12,FALSE())</f>
        <v>#REF!</v>
      </c>
      <c r="V15" s="0" t="e">
        <f aca="false">VLOOKUP($I15,#REF!,13,FALSE())</f>
        <v>#REF!</v>
      </c>
      <c r="W15" s="0" t="s">
        <v>50</v>
      </c>
      <c r="Y15" s="0" t="n">
        <v>12369822</v>
      </c>
      <c r="Z15" s="0" t="s">
        <v>74</v>
      </c>
      <c r="AA15" s="0" t="e">
        <f aca="false">VLOOKUP(Z15,#REF!,2,FALSE())</f>
        <v>#REF!</v>
      </c>
    </row>
    <row r="16" customFormat="false" ht="16.5" hidden="true" customHeight="false" outlineLevel="0" collapsed="false">
      <c r="A16" s="0" t="s">
        <v>53</v>
      </c>
      <c r="B16" s="0" t="s">
        <v>54</v>
      </c>
      <c r="C16" s="0" t="str">
        <f aca="false">VLOOKUP(B16,uniprot_ensg!A:B,2,FALSE())</f>
        <v>ENSG00000109062</v>
      </c>
      <c r="D16" s="0" t="e">
        <f aca="false">VLOOKUP(C16,#REF!,2,FALSE())</f>
        <v>#REF!</v>
      </c>
      <c r="E16" s="0" t="e">
        <f aca="false">VLOOKUP(D16,#REF!,2,FALSE())</f>
        <v>#REF!</v>
      </c>
      <c r="F16" s="0" t="s">
        <v>75</v>
      </c>
      <c r="G16" s="0" t="s">
        <v>76</v>
      </c>
      <c r="H16" s="0" t="str">
        <f aca="false">VLOOKUP(G16,uniprot_ensg!A:B,2,FALSE())</f>
        <v>ENSG00000082556</v>
      </c>
      <c r="I16" s="0" t="e">
        <f aca="false">VLOOKUP(H16,#REF!,2,FALSE())</f>
        <v>#REF!</v>
      </c>
      <c r="J16" s="0" t="e">
        <f aca="false">VLOOKUP(I16,#REF!,2,FALSE())</f>
        <v>#REF!</v>
      </c>
      <c r="K16" s="0" t="e">
        <f aca="false">VLOOKUP(I16,#REF!,2,FALSE())</f>
        <v>#REF!</v>
      </c>
      <c r="L16" s="0" t="e">
        <f aca="false">VLOOKUP(I16,#REF!,3,FALSE())</f>
        <v>#REF!</v>
      </c>
      <c r="M16" s="0" t="e">
        <f aca="false">VLOOKUP($I16,#REF!,4,FALSE())</f>
        <v>#REF!</v>
      </c>
      <c r="N16" s="0" t="e">
        <f aca="false">VLOOKUP($I16,#REF!,5,FALSE())</f>
        <v>#REF!</v>
      </c>
      <c r="O16" s="0" t="e">
        <f aca="false">VLOOKUP($I16,#REF!,6,FALSE())</f>
        <v>#REF!</v>
      </c>
      <c r="P16" s="0" t="e">
        <f aca="false">VLOOKUP($I16,#REF!,7,FALSE())</f>
        <v>#REF!</v>
      </c>
      <c r="Q16" s="0" t="e">
        <f aca="false">VLOOKUP($I16,#REF!,8,FALSE())</f>
        <v>#REF!</v>
      </c>
      <c r="R16" s="0" t="e">
        <f aca="false">VLOOKUP($I16,#REF!,9,FALSE())</f>
        <v>#REF!</v>
      </c>
      <c r="S16" s="0" t="e">
        <f aca="false">VLOOKUP($I16,#REF!,10,FALSE())</f>
        <v>#REF!</v>
      </c>
      <c r="T16" s="0" t="e">
        <f aca="false">VLOOKUP($I16,#REF!,11,FALSE())</f>
        <v>#REF!</v>
      </c>
      <c r="U16" s="0" t="e">
        <f aca="false">VLOOKUP($I16,#REF!,12,FALSE())</f>
        <v>#REF!</v>
      </c>
      <c r="V16" s="0" t="e">
        <f aca="false">VLOOKUP($I16,#REF!,13,FALSE())</f>
        <v>#REF!</v>
      </c>
      <c r="W16" s="0" t="s">
        <v>50</v>
      </c>
      <c r="Y16" s="0" t="n">
        <v>12004055</v>
      </c>
      <c r="Z16" s="0" t="s">
        <v>77</v>
      </c>
      <c r="AA16" s="0" t="e">
        <f aca="false">VLOOKUP(Z16,#REF!,2,FALSE())</f>
        <v>#REF!</v>
      </c>
    </row>
    <row r="17" customFormat="false" ht="16.5" hidden="true" customHeight="false" outlineLevel="0" collapsed="false">
      <c r="A17" s="0" t="s">
        <v>78</v>
      </c>
      <c r="B17" s="0" t="s">
        <v>79</v>
      </c>
      <c r="C17" s="0" t="str">
        <f aca="false">VLOOKUP(B17,uniprot_ensg!A:B,2,FALSE())</f>
        <v>ENSG00000065054</v>
      </c>
      <c r="D17" s="0" t="e">
        <f aca="false">VLOOKUP(C17,#REF!,2,FALSE())</f>
        <v>#REF!</v>
      </c>
      <c r="E17" s="0" t="e">
        <f aca="false">VLOOKUP(D17,#REF!,2,FALSE())</f>
        <v>#REF!</v>
      </c>
      <c r="F17" s="0" t="s">
        <v>80</v>
      </c>
      <c r="G17" s="0" t="s">
        <v>81</v>
      </c>
      <c r="H17" s="0" t="e">
        <f aca="false">VLOOKUP(G17,uniprot_ensg!A:B,2,FALSE())</f>
        <v>#N/A</v>
      </c>
      <c r="I17" s="0" t="e">
        <f aca="false">VLOOKUP(H17,#REF!,2,FALSE())</f>
        <v>#REF!</v>
      </c>
      <c r="J17" s="0" t="e">
        <f aca="false">VLOOKUP(I17,#REF!,2,FALSE())</f>
        <v>#REF!</v>
      </c>
      <c r="K17" s="0" t="e">
        <f aca="false">VLOOKUP(I17,#REF!,2,FALSE())</f>
        <v>#REF!</v>
      </c>
      <c r="L17" s="0" t="e">
        <f aca="false">VLOOKUP(I17,#REF!,3,FALSE())</f>
        <v>#REF!</v>
      </c>
      <c r="M17" s="0" t="e">
        <f aca="false">VLOOKUP($I17,#REF!,4,FALSE())</f>
        <v>#REF!</v>
      </c>
      <c r="N17" s="0" t="e">
        <f aca="false">VLOOKUP($I17,#REF!,5,FALSE())</f>
        <v>#REF!</v>
      </c>
      <c r="O17" s="0" t="e">
        <f aca="false">VLOOKUP($I17,#REF!,6,FALSE())</f>
        <v>#REF!</v>
      </c>
      <c r="P17" s="0" t="e">
        <f aca="false">VLOOKUP($I17,#REF!,7,FALSE())</f>
        <v>#REF!</v>
      </c>
      <c r="Q17" s="0" t="e">
        <f aca="false">VLOOKUP($I17,#REF!,8,FALSE())</f>
        <v>#REF!</v>
      </c>
      <c r="R17" s="0" t="e">
        <f aca="false">VLOOKUP($I17,#REF!,9,FALSE())</f>
        <v>#REF!</v>
      </c>
      <c r="S17" s="0" t="e">
        <f aca="false">VLOOKUP($I17,#REF!,10,FALSE())</f>
        <v>#REF!</v>
      </c>
      <c r="T17" s="0" t="e">
        <f aca="false">VLOOKUP($I17,#REF!,11,FALSE())</f>
        <v>#REF!</v>
      </c>
      <c r="U17" s="0" t="e">
        <f aca="false">VLOOKUP($I17,#REF!,12,FALSE())</f>
        <v>#REF!</v>
      </c>
      <c r="V17" s="0" t="e">
        <f aca="false">VLOOKUP($I17,#REF!,13,FALSE())</f>
        <v>#REF!</v>
      </c>
      <c r="W17" s="0" t="s">
        <v>50</v>
      </c>
      <c r="Y17" s="0" t="n">
        <v>11967229</v>
      </c>
      <c r="Z17" s="0" t="s">
        <v>82</v>
      </c>
      <c r="AA17" s="0" t="e">
        <f aca="false">VLOOKUP(Z17,#REF!,2,FALSE())</f>
        <v>#REF!</v>
      </c>
    </row>
    <row r="18" customFormat="false" ht="16.5" hidden="false" customHeight="false" outlineLevel="0" collapsed="false">
      <c r="A18" s="0" t="s">
        <v>83</v>
      </c>
      <c r="B18" s="0" t="s">
        <v>84</v>
      </c>
      <c r="C18" s="0" t="str">
        <f aca="false">VLOOKUP(B18,uniprot_ensg!A:B,2,FALSE())</f>
        <v>ENSG00000132535</v>
      </c>
      <c r="D18" s="0" t="e">
        <f aca="false">VLOOKUP(C18,#REF!,2,FALSE())</f>
        <v>#REF!</v>
      </c>
      <c r="E18" s="0" t="e">
        <f aca="false">VLOOKUP(D18,#REF!,2,FALSE())</f>
        <v>#REF!</v>
      </c>
      <c r="F18" s="0" t="s">
        <v>69</v>
      </c>
      <c r="G18" s="0" t="s">
        <v>70</v>
      </c>
      <c r="H18" s="0" t="str">
        <f aca="false">VLOOKUP(G18,uniprot_ensg!A:B,2,FALSE())</f>
        <v>ENSG00000157087</v>
      </c>
      <c r="I18" s="0" t="e">
        <f aca="false">VLOOKUP(H18,#REF!,2,FALSE())</f>
        <v>#REF!</v>
      </c>
      <c r="J18" s="0" t="e">
        <f aca="false">VLOOKUP(I18,#REF!,2,FALSE())</f>
        <v>#REF!</v>
      </c>
      <c r="K18" s="0" t="e">
        <f aca="false">VLOOKUP(I18,#REF!,2,FALSE())</f>
        <v>#REF!</v>
      </c>
      <c r="L18" s="0" t="e">
        <f aca="false">VLOOKUP(I18,#REF!,3,FALSE())</f>
        <v>#REF!</v>
      </c>
      <c r="M18" s="0" t="e">
        <f aca="false">VLOOKUP($I18,#REF!,4,FALSE())</f>
        <v>#REF!</v>
      </c>
      <c r="N18" s="0" t="e">
        <f aca="false">VLOOKUP($I18,#REF!,5,FALSE())</f>
        <v>#REF!</v>
      </c>
      <c r="O18" s="0" t="e">
        <f aca="false">VLOOKUP($I18,#REF!,6,FALSE())</f>
        <v>#REF!</v>
      </c>
      <c r="P18" s="0" t="e">
        <f aca="false">VLOOKUP($I18,#REF!,7,FALSE())</f>
        <v>#REF!</v>
      </c>
      <c r="Q18" s="0" t="e">
        <f aca="false">VLOOKUP($I18,#REF!,8,FALSE())</f>
        <v>#REF!</v>
      </c>
      <c r="R18" s="0" t="e">
        <f aca="false">VLOOKUP($I18,#REF!,9,FALSE())</f>
        <v>#REF!</v>
      </c>
      <c r="S18" s="0" t="e">
        <f aca="false">VLOOKUP($I18,#REF!,10,FALSE())</f>
        <v>#REF!</v>
      </c>
      <c r="T18" s="0" t="e">
        <f aca="false">VLOOKUP($I18,#REF!,11,FALSE())</f>
        <v>#REF!</v>
      </c>
      <c r="U18" s="0" t="e">
        <f aca="false">VLOOKUP($I18,#REF!,12,FALSE())</f>
        <v>#REF!</v>
      </c>
      <c r="V18" s="0" t="e">
        <f aca="false">VLOOKUP($I18,#REF!,13,FALSE())</f>
        <v>#REF!</v>
      </c>
      <c r="W18" s="0" t="s">
        <v>50</v>
      </c>
      <c r="Y18" s="0" t="n">
        <v>11274188</v>
      </c>
      <c r="Z18" s="0" t="s">
        <v>85</v>
      </c>
      <c r="AA18" s="0" t="e">
        <f aca="false">VLOOKUP(Z18,#REF!,2,FALSE())</f>
        <v>#REF!</v>
      </c>
    </row>
    <row r="19" customFormat="false" ht="16.5" hidden="false" customHeight="false" outlineLevel="0" collapsed="false">
      <c r="A19" s="0" t="s">
        <v>86</v>
      </c>
      <c r="B19" s="0" t="s">
        <v>87</v>
      </c>
      <c r="C19" s="0" t="str">
        <f aca="false">VLOOKUP(B19,uniprot_ensg!A:B,2,FALSE())</f>
        <v>ENSG00000147481</v>
      </c>
      <c r="D19" s="0" t="e">
        <f aca="false">VLOOKUP(C19,#REF!,2,FALSE())</f>
        <v>#REF!</v>
      </c>
      <c r="E19" s="0" t="e">
        <f aca="false">VLOOKUP(D19,#REF!,2,FALSE())</f>
        <v>#REF!</v>
      </c>
      <c r="F19" s="0" t="s">
        <v>88</v>
      </c>
      <c r="G19" s="0" t="s">
        <v>89</v>
      </c>
      <c r="H19" s="0" t="str">
        <f aca="false">VLOOKUP(G19,uniprot_ensg!A:B,2,FALSE())</f>
        <v>ENSG00000149091</v>
      </c>
      <c r="I19" s="0" t="e">
        <f aca="false">VLOOKUP(H19,#REF!,2,FALSE())</f>
        <v>#REF!</v>
      </c>
      <c r="J19" s="0" t="e">
        <f aca="false">VLOOKUP(I19,#REF!,2,FALSE())</f>
        <v>#REF!</v>
      </c>
      <c r="K19" s="0" t="e">
        <f aca="false">VLOOKUP(I19,#REF!,2,FALSE())</f>
        <v>#REF!</v>
      </c>
      <c r="L19" s="0" t="e">
        <f aca="false">VLOOKUP(I19,#REF!,3,FALSE())</f>
        <v>#REF!</v>
      </c>
      <c r="M19" s="0" t="e">
        <f aca="false">VLOOKUP($I19,#REF!,4,FALSE())</f>
        <v>#REF!</v>
      </c>
      <c r="N19" s="0" t="e">
        <f aca="false">VLOOKUP($I19,#REF!,5,FALSE())</f>
        <v>#REF!</v>
      </c>
      <c r="O19" s="0" t="e">
        <f aca="false">VLOOKUP($I19,#REF!,6,FALSE())</f>
        <v>#REF!</v>
      </c>
      <c r="P19" s="0" t="e">
        <f aca="false">VLOOKUP($I19,#REF!,7,FALSE())</f>
        <v>#REF!</v>
      </c>
      <c r="Q19" s="0" t="e">
        <f aca="false">VLOOKUP($I19,#REF!,8,FALSE())</f>
        <v>#REF!</v>
      </c>
      <c r="R19" s="0" t="e">
        <f aca="false">VLOOKUP($I19,#REF!,9,FALSE())</f>
        <v>#REF!</v>
      </c>
      <c r="S19" s="0" t="e">
        <f aca="false">VLOOKUP($I19,#REF!,10,FALSE())</f>
        <v>#REF!</v>
      </c>
      <c r="T19" s="0" t="e">
        <f aca="false">VLOOKUP($I19,#REF!,11,FALSE())</f>
        <v>#REF!</v>
      </c>
      <c r="U19" s="0" t="e">
        <f aca="false">VLOOKUP($I19,#REF!,12,FALSE())</f>
        <v>#REF!</v>
      </c>
      <c r="V19" s="0" t="e">
        <f aca="false">VLOOKUP($I19,#REF!,13,FALSE())</f>
        <v>#REF!</v>
      </c>
      <c r="W19" s="0" t="s">
        <v>50</v>
      </c>
      <c r="Y19" s="0" t="n">
        <v>11163757</v>
      </c>
      <c r="Z19" s="0" t="s">
        <v>90</v>
      </c>
      <c r="AA19" s="0" t="e">
        <f aca="false">VLOOKUP(Z19,#REF!,2,FALSE())</f>
        <v>#REF!</v>
      </c>
    </row>
    <row r="20" customFormat="false" ht="16.5" hidden="false" customHeight="false" outlineLevel="0" collapsed="false">
      <c r="A20" s="0" t="s">
        <v>53</v>
      </c>
      <c r="B20" s="0" t="s">
        <v>54</v>
      </c>
      <c r="C20" s="0" t="str">
        <f aca="false">VLOOKUP(B20,uniprot_ensg!A:B,2,FALSE())</f>
        <v>ENSG00000109062</v>
      </c>
      <c r="D20" s="0" t="e">
        <f aca="false">VLOOKUP(C20,#REF!,2,FALSE())</f>
        <v>#REF!</v>
      </c>
      <c r="E20" s="0" t="e">
        <f aca="false">VLOOKUP(D20,#REF!,2,FALSE())</f>
        <v>#REF!</v>
      </c>
      <c r="F20" s="0" t="s">
        <v>91</v>
      </c>
      <c r="G20" s="0" t="s">
        <v>92</v>
      </c>
      <c r="H20" s="0" t="str">
        <f aca="false">VLOOKUP(G20,uniprot_ensg!A:B,2,FALSE())</f>
        <v>ENSG00000137693</v>
      </c>
      <c r="I20" s="0" t="e">
        <f aca="false">VLOOKUP(H20,#REF!,2,FALSE())</f>
        <v>#REF!</v>
      </c>
      <c r="J20" s="0" t="e">
        <f aca="false">VLOOKUP(I20,#REF!,2,FALSE())</f>
        <v>#REF!</v>
      </c>
      <c r="K20" s="0" t="e">
        <f aca="false">VLOOKUP(I20,#REF!,2,FALSE())</f>
        <v>#REF!</v>
      </c>
      <c r="L20" s="0" t="e">
        <f aca="false">VLOOKUP(I20,#REF!,3,FALSE())</f>
        <v>#REF!</v>
      </c>
      <c r="M20" s="0" t="e">
        <f aca="false">VLOOKUP($I20,#REF!,4,FALSE())</f>
        <v>#REF!</v>
      </c>
      <c r="N20" s="0" t="e">
        <f aca="false">VLOOKUP($I20,#REF!,5,FALSE())</f>
        <v>#REF!</v>
      </c>
      <c r="O20" s="0" t="e">
        <f aca="false">VLOOKUP($I20,#REF!,6,FALSE())</f>
        <v>#REF!</v>
      </c>
      <c r="P20" s="0" t="e">
        <f aca="false">VLOOKUP($I20,#REF!,7,FALSE())</f>
        <v>#REF!</v>
      </c>
      <c r="Q20" s="0" t="e">
        <f aca="false">VLOOKUP($I20,#REF!,8,FALSE())</f>
        <v>#REF!</v>
      </c>
      <c r="R20" s="0" t="e">
        <f aca="false">VLOOKUP($I20,#REF!,9,FALSE())</f>
        <v>#REF!</v>
      </c>
      <c r="S20" s="0" t="e">
        <f aca="false">VLOOKUP($I20,#REF!,10,FALSE())</f>
        <v>#REF!</v>
      </c>
      <c r="T20" s="0" t="e">
        <f aca="false">VLOOKUP($I20,#REF!,11,FALSE())</f>
        <v>#REF!</v>
      </c>
      <c r="U20" s="0" t="e">
        <f aca="false">VLOOKUP($I20,#REF!,12,FALSE())</f>
        <v>#REF!</v>
      </c>
      <c r="V20" s="0" t="e">
        <f aca="false">VLOOKUP($I20,#REF!,13,FALSE())</f>
        <v>#REF!</v>
      </c>
      <c r="W20" s="0" t="s">
        <v>50</v>
      </c>
      <c r="X20" s="0" t="s">
        <v>93</v>
      </c>
      <c r="Y20" s="0" t="n">
        <v>10562288</v>
      </c>
      <c r="Z20" s="0" t="s">
        <v>94</v>
      </c>
      <c r="AA20" s="0" t="e">
        <f aca="false">VLOOKUP(Z20,#REF!,2,FALSE())</f>
        <v>#REF!</v>
      </c>
    </row>
    <row r="21" customFormat="false" ht="16.5" hidden="false" customHeight="false" outlineLevel="0" collapsed="false">
      <c r="A21" s="0" t="s">
        <v>78</v>
      </c>
      <c r="B21" s="0" t="s">
        <v>79</v>
      </c>
      <c r="C21" s="0" t="str">
        <f aca="false">VLOOKUP(B21,uniprot_ensg!A:B,2,FALSE())</f>
        <v>ENSG00000065054</v>
      </c>
      <c r="D21" s="0" t="e">
        <f aca="false">VLOOKUP(C21,#REF!,2,FALSE())</f>
        <v>#REF!</v>
      </c>
      <c r="E21" s="0" t="e">
        <f aca="false">VLOOKUP(D21,#REF!,2,FALSE())</f>
        <v>#REF!</v>
      </c>
      <c r="F21" s="0" t="s">
        <v>95</v>
      </c>
      <c r="G21" s="0" t="s">
        <v>96</v>
      </c>
      <c r="H21" s="0" t="str">
        <f aca="false">VLOOKUP(G21,uniprot_ensg!A:B,2,FALSE())</f>
        <v>ENSG00000099992</v>
      </c>
      <c r="I21" s="0" t="e">
        <f aca="false">VLOOKUP(H21,#REF!,2,FALSE())</f>
        <v>#REF!</v>
      </c>
      <c r="J21" s="0" t="e">
        <f aca="false">VLOOKUP(I21,#REF!,2,FALSE())</f>
        <v>#REF!</v>
      </c>
      <c r="K21" s="0" t="e">
        <f aca="false">VLOOKUP(I21,#REF!,2,FALSE())</f>
        <v>#REF!</v>
      </c>
      <c r="L21" s="0" t="e">
        <f aca="false">VLOOKUP(I21,#REF!,3,FALSE())</f>
        <v>#REF!</v>
      </c>
      <c r="M21" s="0" t="e">
        <f aca="false">VLOOKUP($I21,#REF!,4,FALSE())</f>
        <v>#REF!</v>
      </c>
      <c r="N21" s="0" t="e">
        <f aca="false">VLOOKUP($I21,#REF!,5,FALSE())</f>
        <v>#REF!</v>
      </c>
      <c r="O21" s="0" t="e">
        <f aca="false">VLOOKUP($I21,#REF!,6,FALSE())</f>
        <v>#REF!</v>
      </c>
      <c r="P21" s="0" t="e">
        <f aca="false">VLOOKUP($I21,#REF!,7,FALSE())</f>
        <v>#REF!</v>
      </c>
      <c r="Q21" s="0" t="e">
        <f aca="false">VLOOKUP($I21,#REF!,8,FALSE())</f>
        <v>#REF!</v>
      </c>
      <c r="R21" s="0" t="e">
        <f aca="false">VLOOKUP($I21,#REF!,9,FALSE())</f>
        <v>#REF!</v>
      </c>
      <c r="S21" s="0" t="e">
        <f aca="false">VLOOKUP($I21,#REF!,10,FALSE())</f>
        <v>#REF!</v>
      </c>
      <c r="T21" s="0" t="e">
        <f aca="false">VLOOKUP($I21,#REF!,11,FALSE())</f>
        <v>#REF!</v>
      </c>
      <c r="U21" s="0" t="e">
        <f aca="false">VLOOKUP($I21,#REF!,12,FALSE())</f>
        <v>#REF!</v>
      </c>
      <c r="V21" s="0" t="e">
        <f aca="false">VLOOKUP($I21,#REF!,13,FALSE())</f>
        <v>#REF!</v>
      </c>
      <c r="W21" s="0" t="s">
        <v>50</v>
      </c>
      <c r="Y21" s="0" t="n">
        <v>11285285</v>
      </c>
      <c r="Z21" s="0" t="s">
        <v>97</v>
      </c>
      <c r="AA21" s="0" t="e">
        <f aca="false">VLOOKUP(Z21,#REF!,2,FALSE())</f>
        <v>#REF!</v>
      </c>
    </row>
    <row r="22" customFormat="false" ht="16.5" hidden="false" customHeight="false" outlineLevel="0" collapsed="false">
      <c r="A22" s="0" t="s">
        <v>53</v>
      </c>
      <c r="B22" s="0" t="s">
        <v>54</v>
      </c>
      <c r="C22" s="0" t="str">
        <f aca="false">VLOOKUP(B22,uniprot_ensg!A:B,2,FALSE())</f>
        <v>ENSG00000109062</v>
      </c>
      <c r="D22" s="0" t="e">
        <f aca="false">VLOOKUP(C22,#REF!,2,FALSE())</f>
        <v>#REF!</v>
      </c>
      <c r="E22" s="0" t="e">
        <f aca="false">VLOOKUP(D22,#REF!,2,FALSE())</f>
        <v>#REF!</v>
      </c>
      <c r="F22" s="0" t="s">
        <v>95</v>
      </c>
      <c r="G22" s="0" t="s">
        <v>96</v>
      </c>
      <c r="H22" s="0" t="str">
        <f aca="false">VLOOKUP(G22,uniprot_ensg!A:B,2,FALSE())</f>
        <v>ENSG00000099992</v>
      </c>
      <c r="I22" s="0" t="e">
        <f aca="false">VLOOKUP(H22,#REF!,2,FALSE())</f>
        <v>#REF!</v>
      </c>
      <c r="J22" s="0" t="e">
        <f aca="false">VLOOKUP(I22,#REF!,2,FALSE())</f>
        <v>#REF!</v>
      </c>
      <c r="K22" s="0" t="e">
        <f aca="false">VLOOKUP(I22,#REF!,2,FALSE())</f>
        <v>#REF!</v>
      </c>
      <c r="L22" s="0" t="e">
        <f aca="false">VLOOKUP(I22,#REF!,3,FALSE())</f>
        <v>#REF!</v>
      </c>
      <c r="M22" s="0" t="e">
        <f aca="false">VLOOKUP($I22,#REF!,4,FALSE())</f>
        <v>#REF!</v>
      </c>
      <c r="N22" s="0" t="e">
        <f aca="false">VLOOKUP($I22,#REF!,5,FALSE())</f>
        <v>#REF!</v>
      </c>
      <c r="O22" s="0" t="e">
        <f aca="false">VLOOKUP($I22,#REF!,6,FALSE())</f>
        <v>#REF!</v>
      </c>
      <c r="P22" s="0" t="e">
        <f aca="false">VLOOKUP($I22,#REF!,7,FALSE())</f>
        <v>#REF!</v>
      </c>
      <c r="Q22" s="0" t="e">
        <f aca="false">VLOOKUP($I22,#REF!,8,FALSE())</f>
        <v>#REF!</v>
      </c>
      <c r="R22" s="0" t="e">
        <f aca="false">VLOOKUP($I22,#REF!,9,FALSE())</f>
        <v>#REF!</v>
      </c>
      <c r="S22" s="0" t="e">
        <f aca="false">VLOOKUP($I22,#REF!,10,FALSE())</f>
        <v>#REF!</v>
      </c>
      <c r="T22" s="0" t="e">
        <f aca="false">VLOOKUP($I22,#REF!,11,FALSE())</f>
        <v>#REF!</v>
      </c>
      <c r="U22" s="0" t="e">
        <f aca="false">VLOOKUP($I22,#REF!,12,FALSE())</f>
        <v>#REF!</v>
      </c>
      <c r="V22" s="0" t="e">
        <f aca="false">VLOOKUP($I22,#REF!,13,FALSE())</f>
        <v>#REF!</v>
      </c>
      <c r="W22" s="0" t="s">
        <v>50</v>
      </c>
      <c r="X22" s="0" t="s">
        <v>98</v>
      </c>
      <c r="Y22" s="0" t="n">
        <v>11285285</v>
      </c>
      <c r="Z22" s="0" t="s">
        <v>99</v>
      </c>
      <c r="AA22" s="0" t="e">
        <f aca="false">VLOOKUP(Z22,#REF!,2,FALSE())</f>
        <v>#REF!</v>
      </c>
    </row>
    <row r="23" customFormat="false" ht="16.5" hidden="true" customHeight="false" outlineLevel="0" collapsed="false">
      <c r="A23" s="0" t="s">
        <v>78</v>
      </c>
      <c r="B23" s="0" t="s">
        <v>79</v>
      </c>
      <c r="C23" s="0" t="str">
        <f aca="false">VLOOKUP(B23,uniprot_ensg!A:B,2,FALSE())</f>
        <v>ENSG00000065054</v>
      </c>
      <c r="D23" s="0" t="e">
        <f aca="false">VLOOKUP(C23,#REF!,2,FALSE())</f>
        <v>#REF!</v>
      </c>
      <c r="E23" s="0" t="e">
        <f aca="false">VLOOKUP(D23,#REF!,2,FALSE())</f>
        <v>#REF!</v>
      </c>
      <c r="F23" s="0" t="s">
        <v>100</v>
      </c>
      <c r="G23" s="0" t="s">
        <v>101</v>
      </c>
      <c r="H23" s="0" t="str">
        <f aca="false">VLOOKUP(G23,uniprot_ensg!A:B,2,FALSE())</f>
        <v>ENSG00000184895</v>
      </c>
      <c r="I23" s="0" t="e">
        <f aca="false">VLOOKUP(H23,#REF!,2,FALSE())</f>
        <v>#REF!</v>
      </c>
      <c r="J23" s="0" t="e">
        <f aca="false">VLOOKUP(I23,#REF!,2,FALSE())</f>
        <v>#REF!</v>
      </c>
      <c r="K23" s="0" t="e">
        <f aca="false">VLOOKUP(I23,#REF!,2,FALSE())</f>
        <v>#REF!</v>
      </c>
      <c r="L23" s="0" t="e">
        <f aca="false">VLOOKUP(I23,#REF!,3,FALSE())</f>
        <v>#REF!</v>
      </c>
      <c r="M23" s="0" t="e">
        <f aca="false">VLOOKUP($I23,#REF!,4,FALSE())</f>
        <v>#REF!</v>
      </c>
      <c r="N23" s="0" t="e">
        <f aca="false">VLOOKUP($I23,#REF!,5,FALSE())</f>
        <v>#REF!</v>
      </c>
      <c r="O23" s="0" t="e">
        <f aca="false">VLOOKUP($I23,#REF!,6,FALSE())</f>
        <v>#REF!</v>
      </c>
      <c r="P23" s="0" t="e">
        <f aca="false">VLOOKUP($I23,#REF!,7,FALSE())</f>
        <v>#REF!</v>
      </c>
      <c r="Q23" s="0" t="e">
        <f aca="false">VLOOKUP($I23,#REF!,8,FALSE())</f>
        <v>#REF!</v>
      </c>
      <c r="R23" s="0" t="e">
        <f aca="false">VLOOKUP($I23,#REF!,9,FALSE())</f>
        <v>#REF!</v>
      </c>
      <c r="S23" s="0" t="e">
        <f aca="false">VLOOKUP($I23,#REF!,10,FALSE())</f>
        <v>#REF!</v>
      </c>
      <c r="T23" s="0" t="e">
        <f aca="false">VLOOKUP($I23,#REF!,11,FALSE())</f>
        <v>#REF!</v>
      </c>
      <c r="U23" s="0" t="e">
        <f aca="false">VLOOKUP($I23,#REF!,12,FALSE())</f>
        <v>#REF!</v>
      </c>
      <c r="V23" s="0" t="e">
        <f aca="false">VLOOKUP($I23,#REF!,13,FALSE())</f>
        <v>#REF!</v>
      </c>
      <c r="W23" s="0" t="s">
        <v>50</v>
      </c>
      <c r="Y23" s="0" t="n">
        <v>9054412</v>
      </c>
      <c r="Z23" s="0" t="s">
        <v>102</v>
      </c>
      <c r="AA23" s="0" t="e">
        <f aca="false">VLOOKUP(Z23,#REF!,2,FALSE())</f>
        <v>#REF!</v>
      </c>
    </row>
    <row r="24" customFormat="false" ht="16.5" hidden="true" customHeight="false" outlineLevel="0" collapsed="false">
      <c r="A24" s="0" t="s">
        <v>103</v>
      </c>
      <c r="B24" s="0" t="s">
        <v>104</v>
      </c>
      <c r="C24" s="0" t="str">
        <f aca="false">VLOOKUP(B24,uniprot_ensg!A:B,2,FALSE())</f>
        <v>ENSG00000196914</v>
      </c>
      <c r="D24" s="0" t="e">
        <f aca="false">VLOOKUP(C24,#REF!,2,FALSE())</f>
        <v>#REF!</v>
      </c>
      <c r="E24" s="0" t="e">
        <f aca="false">VLOOKUP(D24,#REF!,2,FALSE())</f>
        <v>#REF!</v>
      </c>
      <c r="F24" s="0" t="s">
        <v>105</v>
      </c>
      <c r="G24" s="0" t="s">
        <v>106</v>
      </c>
      <c r="H24" s="0" t="str">
        <f aca="false">VLOOKUP(G24,uniprot_ensg!A:B,2,FALSE())</f>
        <v>ENSG00000140443</v>
      </c>
      <c r="I24" s="0" t="e">
        <f aca="false">VLOOKUP(H24,#REF!,2,FALSE())</f>
        <v>#REF!</v>
      </c>
      <c r="J24" s="0" t="e">
        <f aca="false">VLOOKUP(I24,#REF!,2,FALSE())</f>
        <v>#REF!</v>
      </c>
      <c r="K24" s="0" t="e">
        <f aca="false">VLOOKUP(I24,#REF!,2,FALSE())</f>
        <v>#REF!</v>
      </c>
      <c r="L24" s="0" t="e">
        <f aca="false">VLOOKUP(I24,#REF!,3,FALSE())</f>
        <v>#REF!</v>
      </c>
      <c r="M24" s="0" t="e">
        <f aca="false">VLOOKUP($I24,#REF!,4,FALSE())</f>
        <v>#REF!</v>
      </c>
      <c r="N24" s="0" t="e">
        <f aca="false">VLOOKUP($I24,#REF!,5,FALSE())</f>
        <v>#REF!</v>
      </c>
      <c r="O24" s="0" t="e">
        <f aca="false">VLOOKUP($I24,#REF!,6,FALSE())</f>
        <v>#REF!</v>
      </c>
      <c r="P24" s="0" t="e">
        <f aca="false">VLOOKUP($I24,#REF!,7,FALSE())</f>
        <v>#REF!</v>
      </c>
      <c r="Q24" s="0" t="e">
        <f aca="false">VLOOKUP($I24,#REF!,8,FALSE())</f>
        <v>#REF!</v>
      </c>
      <c r="R24" s="0" t="e">
        <f aca="false">VLOOKUP($I24,#REF!,9,FALSE())</f>
        <v>#REF!</v>
      </c>
      <c r="S24" s="0" t="e">
        <f aca="false">VLOOKUP($I24,#REF!,10,FALSE())</f>
        <v>#REF!</v>
      </c>
      <c r="T24" s="0" t="e">
        <f aca="false">VLOOKUP($I24,#REF!,11,FALSE())</f>
        <v>#REF!</v>
      </c>
      <c r="U24" s="0" t="e">
        <f aca="false">VLOOKUP($I24,#REF!,12,FALSE())</f>
        <v>#REF!</v>
      </c>
      <c r="V24" s="0" t="e">
        <f aca="false">VLOOKUP($I24,#REF!,13,FALSE())</f>
        <v>#REF!</v>
      </c>
      <c r="W24" s="0" t="s">
        <v>50</v>
      </c>
      <c r="Y24" s="0" t="n">
        <v>11724822</v>
      </c>
      <c r="Z24" s="0" t="s">
        <v>107</v>
      </c>
      <c r="AA24" s="0" t="e">
        <f aca="false">VLOOKUP(Z24,#REF!,2,FALSE())</f>
        <v>#REF!</v>
      </c>
    </row>
    <row r="25" customFormat="false" ht="16.5" hidden="true" customHeight="false" outlineLevel="0" collapsed="false">
      <c r="A25" s="0" t="s">
        <v>103</v>
      </c>
      <c r="B25" s="0" t="s">
        <v>104</v>
      </c>
      <c r="C25" s="0" t="str">
        <f aca="false">VLOOKUP(B25,uniprot_ensg!A:B,2,FALSE())</f>
        <v>ENSG00000196914</v>
      </c>
      <c r="D25" s="0" t="e">
        <f aca="false">VLOOKUP(C25,#REF!,2,FALSE())</f>
        <v>#REF!</v>
      </c>
      <c r="E25" s="0" t="e">
        <f aca="false">VLOOKUP(D25,#REF!,2,FALSE())</f>
        <v>#REF!</v>
      </c>
      <c r="F25" s="0" t="s">
        <v>108</v>
      </c>
      <c r="G25" s="0" t="s">
        <v>109</v>
      </c>
      <c r="H25" s="0" t="str">
        <f aca="false">VLOOKUP(G25,uniprot_ensg!A:B,2,FALSE())</f>
        <v>ENSMUSG00000053646</v>
      </c>
      <c r="I25" s="0" t="e">
        <f aca="false">VLOOKUP(H25,#REF!,2,FALSE())</f>
        <v>#REF!</v>
      </c>
      <c r="J25" s="0" t="e">
        <f aca="false">VLOOKUP(I25,#REF!,2,FALSE())</f>
        <v>#REF!</v>
      </c>
      <c r="K25" s="0" t="e">
        <f aca="false">VLOOKUP(I25,#REF!,2,FALSE())</f>
        <v>#REF!</v>
      </c>
      <c r="L25" s="0" t="e">
        <f aca="false">VLOOKUP(I25,#REF!,3,FALSE())</f>
        <v>#REF!</v>
      </c>
      <c r="M25" s="0" t="e">
        <f aca="false">VLOOKUP($I25,#REF!,4,FALSE())</f>
        <v>#REF!</v>
      </c>
      <c r="N25" s="0" t="e">
        <f aca="false">VLOOKUP($I25,#REF!,5,FALSE())</f>
        <v>#REF!</v>
      </c>
      <c r="O25" s="0" t="e">
        <f aca="false">VLOOKUP($I25,#REF!,6,FALSE())</f>
        <v>#REF!</v>
      </c>
      <c r="P25" s="0" t="e">
        <f aca="false">VLOOKUP($I25,#REF!,7,FALSE())</f>
        <v>#REF!</v>
      </c>
      <c r="Q25" s="0" t="e">
        <f aca="false">VLOOKUP($I25,#REF!,8,FALSE())</f>
        <v>#REF!</v>
      </c>
      <c r="R25" s="0" t="e">
        <f aca="false">VLOOKUP($I25,#REF!,9,FALSE())</f>
        <v>#REF!</v>
      </c>
      <c r="S25" s="0" t="e">
        <f aca="false">VLOOKUP($I25,#REF!,10,FALSE())</f>
        <v>#REF!</v>
      </c>
      <c r="T25" s="0" t="e">
        <f aca="false">VLOOKUP($I25,#REF!,11,FALSE())</f>
        <v>#REF!</v>
      </c>
      <c r="U25" s="0" t="e">
        <f aca="false">VLOOKUP($I25,#REF!,12,FALSE())</f>
        <v>#REF!</v>
      </c>
      <c r="V25" s="0" t="e">
        <f aca="false">VLOOKUP($I25,#REF!,13,FALSE())</f>
        <v>#REF!</v>
      </c>
      <c r="W25" s="0" t="s">
        <v>50</v>
      </c>
      <c r="Y25" s="0" t="n">
        <v>12123608</v>
      </c>
      <c r="Z25" s="0" t="s">
        <v>110</v>
      </c>
      <c r="AA25" s="0" t="e">
        <f aca="false">VLOOKUP(Z25,#REF!,2,FALSE())</f>
        <v>#REF!</v>
      </c>
    </row>
    <row r="26" customFormat="false" ht="16.5" hidden="true" customHeight="false" outlineLevel="0" collapsed="false">
      <c r="A26" s="0" t="s">
        <v>103</v>
      </c>
      <c r="B26" s="0" t="s">
        <v>104</v>
      </c>
      <c r="C26" s="0" t="str">
        <f aca="false">VLOOKUP(B26,uniprot_ensg!A:B,2,FALSE())</f>
        <v>ENSG00000196914</v>
      </c>
      <c r="D26" s="0" t="e">
        <f aca="false">VLOOKUP(C26,#REF!,2,FALSE())</f>
        <v>#REF!</v>
      </c>
      <c r="E26" s="0" t="e">
        <f aca="false">VLOOKUP(D26,#REF!,2,FALSE())</f>
        <v>#REF!</v>
      </c>
      <c r="F26" s="0" t="s">
        <v>111</v>
      </c>
      <c r="G26" s="0" t="s">
        <v>112</v>
      </c>
      <c r="H26" s="0" t="str">
        <f aca="false">VLOOKUP(G26,uniprot_ensg!A:B,2,FALSE())</f>
        <v>ENSG00000196576</v>
      </c>
      <c r="I26" s="0" t="e">
        <f aca="false">VLOOKUP(H26,#REF!,2,FALSE())</f>
        <v>#REF!</v>
      </c>
      <c r="J26" s="0" t="e">
        <f aca="false">VLOOKUP(I26,#REF!,2,FALSE())</f>
        <v>#REF!</v>
      </c>
      <c r="K26" s="0" t="e">
        <f aca="false">VLOOKUP(I26,#REF!,2,FALSE())</f>
        <v>#REF!</v>
      </c>
      <c r="L26" s="0" t="e">
        <f aca="false">VLOOKUP(I26,#REF!,3,FALSE())</f>
        <v>#REF!</v>
      </c>
      <c r="M26" s="0" t="e">
        <f aca="false">VLOOKUP($I26,#REF!,4,FALSE())</f>
        <v>#REF!</v>
      </c>
      <c r="N26" s="0" t="e">
        <f aca="false">VLOOKUP($I26,#REF!,5,FALSE())</f>
        <v>#REF!</v>
      </c>
      <c r="O26" s="0" t="e">
        <f aca="false">VLOOKUP($I26,#REF!,6,FALSE())</f>
        <v>#REF!</v>
      </c>
      <c r="P26" s="0" t="e">
        <f aca="false">VLOOKUP($I26,#REF!,7,FALSE())</f>
        <v>#REF!</v>
      </c>
      <c r="Q26" s="0" t="e">
        <f aca="false">VLOOKUP($I26,#REF!,8,FALSE())</f>
        <v>#REF!</v>
      </c>
      <c r="R26" s="0" t="e">
        <f aca="false">VLOOKUP($I26,#REF!,9,FALSE())</f>
        <v>#REF!</v>
      </c>
      <c r="S26" s="0" t="e">
        <f aca="false">VLOOKUP($I26,#REF!,10,FALSE())</f>
        <v>#REF!</v>
      </c>
      <c r="T26" s="0" t="e">
        <f aca="false">VLOOKUP($I26,#REF!,11,FALSE())</f>
        <v>#REF!</v>
      </c>
      <c r="U26" s="0" t="e">
        <f aca="false">VLOOKUP($I26,#REF!,12,FALSE())</f>
        <v>#REF!</v>
      </c>
      <c r="V26" s="0" t="e">
        <f aca="false">VLOOKUP($I26,#REF!,13,FALSE())</f>
        <v>#REF!</v>
      </c>
      <c r="W26" s="0" t="s">
        <v>50</v>
      </c>
      <c r="Y26" s="0" t="n">
        <v>12123608</v>
      </c>
      <c r="Z26" s="0" t="s">
        <v>113</v>
      </c>
      <c r="AA26" s="0" t="e">
        <f aca="false">VLOOKUP(Z26,#REF!,2,FALSE())</f>
        <v>#REF!</v>
      </c>
    </row>
    <row r="27" customFormat="false" ht="16.5" hidden="true" customHeight="false" outlineLevel="0" collapsed="false">
      <c r="A27" s="0" t="s">
        <v>103</v>
      </c>
      <c r="B27" s="0" t="s">
        <v>104</v>
      </c>
      <c r="C27" s="0" t="str">
        <f aca="false">VLOOKUP(B27,uniprot_ensg!A:B,2,FALSE())</f>
        <v>ENSG00000196914</v>
      </c>
      <c r="D27" s="0" t="e">
        <f aca="false">VLOOKUP(C27,#REF!,2,FALSE())</f>
        <v>#REF!</v>
      </c>
      <c r="E27" s="0" t="e">
        <f aca="false">VLOOKUP(D27,#REF!,2,FALSE())</f>
        <v>#REF!</v>
      </c>
      <c r="F27" s="0" t="s">
        <v>114</v>
      </c>
      <c r="G27" s="0" t="s">
        <v>115</v>
      </c>
      <c r="H27" s="0" t="e">
        <f aca="false">VLOOKUP(G27,uniprot_ensg!A:B,2,FALSE())</f>
        <v>#N/A</v>
      </c>
      <c r="I27" s="0" t="e">
        <f aca="false">VLOOKUP(H27,#REF!,2,FALSE())</f>
        <v>#REF!</v>
      </c>
      <c r="J27" s="0" t="e">
        <f aca="false">VLOOKUP(I27,#REF!,2,FALSE())</f>
        <v>#REF!</v>
      </c>
      <c r="K27" s="0" t="e">
        <f aca="false">VLOOKUP(I27,#REF!,2,FALSE())</f>
        <v>#REF!</v>
      </c>
      <c r="L27" s="0" t="e">
        <f aca="false">VLOOKUP(I27,#REF!,3,FALSE())</f>
        <v>#REF!</v>
      </c>
      <c r="M27" s="0" t="e">
        <f aca="false">VLOOKUP($I27,#REF!,4,FALSE())</f>
        <v>#REF!</v>
      </c>
      <c r="N27" s="0" t="e">
        <f aca="false">VLOOKUP($I27,#REF!,5,FALSE())</f>
        <v>#REF!</v>
      </c>
      <c r="O27" s="0" t="e">
        <f aca="false">VLOOKUP($I27,#REF!,6,FALSE())</f>
        <v>#REF!</v>
      </c>
      <c r="P27" s="0" t="e">
        <f aca="false">VLOOKUP($I27,#REF!,7,FALSE())</f>
        <v>#REF!</v>
      </c>
      <c r="Q27" s="0" t="e">
        <f aca="false">VLOOKUP($I27,#REF!,8,FALSE())</f>
        <v>#REF!</v>
      </c>
      <c r="R27" s="0" t="e">
        <f aca="false">VLOOKUP($I27,#REF!,9,FALSE())</f>
        <v>#REF!</v>
      </c>
      <c r="S27" s="0" t="e">
        <f aca="false">VLOOKUP($I27,#REF!,10,FALSE())</f>
        <v>#REF!</v>
      </c>
      <c r="T27" s="0" t="e">
        <f aca="false">VLOOKUP($I27,#REF!,11,FALSE())</f>
        <v>#REF!</v>
      </c>
      <c r="U27" s="0" t="e">
        <f aca="false">VLOOKUP($I27,#REF!,12,FALSE())</f>
        <v>#REF!</v>
      </c>
      <c r="V27" s="0" t="e">
        <f aca="false">VLOOKUP($I27,#REF!,13,FALSE())</f>
        <v>#REF!</v>
      </c>
      <c r="W27" s="0" t="s">
        <v>50</v>
      </c>
      <c r="Y27" s="0" t="n">
        <v>12123608</v>
      </c>
      <c r="Z27" s="0" t="s">
        <v>116</v>
      </c>
      <c r="AA27" s="0" t="e">
        <f aca="false">VLOOKUP(Z27,#REF!,2,FALSE())</f>
        <v>#REF!</v>
      </c>
    </row>
    <row r="28" customFormat="false" ht="16.5" hidden="true" customHeight="false" outlineLevel="0" collapsed="false">
      <c r="A28" s="0" t="s">
        <v>117</v>
      </c>
      <c r="B28" s="0" t="s">
        <v>118</v>
      </c>
      <c r="C28" s="0" t="e">
        <f aca="false">VLOOKUP(B28,uniprot_ensg!A:B,2,FALSE())</f>
        <v>#N/A</v>
      </c>
      <c r="D28" s="0" t="e">
        <f aca="false">VLOOKUP(C28,#REF!,2,FALSE())</f>
        <v>#REF!</v>
      </c>
      <c r="E28" s="0" t="e">
        <f aca="false">VLOOKUP(D28,#REF!,2,FALSE())</f>
        <v>#REF!</v>
      </c>
      <c r="F28" s="0" t="s">
        <v>80</v>
      </c>
      <c r="G28" s="0" t="s">
        <v>81</v>
      </c>
      <c r="H28" s="0" t="e">
        <f aca="false">VLOOKUP(G28,uniprot_ensg!A:B,2,FALSE())</f>
        <v>#N/A</v>
      </c>
      <c r="I28" s="0" t="e">
        <f aca="false">VLOOKUP(H28,#REF!,2,FALSE())</f>
        <v>#REF!</v>
      </c>
      <c r="J28" s="0" t="e">
        <f aca="false">VLOOKUP(I28,#REF!,2,FALSE())</f>
        <v>#REF!</v>
      </c>
      <c r="K28" s="0" t="e">
        <f aca="false">VLOOKUP(I28,#REF!,2,FALSE())</f>
        <v>#REF!</v>
      </c>
      <c r="L28" s="0" t="e">
        <f aca="false">VLOOKUP(I28,#REF!,3,FALSE())</f>
        <v>#REF!</v>
      </c>
      <c r="M28" s="0" t="e">
        <f aca="false">VLOOKUP($I28,#REF!,4,FALSE())</f>
        <v>#REF!</v>
      </c>
      <c r="N28" s="0" t="e">
        <f aca="false">VLOOKUP($I28,#REF!,5,FALSE())</f>
        <v>#REF!</v>
      </c>
      <c r="O28" s="0" t="e">
        <f aca="false">VLOOKUP($I28,#REF!,6,FALSE())</f>
        <v>#REF!</v>
      </c>
      <c r="P28" s="0" t="e">
        <f aca="false">VLOOKUP($I28,#REF!,7,FALSE())</f>
        <v>#REF!</v>
      </c>
      <c r="Q28" s="0" t="e">
        <f aca="false">VLOOKUP($I28,#REF!,8,FALSE())</f>
        <v>#REF!</v>
      </c>
      <c r="R28" s="0" t="e">
        <f aca="false">VLOOKUP($I28,#REF!,9,FALSE())</f>
        <v>#REF!</v>
      </c>
      <c r="S28" s="0" t="e">
        <f aca="false">VLOOKUP($I28,#REF!,10,FALSE())</f>
        <v>#REF!</v>
      </c>
      <c r="T28" s="0" t="e">
        <f aca="false">VLOOKUP($I28,#REF!,11,FALSE())</f>
        <v>#REF!</v>
      </c>
      <c r="U28" s="0" t="e">
        <f aca="false">VLOOKUP($I28,#REF!,12,FALSE())</f>
        <v>#REF!</v>
      </c>
      <c r="V28" s="0" t="e">
        <f aca="false">VLOOKUP($I28,#REF!,13,FALSE())</f>
        <v>#REF!</v>
      </c>
      <c r="W28" s="0" t="s">
        <v>50</v>
      </c>
      <c r="Y28" s="0" t="n">
        <v>12471024</v>
      </c>
      <c r="Z28" s="0" t="s">
        <v>24</v>
      </c>
      <c r="AA28" s="0" t="e">
        <f aca="false">VLOOKUP(Z28,#REF!,2,FALSE())</f>
        <v>#REF!</v>
      </c>
    </row>
    <row r="29" customFormat="false" ht="16.5" hidden="true" customHeight="false" outlineLevel="0" collapsed="false">
      <c r="A29" s="0" t="s">
        <v>119</v>
      </c>
      <c r="B29" s="0" t="s">
        <v>120</v>
      </c>
      <c r="C29" s="0" t="str">
        <f aca="false">VLOOKUP(B29,uniprot_ensg!A:B,2,FALSE())</f>
        <v>ENSG00000100151</v>
      </c>
      <c r="D29" s="0" t="e">
        <f aca="false">VLOOKUP(C29,#REF!,2,FALSE())</f>
        <v>#REF!</v>
      </c>
      <c r="E29" s="0" t="e">
        <f aca="false">VLOOKUP(D29,#REF!,2,FALSE())</f>
        <v>#REF!</v>
      </c>
      <c r="F29" s="0" t="s">
        <v>121</v>
      </c>
      <c r="G29" s="0" t="s">
        <v>122</v>
      </c>
      <c r="H29" s="0" t="e">
        <f aca="false">VLOOKUP(G29,uniprot_ensg!A:B,2,FALSE())</f>
        <v>#N/A</v>
      </c>
      <c r="I29" s="0" t="e">
        <f aca="false">VLOOKUP(H29,#REF!,2,FALSE())</f>
        <v>#REF!</v>
      </c>
      <c r="J29" s="0" t="e">
        <f aca="false">VLOOKUP(I29,#REF!,2,FALSE())</f>
        <v>#REF!</v>
      </c>
      <c r="K29" s="0" t="e">
        <f aca="false">VLOOKUP(I29,#REF!,2,FALSE())</f>
        <v>#REF!</v>
      </c>
      <c r="L29" s="0" t="e">
        <f aca="false">VLOOKUP(I29,#REF!,3,FALSE())</f>
        <v>#REF!</v>
      </c>
      <c r="M29" s="0" t="e">
        <f aca="false">VLOOKUP($I29,#REF!,4,FALSE())</f>
        <v>#REF!</v>
      </c>
      <c r="N29" s="0" t="e">
        <f aca="false">VLOOKUP($I29,#REF!,5,FALSE())</f>
        <v>#REF!</v>
      </c>
      <c r="O29" s="0" t="e">
        <f aca="false">VLOOKUP($I29,#REF!,6,FALSE())</f>
        <v>#REF!</v>
      </c>
      <c r="P29" s="0" t="e">
        <f aca="false">VLOOKUP($I29,#REF!,7,FALSE())</f>
        <v>#REF!</v>
      </c>
      <c r="Q29" s="0" t="e">
        <f aca="false">VLOOKUP($I29,#REF!,8,FALSE())</f>
        <v>#REF!</v>
      </c>
      <c r="R29" s="0" t="e">
        <f aca="false">VLOOKUP($I29,#REF!,9,FALSE())</f>
        <v>#REF!</v>
      </c>
      <c r="S29" s="0" t="e">
        <f aca="false">VLOOKUP($I29,#REF!,10,FALSE())</f>
        <v>#REF!</v>
      </c>
      <c r="T29" s="0" t="e">
        <f aca="false">VLOOKUP($I29,#REF!,11,FALSE())</f>
        <v>#REF!</v>
      </c>
      <c r="U29" s="0" t="e">
        <f aca="false">VLOOKUP($I29,#REF!,12,FALSE())</f>
        <v>#REF!</v>
      </c>
      <c r="V29" s="0" t="e">
        <f aca="false">VLOOKUP($I29,#REF!,13,FALSE())</f>
        <v>#REF!</v>
      </c>
      <c r="W29" s="0" t="s">
        <v>50</v>
      </c>
      <c r="Y29" s="0" t="n">
        <v>10623590</v>
      </c>
      <c r="Z29" s="0" t="s">
        <v>123</v>
      </c>
      <c r="AA29" s="0" t="e">
        <f aca="false">VLOOKUP(Z29,#REF!,2,FALSE())</f>
        <v>#REF!</v>
      </c>
    </row>
    <row r="30" customFormat="false" ht="16.5" hidden="true" customHeight="false" outlineLevel="0" collapsed="false">
      <c r="A30" s="0" t="s">
        <v>119</v>
      </c>
      <c r="B30" s="0" t="s">
        <v>120</v>
      </c>
      <c r="C30" s="0" t="str">
        <f aca="false">VLOOKUP(B30,uniprot_ensg!A:B,2,FALSE())</f>
        <v>ENSG00000100151</v>
      </c>
      <c r="D30" s="0" t="e">
        <f aca="false">VLOOKUP(C30,#REF!,2,FALSE())</f>
        <v>#REF!</v>
      </c>
      <c r="E30" s="0" t="e">
        <f aca="false">VLOOKUP(D30,#REF!,2,FALSE())</f>
        <v>#REF!</v>
      </c>
      <c r="F30" s="0" t="s">
        <v>124</v>
      </c>
      <c r="G30" s="0" t="s">
        <v>125</v>
      </c>
      <c r="H30" s="0" t="e">
        <f aca="false">VLOOKUP(G30,uniprot_ensg!A:B,2,FALSE())</f>
        <v>#N/A</v>
      </c>
      <c r="I30" s="0" t="e">
        <f aca="false">VLOOKUP(H30,#REF!,2,FALSE())</f>
        <v>#REF!</v>
      </c>
      <c r="J30" s="0" t="e">
        <f aca="false">VLOOKUP(I30,#REF!,2,FALSE())</f>
        <v>#REF!</v>
      </c>
      <c r="K30" s="0" t="e">
        <f aca="false">VLOOKUP(I30,#REF!,2,FALSE())</f>
        <v>#REF!</v>
      </c>
      <c r="L30" s="0" t="e">
        <f aca="false">VLOOKUP(I30,#REF!,3,FALSE())</f>
        <v>#REF!</v>
      </c>
      <c r="M30" s="0" t="e">
        <f aca="false">VLOOKUP($I30,#REF!,4,FALSE())</f>
        <v>#REF!</v>
      </c>
      <c r="N30" s="0" t="e">
        <f aca="false">VLOOKUP($I30,#REF!,5,FALSE())</f>
        <v>#REF!</v>
      </c>
      <c r="O30" s="0" t="e">
        <f aca="false">VLOOKUP($I30,#REF!,6,FALSE())</f>
        <v>#REF!</v>
      </c>
      <c r="P30" s="0" t="e">
        <f aca="false">VLOOKUP($I30,#REF!,7,FALSE())</f>
        <v>#REF!</v>
      </c>
      <c r="Q30" s="0" t="e">
        <f aca="false">VLOOKUP($I30,#REF!,8,FALSE())</f>
        <v>#REF!</v>
      </c>
      <c r="R30" s="0" t="e">
        <f aca="false">VLOOKUP($I30,#REF!,9,FALSE())</f>
        <v>#REF!</v>
      </c>
      <c r="S30" s="0" t="e">
        <f aca="false">VLOOKUP($I30,#REF!,10,FALSE())</f>
        <v>#REF!</v>
      </c>
      <c r="T30" s="0" t="e">
        <f aca="false">VLOOKUP($I30,#REF!,11,FALSE())</f>
        <v>#REF!</v>
      </c>
      <c r="U30" s="0" t="e">
        <f aca="false">VLOOKUP($I30,#REF!,12,FALSE())</f>
        <v>#REF!</v>
      </c>
      <c r="V30" s="0" t="e">
        <f aca="false">VLOOKUP($I30,#REF!,13,FALSE())</f>
        <v>#REF!</v>
      </c>
      <c r="W30" s="0" t="s">
        <v>50</v>
      </c>
      <c r="Y30" s="0" t="n">
        <v>10623590</v>
      </c>
      <c r="Z30" s="0" t="s">
        <v>123</v>
      </c>
      <c r="AA30" s="0" t="e">
        <f aca="false">VLOOKUP(Z30,#REF!,2,FALSE())</f>
        <v>#REF!</v>
      </c>
    </row>
    <row r="31" customFormat="false" ht="16.5" hidden="true" customHeight="false" outlineLevel="0" collapsed="false">
      <c r="A31" s="0" t="s">
        <v>119</v>
      </c>
      <c r="B31" s="0" t="s">
        <v>120</v>
      </c>
      <c r="C31" s="0" t="str">
        <f aca="false">VLOOKUP(B31,uniprot_ensg!A:B,2,FALSE())</f>
        <v>ENSG00000100151</v>
      </c>
      <c r="D31" s="0" t="e">
        <f aca="false">VLOOKUP(C31,#REF!,2,FALSE())</f>
        <v>#REF!</v>
      </c>
      <c r="E31" s="0" t="e">
        <f aca="false">VLOOKUP(D31,#REF!,2,FALSE())</f>
        <v>#REF!</v>
      </c>
      <c r="F31" s="0" t="s">
        <v>126</v>
      </c>
      <c r="G31" s="0" t="s">
        <v>127</v>
      </c>
      <c r="H31" s="0" t="str">
        <f aca="false">VLOOKUP(G31,uniprot_ensg!A:B,2,FALSE())</f>
        <v>ENSG00000142319</v>
      </c>
      <c r="I31" s="0" t="e">
        <f aca="false">VLOOKUP(H31,#REF!,2,FALSE())</f>
        <v>#REF!</v>
      </c>
      <c r="J31" s="0" t="e">
        <f aca="false">VLOOKUP(I31,#REF!,2,FALSE())</f>
        <v>#REF!</v>
      </c>
      <c r="K31" s="0" t="e">
        <f aca="false">VLOOKUP(I31,#REF!,2,FALSE())</f>
        <v>#REF!</v>
      </c>
      <c r="L31" s="0" t="e">
        <f aca="false">VLOOKUP(I31,#REF!,3,FALSE())</f>
        <v>#REF!</v>
      </c>
      <c r="M31" s="0" t="e">
        <f aca="false">VLOOKUP($I31,#REF!,4,FALSE())</f>
        <v>#REF!</v>
      </c>
      <c r="N31" s="0" t="e">
        <f aca="false">VLOOKUP($I31,#REF!,5,FALSE())</f>
        <v>#REF!</v>
      </c>
      <c r="O31" s="0" t="e">
        <f aca="false">VLOOKUP($I31,#REF!,6,FALSE())</f>
        <v>#REF!</v>
      </c>
      <c r="P31" s="0" t="e">
        <f aca="false">VLOOKUP($I31,#REF!,7,FALSE())</f>
        <v>#REF!</v>
      </c>
      <c r="Q31" s="0" t="e">
        <f aca="false">VLOOKUP($I31,#REF!,8,FALSE())</f>
        <v>#REF!</v>
      </c>
      <c r="R31" s="0" t="e">
        <f aca="false">VLOOKUP($I31,#REF!,9,FALSE())</f>
        <v>#REF!</v>
      </c>
      <c r="S31" s="0" t="e">
        <f aca="false">VLOOKUP($I31,#REF!,10,FALSE())</f>
        <v>#REF!</v>
      </c>
      <c r="T31" s="0" t="e">
        <f aca="false">VLOOKUP($I31,#REF!,11,FALSE())</f>
        <v>#REF!</v>
      </c>
      <c r="U31" s="0" t="e">
        <f aca="false">VLOOKUP($I31,#REF!,12,FALSE())</f>
        <v>#REF!</v>
      </c>
      <c r="V31" s="0" t="e">
        <f aca="false">VLOOKUP($I31,#REF!,13,FALSE())</f>
        <v>#REF!</v>
      </c>
      <c r="W31" s="0" t="s">
        <v>50</v>
      </c>
      <c r="Y31" s="0" t="n">
        <v>11343649</v>
      </c>
      <c r="Z31" s="0" t="s">
        <v>128</v>
      </c>
      <c r="AA31" s="0" t="e">
        <f aca="false">VLOOKUP(Z31,#REF!,2,FALSE())</f>
        <v>#REF!</v>
      </c>
    </row>
    <row r="32" customFormat="false" ht="16.5" hidden="false" customHeight="false" outlineLevel="0" collapsed="false">
      <c r="A32" s="0" t="s">
        <v>129</v>
      </c>
      <c r="B32" s="0" t="s">
        <v>130</v>
      </c>
      <c r="C32" s="0" t="str">
        <f aca="false">VLOOKUP(B32,uniprot_ensg!A:B,2,FALSE())</f>
        <v>ENSG00000163629</v>
      </c>
      <c r="D32" s="0" t="e">
        <f aca="false">VLOOKUP(C32,#REF!,2,FALSE())</f>
        <v>#REF!</v>
      </c>
      <c r="E32" s="0" t="e">
        <f aca="false">VLOOKUP(D32,#REF!,2,FALSE())</f>
        <v>#REF!</v>
      </c>
      <c r="F32" s="0" t="s">
        <v>131</v>
      </c>
      <c r="G32" s="0" t="s">
        <v>132</v>
      </c>
      <c r="H32" s="0" t="str">
        <f aca="false">VLOOKUP(G32,uniprot_ensg!A:B,2,FALSE())</f>
        <v>ENSG00000026103</v>
      </c>
      <c r="I32" s="0" t="e">
        <f aca="false">VLOOKUP(H32,#REF!,2,FALSE())</f>
        <v>#REF!</v>
      </c>
      <c r="J32" s="0" t="e">
        <f aca="false">VLOOKUP(I32,#REF!,2,FALSE())</f>
        <v>#REF!</v>
      </c>
      <c r="K32" s="0" t="e">
        <f aca="false">VLOOKUP(I32,#REF!,2,FALSE())</f>
        <v>#REF!</v>
      </c>
      <c r="L32" s="0" t="e">
        <f aca="false">VLOOKUP(I32,#REF!,3,FALSE())</f>
        <v>#REF!</v>
      </c>
      <c r="M32" s="0" t="e">
        <f aca="false">VLOOKUP($I32,#REF!,4,FALSE())</f>
        <v>#REF!</v>
      </c>
      <c r="N32" s="0" t="e">
        <f aca="false">VLOOKUP($I32,#REF!,5,FALSE())</f>
        <v>#REF!</v>
      </c>
      <c r="O32" s="0" t="e">
        <f aca="false">VLOOKUP($I32,#REF!,6,FALSE())</f>
        <v>#REF!</v>
      </c>
      <c r="P32" s="0" t="e">
        <f aca="false">VLOOKUP($I32,#REF!,7,FALSE())</f>
        <v>#REF!</v>
      </c>
      <c r="Q32" s="0" t="e">
        <f aca="false">VLOOKUP($I32,#REF!,8,FALSE())</f>
        <v>#REF!</v>
      </c>
      <c r="R32" s="0" t="e">
        <f aca="false">VLOOKUP($I32,#REF!,9,FALSE())</f>
        <v>#REF!</v>
      </c>
      <c r="S32" s="0" t="e">
        <f aca="false">VLOOKUP($I32,#REF!,10,FALSE())</f>
        <v>#REF!</v>
      </c>
      <c r="T32" s="0" t="e">
        <f aca="false">VLOOKUP($I32,#REF!,11,FALSE())</f>
        <v>#REF!</v>
      </c>
      <c r="U32" s="0" t="e">
        <f aca="false">VLOOKUP($I32,#REF!,12,FALSE())</f>
        <v>#REF!</v>
      </c>
      <c r="V32" s="0" t="e">
        <f aca="false">VLOOKUP($I32,#REF!,13,FALSE())</f>
        <v>#REF!</v>
      </c>
      <c r="W32" s="0" t="s">
        <v>50</v>
      </c>
      <c r="Y32" s="0" t="n">
        <v>9079683</v>
      </c>
      <c r="Z32" s="0" t="s">
        <v>133</v>
      </c>
      <c r="AA32" s="0" t="e">
        <f aca="false">VLOOKUP(Z32,#REF!,2,FALSE())</f>
        <v>#REF!</v>
      </c>
    </row>
    <row r="33" customFormat="false" ht="16.5" hidden="true" customHeight="false" outlineLevel="0" collapsed="false">
      <c r="A33" s="0" t="s">
        <v>119</v>
      </c>
      <c r="B33" s="0" t="s">
        <v>120</v>
      </c>
      <c r="C33" s="0" t="str">
        <f aca="false">VLOOKUP(B33,uniprot_ensg!A:B,2,FALSE())</f>
        <v>ENSG00000100151</v>
      </c>
      <c r="D33" s="0" t="e">
        <f aca="false">VLOOKUP(C33,#REF!,2,FALSE())</f>
        <v>#REF!</v>
      </c>
      <c r="E33" s="0" t="e">
        <f aca="false">VLOOKUP(D33,#REF!,2,FALSE())</f>
        <v>#REF!</v>
      </c>
      <c r="F33" s="0" t="s">
        <v>134</v>
      </c>
      <c r="G33" s="0" t="s">
        <v>135</v>
      </c>
      <c r="H33" s="0" t="str">
        <f aca="false">VLOOKUP(G33,uniprot_ensg!A:B,2,FALSE())</f>
        <v>ENSG00000103546</v>
      </c>
      <c r="I33" s="0" t="e">
        <f aca="false">VLOOKUP(H33,#REF!,2,FALSE())</f>
        <v>#REF!</v>
      </c>
      <c r="J33" s="0" t="e">
        <f aca="false">VLOOKUP(I33,#REF!,2,FALSE())</f>
        <v>#REF!</v>
      </c>
      <c r="K33" s="0" t="e">
        <f aca="false">VLOOKUP(I33,#REF!,2,FALSE())</f>
        <v>#REF!</v>
      </c>
      <c r="L33" s="0" t="e">
        <f aca="false">VLOOKUP(I33,#REF!,3,FALSE())</f>
        <v>#REF!</v>
      </c>
      <c r="M33" s="0" t="e">
        <f aca="false">VLOOKUP($I33,#REF!,4,FALSE())</f>
        <v>#REF!</v>
      </c>
      <c r="N33" s="0" t="e">
        <f aca="false">VLOOKUP($I33,#REF!,5,FALSE())</f>
        <v>#REF!</v>
      </c>
      <c r="O33" s="0" t="e">
        <f aca="false">VLOOKUP($I33,#REF!,6,FALSE())</f>
        <v>#REF!</v>
      </c>
      <c r="P33" s="0" t="e">
        <f aca="false">VLOOKUP($I33,#REF!,7,FALSE())</f>
        <v>#REF!</v>
      </c>
      <c r="Q33" s="0" t="e">
        <f aca="false">VLOOKUP($I33,#REF!,8,FALSE())</f>
        <v>#REF!</v>
      </c>
      <c r="R33" s="0" t="e">
        <f aca="false">VLOOKUP($I33,#REF!,9,FALSE())</f>
        <v>#REF!</v>
      </c>
      <c r="S33" s="0" t="e">
        <f aca="false">VLOOKUP($I33,#REF!,10,FALSE())</f>
        <v>#REF!</v>
      </c>
      <c r="T33" s="0" t="e">
        <f aca="false">VLOOKUP($I33,#REF!,11,FALSE())</f>
        <v>#REF!</v>
      </c>
      <c r="U33" s="0" t="e">
        <f aca="false">VLOOKUP($I33,#REF!,12,FALSE())</f>
        <v>#REF!</v>
      </c>
      <c r="V33" s="0" t="e">
        <f aca="false">VLOOKUP($I33,#REF!,13,FALSE())</f>
        <v>#REF!</v>
      </c>
      <c r="W33" s="0" t="s">
        <v>50</v>
      </c>
      <c r="Y33" s="0" t="n">
        <v>11343649</v>
      </c>
      <c r="Z33" s="0" t="s">
        <v>136</v>
      </c>
      <c r="AA33" s="0" t="e">
        <f aca="false">VLOOKUP(Z33,#REF!,2,FALSE())</f>
        <v>#REF!</v>
      </c>
    </row>
    <row r="34" customFormat="false" ht="16.5" hidden="false" customHeight="false" outlineLevel="0" collapsed="false">
      <c r="A34" s="0" t="s">
        <v>137</v>
      </c>
      <c r="B34" s="0" t="s">
        <v>138</v>
      </c>
      <c r="C34" s="0" t="str">
        <f aca="false">VLOOKUP(B34,uniprot_ensg!A:B,2,FALSE())</f>
        <v>ENSG00000101400</v>
      </c>
      <c r="D34" s="0" t="e">
        <f aca="false">VLOOKUP(C34,#REF!,2,FALSE())</f>
        <v>#REF!</v>
      </c>
      <c r="E34" s="0" t="e">
        <f aca="false">VLOOKUP(D34,#REF!,2,FALSE())</f>
        <v>#REF!</v>
      </c>
      <c r="F34" s="0" t="s">
        <v>139</v>
      </c>
      <c r="G34" s="0" t="s">
        <v>140</v>
      </c>
      <c r="H34" s="0" t="str">
        <f aca="false">VLOOKUP(G34,uniprot_ensg!A:B,2,FALSE())</f>
        <v>ENSG00000007314</v>
      </c>
      <c r="I34" s="0" t="e">
        <f aca="false">VLOOKUP(H34,#REF!,2,FALSE())</f>
        <v>#REF!</v>
      </c>
      <c r="J34" s="0" t="e">
        <f aca="false">VLOOKUP(I34,#REF!,2,FALSE())</f>
        <v>#REF!</v>
      </c>
      <c r="K34" s="0" t="e">
        <f aca="false">VLOOKUP(I34,#REF!,2,FALSE())</f>
        <v>#REF!</v>
      </c>
      <c r="L34" s="0" t="e">
        <f aca="false">VLOOKUP(I34,#REF!,3,FALSE())</f>
        <v>#REF!</v>
      </c>
      <c r="M34" s="0" t="e">
        <f aca="false">VLOOKUP($I34,#REF!,4,FALSE())</f>
        <v>#REF!</v>
      </c>
      <c r="N34" s="0" t="e">
        <f aca="false">VLOOKUP($I34,#REF!,5,FALSE())</f>
        <v>#REF!</v>
      </c>
      <c r="O34" s="0" t="e">
        <f aca="false">VLOOKUP($I34,#REF!,6,FALSE())</f>
        <v>#REF!</v>
      </c>
      <c r="P34" s="0" t="e">
        <f aca="false">VLOOKUP($I34,#REF!,7,FALSE())</f>
        <v>#REF!</v>
      </c>
      <c r="Q34" s="0" t="e">
        <f aca="false">VLOOKUP($I34,#REF!,8,FALSE())</f>
        <v>#REF!</v>
      </c>
      <c r="R34" s="0" t="e">
        <f aca="false">VLOOKUP($I34,#REF!,9,FALSE())</f>
        <v>#REF!</v>
      </c>
      <c r="S34" s="0" t="e">
        <f aca="false">VLOOKUP($I34,#REF!,10,FALSE())</f>
        <v>#REF!</v>
      </c>
      <c r="T34" s="0" t="e">
        <f aca="false">VLOOKUP($I34,#REF!,11,FALSE())</f>
        <v>#REF!</v>
      </c>
      <c r="U34" s="0" t="e">
        <f aca="false">VLOOKUP($I34,#REF!,12,FALSE())</f>
        <v>#REF!</v>
      </c>
      <c r="V34" s="0" t="e">
        <f aca="false">VLOOKUP($I34,#REF!,13,FALSE())</f>
        <v>#REF!</v>
      </c>
      <c r="W34" s="0" t="s">
        <v>50</v>
      </c>
      <c r="Y34" s="0" t="n">
        <v>9412493</v>
      </c>
      <c r="Z34" s="0" t="s">
        <v>141</v>
      </c>
      <c r="AA34" s="0" t="e">
        <f aca="false">VLOOKUP(Z34,#REF!,2,FALSE())</f>
        <v>#REF!</v>
      </c>
    </row>
    <row r="35" customFormat="false" ht="16.5" hidden="true" customHeight="false" outlineLevel="0" collapsed="false">
      <c r="A35" s="0" t="s">
        <v>67</v>
      </c>
      <c r="B35" s="0" t="s">
        <v>68</v>
      </c>
      <c r="C35" s="0" t="str">
        <f aca="false">VLOOKUP(B35,uniprot_ensg!A:B,2,FALSE())</f>
        <v>ENSG00000150672</v>
      </c>
      <c r="D35" s="0" t="e">
        <f aca="false">VLOOKUP(C35,#REF!,2,FALSE())</f>
        <v>#REF!</v>
      </c>
      <c r="E35" s="0" t="e">
        <f aca="false">VLOOKUP(D35,#REF!,2,FALSE())</f>
        <v>#REF!</v>
      </c>
      <c r="F35" s="0" t="s">
        <v>142</v>
      </c>
      <c r="G35" s="0" t="s">
        <v>143</v>
      </c>
      <c r="H35" s="0" t="str">
        <f aca="false">VLOOKUP(G35,uniprot_ensg!A:B,2,FALSE())</f>
        <v>ENSG00000058668</v>
      </c>
      <c r="I35" s="0" t="e">
        <f aca="false">VLOOKUP(H35,#REF!,2,FALSE())</f>
        <v>#REF!</v>
      </c>
      <c r="J35" s="0" t="e">
        <f aca="false">VLOOKUP(I35,#REF!,2,FALSE())</f>
        <v>#REF!</v>
      </c>
      <c r="K35" s="0" t="e">
        <f aca="false">VLOOKUP(I35,#REF!,2,FALSE())</f>
        <v>#REF!</v>
      </c>
      <c r="L35" s="0" t="e">
        <f aca="false">VLOOKUP(I35,#REF!,3,FALSE())</f>
        <v>#REF!</v>
      </c>
      <c r="M35" s="0" t="e">
        <f aca="false">VLOOKUP($I35,#REF!,4,FALSE())</f>
        <v>#REF!</v>
      </c>
      <c r="N35" s="0" t="e">
        <f aca="false">VLOOKUP($I35,#REF!,5,FALSE())</f>
        <v>#REF!</v>
      </c>
      <c r="O35" s="0" t="e">
        <f aca="false">VLOOKUP($I35,#REF!,6,FALSE())</f>
        <v>#REF!</v>
      </c>
      <c r="P35" s="0" t="e">
        <f aca="false">VLOOKUP($I35,#REF!,7,FALSE())</f>
        <v>#REF!</v>
      </c>
      <c r="Q35" s="0" t="e">
        <f aca="false">VLOOKUP($I35,#REF!,8,FALSE())</f>
        <v>#REF!</v>
      </c>
      <c r="R35" s="0" t="e">
        <f aca="false">VLOOKUP($I35,#REF!,9,FALSE())</f>
        <v>#REF!</v>
      </c>
      <c r="S35" s="0" t="e">
        <f aca="false">VLOOKUP($I35,#REF!,10,FALSE())</f>
        <v>#REF!</v>
      </c>
      <c r="T35" s="0" t="e">
        <f aca="false">VLOOKUP($I35,#REF!,11,FALSE())</f>
        <v>#REF!</v>
      </c>
      <c r="U35" s="0" t="e">
        <f aca="false">VLOOKUP($I35,#REF!,12,FALSE())</f>
        <v>#REF!</v>
      </c>
      <c r="V35" s="0" t="e">
        <f aca="false">VLOOKUP($I35,#REF!,13,FALSE())</f>
        <v>#REF!</v>
      </c>
      <c r="W35" s="0" t="s">
        <v>50</v>
      </c>
      <c r="Y35" s="0" t="n">
        <v>11274188</v>
      </c>
      <c r="Z35" s="0" t="s">
        <v>144</v>
      </c>
      <c r="AA35" s="0" t="e">
        <f aca="false">VLOOKUP(Z35,#REF!,2,FALSE())</f>
        <v>#REF!</v>
      </c>
    </row>
    <row r="36" customFormat="false" ht="16.5" hidden="false" customHeight="false" outlineLevel="0" collapsed="false">
      <c r="A36" s="0" t="s">
        <v>78</v>
      </c>
      <c r="B36" s="0" t="s">
        <v>79</v>
      </c>
      <c r="C36" s="0" t="str">
        <f aca="false">VLOOKUP(B36,uniprot_ensg!A:B,2,FALSE())</f>
        <v>ENSG00000065054</v>
      </c>
      <c r="D36" s="0" t="e">
        <f aca="false">VLOOKUP(C36,#REF!,2,FALSE())</f>
        <v>#REF!</v>
      </c>
      <c r="E36" s="0" t="e">
        <f aca="false">VLOOKUP(D36,#REF!,2,FALSE())</f>
        <v>#REF!</v>
      </c>
      <c r="F36" s="0" t="s">
        <v>145</v>
      </c>
      <c r="G36" s="0" t="s">
        <v>70</v>
      </c>
      <c r="H36" s="0" t="str">
        <f aca="false">VLOOKUP(G36,uniprot_ensg!A:B,2,FALSE())</f>
        <v>ENSG00000157087</v>
      </c>
      <c r="I36" s="0" t="e">
        <f aca="false">VLOOKUP(H36,#REF!,2,FALSE())</f>
        <v>#REF!</v>
      </c>
      <c r="J36" s="0" t="e">
        <f aca="false">VLOOKUP(I36,#REF!,2,FALSE())</f>
        <v>#REF!</v>
      </c>
      <c r="K36" s="0" t="e">
        <f aca="false">VLOOKUP(I36,#REF!,2,FALSE())</f>
        <v>#REF!</v>
      </c>
      <c r="L36" s="0" t="e">
        <f aca="false">VLOOKUP(I36,#REF!,3,FALSE())</f>
        <v>#REF!</v>
      </c>
      <c r="M36" s="0" t="e">
        <f aca="false">VLOOKUP($I36,#REF!,4,FALSE())</f>
        <v>#REF!</v>
      </c>
      <c r="N36" s="0" t="e">
        <f aca="false">VLOOKUP($I36,#REF!,5,FALSE())</f>
        <v>#REF!</v>
      </c>
      <c r="O36" s="0" t="e">
        <f aca="false">VLOOKUP($I36,#REF!,6,FALSE())</f>
        <v>#REF!</v>
      </c>
      <c r="P36" s="0" t="e">
        <f aca="false">VLOOKUP($I36,#REF!,7,FALSE())</f>
        <v>#REF!</v>
      </c>
      <c r="Q36" s="0" t="e">
        <f aca="false">VLOOKUP($I36,#REF!,8,FALSE())</f>
        <v>#REF!</v>
      </c>
      <c r="R36" s="0" t="e">
        <f aca="false">VLOOKUP($I36,#REF!,9,FALSE())</f>
        <v>#REF!</v>
      </c>
      <c r="S36" s="0" t="e">
        <f aca="false">VLOOKUP($I36,#REF!,10,FALSE())</f>
        <v>#REF!</v>
      </c>
      <c r="T36" s="0" t="e">
        <f aca="false">VLOOKUP($I36,#REF!,11,FALSE())</f>
        <v>#REF!</v>
      </c>
      <c r="U36" s="0" t="e">
        <f aca="false">VLOOKUP($I36,#REF!,12,FALSE())</f>
        <v>#REF!</v>
      </c>
      <c r="V36" s="0" t="e">
        <f aca="false">VLOOKUP($I36,#REF!,13,FALSE())</f>
        <v>#REF!</v>
      </c>
      <c r="W36" s="0" t="s">
        <v>50</v>
      </c>
      <c r="Y36" s="0" t="n">
        <v>11786550</v>
      </c>
      <c r="Z36" s="0" t="s">
        <v>146</v>
      </c>
      <c r="AA36" s="0" t="e">
        <f aca="false">VLOOKUP(Z36,#REF!,2,FALSE())</f>
        <v>#REF!</v>
      </c>
    </row>
    <row r="37" customFormat="false" ht="16.5" hidden="true" customHeight="false" outlineLevel="0" collapsed="false">
      <c r="A37" s="0" t="s">
        <v>83</v>
      </c>
      <c r="B37" s="0" t="s">
        <v>84</v>
      </c>
      <c r="C37" s="0" t="str">
        <f aca="false">VLOOKUP(B37,uniprot_ensg!A:B,2,FALSE())</f>
        <v>ENSG00000132535</v>
      </c>
      <c r="D37" s="0" t="e">
        <f aca="false">VLOOKUP(C37,#REF!,2,FALSE())</f>
        <v>#REF!</v>
      </c>
      <c r="E37" s="0" t="e">
        <f aca="false">VLOOKUP(D37,#REF!,2,FALSE())</f>
        <v>#REF!</v>
      </c>
      <c r="F37" s="0" t="s">
        <v>142</v>
      </c>
      <c r="G37" s="0" t="s">
        <v>143</v>
      </c>
      <c r="H37" s="0" t="str">
        <f aca="false">VLOOKUP(G37,uniprot_ensg!A:B,2,FALSE())</f>
        <v>ENSG00000058668</v>
      </c>
      <c r="I37" s="0" t="e">
        <f aca="false">VLOOKUP(H37,#REF!,2,FALSE())</f>
        <v>#REF!</v>
      </c>
      <c r="J37" s="0" t="e">
        <f aca="false">VLOOKUP(I37,#REF!,2,FALSE())</f>
        <v>#REF!</v>
      </c>
      <c r="K37" s="0" t="e">
        <f aca="false">VLOOKUP(I37,#REF!,2,FALSE())</f>
        <v>#REF!</v>
      </c>
      <c r="L37" s="0" t="e">
        <f aca="false">VLOOKUP(I37,#REF!,3,FALSE())</f>
        <v>#REF!</v>
      </c>
      <c r="M37" s="0" t="e">
        <f aca="false">VLOOKUP($I37,#REF!,4,FALSE())</f>
        <v>#REF!</v>
      </c>
      <c r="N37" s="0" t="e">
        <f aca="false">VLOOKUP($I37,#REF!,5,FALSE())</f>
        <v>#REF!</v>
      </c>
      <c r="O37" s="0" t="e">
        <f aca="false">VLOOKUP($I37,#REF!,6,FALSE())</f>
        <v>#REF!</v>
      </c>
      <c r="P37" s="0" t="e">
        <f aca="false">VLOOKUP($I37,#REF!,7,FALSE())</f>
        <v>#REF!</v>
      </c>
      <c r="Q37" s="0" t="e">
        <f aca="false">VLOOKUP($I37,#REF!,8,FALSE())</f>
        <v>#REF!</v>
      </c>
      <c r="R37" s="0" t="e">
        <f aca="false">VLOOKUP($I37,#REF!,9,FALSE())</f>
        <v>#REF!</v>
      </c>
      <c r="S37" s="0" t="e">
        <f aca="false">VLOOKUP($I37,#REF!,10,FALSE())</f>
        <v>#REF!</v>
      </c>
      <c r="T37" s="0" t="e">
        <f aca="false">VLOOKUP($I37,#REF!,11,FALSE())</f>
        <v>#REF!</v>
      </c>
      <c r="U37" s="0" t="e">
        <f aca="false">VLOOKUP($I37,#REF!,12,FALSE())</f>
        <v>#REF!</v>
      </c>
      <c r="V37" s="0" t="e">
        <f aca="false">VLOOKUP($I37,#REF!,13,FALSE())</f>
        <v>#REF!</v>
      </c>
      <c r="W37" s="0" t="s">
        <v>50</v>
      </c>
      <c r="Y37" s="0" t="n">
        <v>11274188</v>
      </c>
      <c r="Z37" s="0" t="s">
        <v>147</v>
      </c>
      <c r="AA37" s="0" t="e">
        <f aca="false">VLOOKUP(Z37,#REF!,2,FALSE())</f>
        <v>#REF!</v>
      </c>
    </row>
    <row r="38" customFormat="false" ht="16.5" hidden="true" customHeight="false" outlineLevel="0" collapsed="false">
      <c r="A38" s="0" t="s">
        <v>129</v>
      </c>
      <c r="B38" s="0" t="s">
        <v>130</v>
      </c>
      <c r="C38" s="0" t="str">
        <f aca="false">VLOOKUP(B38,uniprot_ensg!A:B,2,FALSE())</f>
        <v>ENSG00000163629</v>
      </c>
      <c r="D38" s="0" t="e">
        <f aca="false">VLOOKUP(C38,#REF!,2,FALSE())</f>
        <v>#REF!</v>
      </c>
      <c r="E38" s="0" t="e">
        <f aca="false">VLOOKUP(D38,#REF!,2,FALSE())</f>
        <v>#REF!</v>
      </c>
      <c r="F38" s="0" t="s">
        <v>148</v>
      </c>
      <c r="G38" s="0" t="s">
        <v>149</v>
      </c>
      <c r="H38" s="0" t="e">
        <f aca="false">VLOOKUP(G38,uniprot_ensg!A:B,2,FALSE())</f>
        <v>#N/A</v>
      </c>
      <c r="I38" s="0" t="e">
        <f aca="false">VLOOKUP(H38,#REF!,2,FALSE())</f>
        <v>#REF!</v>
      </c>
      <c r="J38" s="0" t="e">
        <f aca="false">VLOOKUP(I38,#REF!,2,FALSE())</f>
        <v>#REF!</v>
      </c>
      <c r="K38" s="0" t="e">
        <f aca="false">VLOOKUP(I38,#REF!,2,FALSE())</f>
        <v>#REF!</v>
      </c>
      <c r="L38" s="0" t="e">
        <f aca="false">VLOOKUP(I38,#REF!,3,FALSE())</f>
        <v>#REF!</v>
      </c>
      <c r="M38" s="0" t="e">
        <f aca="false">VLOOKUP($I38,#REF!,4,FALSE())</f>
        <v>#REF!</v>
      </c>
      <c r="N38" s="0" t="e">
        <f aca="false">VLOOKUP($I38,#REF!,5,FALSE())</f>
        <v>#REF!</v>
      </c>
      <c r="O38" s="0" t="e">
        <f aca="false">VLOOKUP($I38,#REF!,6,FALSE())</f>
        <v>#REF!</v>
      </c>
      <c r="P38" s="0" t="e">
        <f aca="false">VLOOKUP($I38,#REF!,7,FALSE())</f>
        <v>#REF!</v>
      </c>
      <c r="Q38" s="0" t="e">
        <f aca="false">VLOOKUP($I38,#REF!,8,FALSE())</f>
        <v>#REF!</v>
      </c>
      <c r="R38" s="0" t="e">
        <f aca="false">VLOOKUP($I38,#REF!,9,FALSE())</f>
        <v>#REF!</v>
      </c>
      <c r="S38" s="0" t="e">
        <f aca="false">VLOOKUP($I38,#REF!,10,FALSE())</f>
        <v>#REF!</v>
      </c>
      <c r="T38" s="0" t="e">
        <f aca="false">VLOOKUP($I38,#REF!,11,FALSE())</f>
        <v>#REF!</v>
      </c>
      <c r="U38" s="0" t="e">
        <f aca="false">VLOOKUP($I38,#REF!,12,FALSE())</f>
        <v>#REF!</v>
      </c>
      <c r="V38" s="0" t="e">
        <f aca="false">VLOOKUP($I38,#REF!,13,FALSE())</f>
        <v>#REF!</v>
      </c>
      <c r="W38" s="0" t="s">
        <v>50</v>
      </c>
      <c r="Y38" s="0" t="n">
        <v>9305890</v>
      </c>
      <c r="Z38" s="0" t="s">
        <v>150</v>
      </c>
      <c r="AA38" s="0" t="e">
        <f aca="false">VLOOKUP(Z38,#REF!,2,FALSE())</f>
        <v>#REF!</v>
      </c>
    </row>
    <row r="39" customFormat="false" ht="16.5" hidden="false" customHeight="false" outlineLevel="0" collapsed="false">
      <c r="A39" s="0" t="s">
        <v>151</v>
      </c>
      <c r="B39" s="0" t="s">
        <v>152</v>
      </c>
      <c r="C39" s="0" t="str">
        <f aca="false">VLOOKUP(B39,uniprot_ensg!A:B,2,FALSE())</f>
        <v>ENSG00000123159</v>
      </c>
      <c r="D39" s="0" t="e">
        <f aca="false">VLOOKUP(C39,#REF!,2,FALSE())</f>
        <v>#REF!</v>
      </c>
      <c r="E39" s="0" t="e">
        <f aca="false">VLOOKUP(D39,#REF!,2,FALSE())</f>
        <v>#REF!</v>
      </c>
      <c r="F39" s="0" t="s">
        <v>153</v>
      </c>
      <c r="G39" s="0" t="s">
        <v>154</v>
      </c>
      <c r="H39" s="0" t="str">
        <f aca="false">VLOOKUP(G39,uniprot_ensg!A:B,2,FALSE())</f>
        <v>ENSG00000146242</v>
      </c>
      <c r="I39" s="0" t="e">
        <f aca="false">VLOOKUP(H39,#REF!,2,FALSE())</f>
        <v>#REF!</v>
      </c>
      <c r="J39" s="0" t="e">
        <f aca="false">VLOOKUP(I39,#REF!,2,FALSE())</f>
        <v>#REF!</v>
      </c>
      <c r="K39" s="0" t="e">
        <f aca="false">VLOOKUP(I39,#REF!,2,FALSE())</f>
        <v>#REF!</v>
      </c>
      <c r="L39" s="0" t="e">
        <f aca="false">VLOOKUP(I39,#REF!,3,FALSE())</f>
        <v>#REF!</v>
      </c>
      <c r="M39" s="0" t="e">
        <f aca="false">VLOOKUP($I39,#REF!,4,FALSE())</f>
        <v>#REF!</v>
      </c>
      <c r="N39" s="0" t="e">
        <f aca="false">VLOOKUP($I39,#REF!,5,FALSE())</f>
        <v>#REF!</v>
      </c>
      <c r="O39" s="0" t="e">
        <f aca="false">VLOOKUP($I39,#REF!,6,FALSE())</f>
        <v>#REF!</v>
      </c>
      <c r="P39" s="0" t="e">
        <f aca="false">VLOOKUP($I39,#REF!,7,FALSE())</f>
        <v>#REF!</v>
      </c>
      <c r="Q39" s="0" t="e">
        <f aca="false">VLOOKUP($I39,#REF!,8,FALSE())</f>
        <v>#REF!</v>
      </c>
      <c r="R39" s="0" t="e">
        <f aca="false">VLOOKUP($I39,#REF!,9,FALSE())</f>
        <v>#REF!</v>
      </c>
      <c r="S39" s="0" t="e">
        <f aca="false">VLOOKUP($I39,#REF!,10,FALSE())</f>
        <v>#REF!</v>
      </c>
      <c r="T39" s="0" t="e">
        <f aca="false">VLOOKUP($I39,#REF!,11,FALSE())</f>
        <v>#REF!</v>
      </c>
      <c r="U39" s="0" t="e">
        <f aca="false">VLOOKUP($I39,#REF!,12,FALSE())</f>
        <v>#REF!</v>
      </c>
      <c r="V39" s="0" t="e">
        <f aca="false">VLOOKUP($I39,#REF!,13,FALSE())</f>
        <v>#REF!</v>
      </c>
      <c r="W39" s="0" t="s">
        <v>50</v>
      </c>
      <c r="Y39" s="0" t="n">
        <v>11798178</v>
      </c>
      <c r="Z39" s="0" t="s">
        <v>155</v>
      </c>
      <c r="AA39" s="0" t="e">
        <f aca="false">VLOOKUP(Z39,#REF!,2,FALSE())</f>
        <v>#REF!</v>
      </c>
    </row>
    <row r="40" customFormat="false" ht="16.5" hidden="true" customHeight="false" outlineLevel="0" collapsed="false">
      <c r="A40" s="0" t="s">
        <v>129</v>
      </c>
      <c r="B40" s="0" t="s">
        <v>130</v>
      </c>
      <c r="C40" s="0" t="str">
        <f aca="false">VLOOKUP(B40,uniprot_ensg!A:B,2,FALSE())</f>
        <v>ENSG00000163629</v>
      </c>
      <c r="D40" s="0" t="e">
        <f aca="false">VLOOKUP(C40,#REF!,2,FALSE())</f>
        <v>#REF!</v>
      </c>
      <c r="E40" s="0" t="e">
        <f aca="false">VLOOKUP(D40,#REF!,2,FALSE())</f>
        <v>#REF!</v>
      </c>
      <c r="F40" s="0" t="s">
        <v>156</v>
      </c>
      <c r="G40" s="0" t="s">
        <v>157</v>
      </c>
      <c r="H40" s="0" t="str">
        <f aca="false">VLOOKUP(G40,uniprot_ensg!A:B,2,FALSE())</f>
        <v>ENSG00000087077</v>
      </c>
      <c r="I40" s="0" t="e">
        <f aca="false">VLOOKUP(H40,#REF!,2,FALSE())</f>
        <v>#REF!</v>
      </c>
      <c r="J40" s="0" t="e">
        <f aca="false">VLOOKUP(I40,#REF!,2,FALSE())</f>
        <v>#REF!</v>
      </c>
      <c r="K40" s="0" t="e">
        <f aca="false">VLOOKUP(I40,#REF!,2,FALSE())</f>
        <v>#REF!</v>
      </c>
      <c r="L40" s="0" t="e">
        <f aca="false">VLOOKUP(I40,#REF!,3,FALSE())</f>
        <v>#REF!</v>
      </c>
      <c r="M40" s="0" t="e">
        <f aca="false">VLOOKUP($I40,#REF!,4,FALSE())</f>
        <v>#REF!</v>
      </c>
      <c r="N40" s="0" t="e">
        <f aca="false">VLOOKUP($I40,#REF!,5,FALSE())</f>
        <v>#REF!</v>
      </c>
      <c r="O40" s="0" t="e">
        <f aca="false">VLOOKUP($I40,#REF!,6,FALSE())</f>
        <v>#REF!</v>
      </c>
      <c r="P40" s="0" t="e">
        <f aca="false">VLOOKUP($I40,#REF!,7,FALSE())</f>
        <v>#REF!</v>
      </c>
      <c r="Q40" s="0" t="e">
        <f aca="false">VLOOKUP($I40,#REF!,8,FALSE())</f>
        <v>#REF!</v>
      </c>
      <c r="R40" s="0" t="e">
        <f aca="false">VLOOKUP($I40,#REF!,9,FALSE())</f>
        <v>#REF!</v>
      </c>
      <c r="S40" s="0" t="e">
        <f aca="false">VLOOKUP($I40,#REF!,10,FALSE())</f>
        <v>#REF!</v>
      </c>
      <c r="T40" s="0" t="e">
        <f aca="false">VLOOKUP($I40,#REF!,11,FALSE())</f>
        <v>#REF!</v>
      </c>
      <c r="U40" s="0" t="e">
        <f aca="false">VLOOKUP($I40,#REF!,12,FALSE())</f>
        <v>#REF!</v>
      </c>
      <c r="V40" s="0" t="e">
        <f aca="false">VLOOKUP($I40,#REF!,13,FALSE())</f>
        <v>#REF!</v>
      </c>
      <c r="W40" s="0" t="s">
        <v>50</v>
      </c>
      <c r="Y40" s="0" t="n">
        <v>10826496</v>
      </c>
      <c r="Z40" s="0" t="s">
        <v>158</v>
      </c>
      <c r="AA40" s="0" t="e">
        <f aca="false">VLOOKUP(Z40,#REF!,2,FALSE())</f>
        <v>#REF!</v>
      </c>
    </row>
    <row r="41" customFormat="false" ht="16.5" hidden="true" customHeight="false" outlineLevel="0" collapsed="false">
      <c r="A41" s="0" t="s">
        <v>129</v>
      </c>
      <c r="B41" s="0" t="s">
        <v>130</v>
      </c>
      <c r="C41" s="0" t="str">
        <f aca="false">VLOOKUP(B41,uniprot_ensg!A:B,2,FALSE())</f>
        <v>ENSG00000163629</v>
      </c>
      <c r="D41" s="0" t="e">
        <f aca="false">VLOOKUP(C41,#REF!,2,FALSE())</f>
        <v>#REF!</v>
      </c>
      <c r="E41" s="0" t="e">
        <f aca="false">VLOOKUP(D41,#REF!,2,FALSE())</f>
        <v>#REF!</v>
      </c>
      <c r="F41" s="0" t="s">
        <v>159</v>
      </c>
      <c r="G41" s="0" t="s">
        <v>160</v>
      </c>
      <c r="H41" s="0" t="str">
        <f aca="false">VLOOKUP(G41,uniprot_ensg!A:B,2,FALSE())</f>
        <v>ENSG00000090776</v>
      </c>
      <c r="I41" s="0" t="e">
        <f aca="false">VLOOKUP(H41,#REF!,2,FALSE())</f>
        <v>#REF!</v>
      </c>
      <c r="J41" s="0" t="e">
        <f aca="false">VLOOKUP(I41,#REF!,2,FALSE())</f>
        <v>#REF!</v>
      </c>
      <c r="K41" s="0" t="e">
        <f aca="false">VLOOKUP(I41,#REF!,2,FALSE())</f>
        <v>#REF!</v>
      </c>
      <c r="L41" s="0" t="e">
        <f aca="false">VLOOKUP(I41,#REF!,3,FALSE())</f>
        <v>#REF!</v>
      </c>
      <c r="M41" s="0" t="e">
        <f aca="false">VLOOKUP($I41,#REF!,4,FALSE())</f>
        <v>#REF!</v>
      </c>
      <c r="N41" s="0" t="e">
        <f aca="false">VLOOKUP($I41,#REF!,5,FALSE())</f>
        <v>#REF!</v>
      </c>
      <c r="O41" s="0" t="e">
        <f aca="false">VLOOKUP($I41,#REF!,6,FALSE())</f>
        <v>#REF!</v>
      </c>
      <c r="P41" s="0" t="e">
        <f aca="false">VLOOKUP($I41,#REF!,7,FALSE())</f>
        <v>#REF!</v>
      </c>
      <c r="Q41" s="0" t="e">
        <f aca="false">VLOOKUP($I41,#REF!,8,FALSE())</f>
        <v>#REF!</v>
      </c>
      <c r="R41" s="0" t="e">
        <f aca="false">VLOOKUP($I41,#REF!,9,FALSE())</f>
        <v>#REF!</v>
      </c>
      <c r="S41" s="0" t="e">
        <f aca="false">VLOOKUP($I41,#REF!,10,FALSE())</f>
        <v>#REF!</v>
      </c>
      <c r="T41" s="0" t="e">
        <f aca="false">VLOOKUP($I41,#REF!,11,FALSE())</f>
        <v>#REF!</v>
      </c>
      <c r="U41" s="0" t="e">
        <f aca="false">VLOOKUP($I41,#REF!,12,FALSE())</f>
        <v>#REF!</v>
      </c>
      <c r="V41" s="0" t="e">
        <f aca="false">VLOOKUP($I41,#REF!,13,FALSE())</f>
        <v>#REF!</v>
      </c>
      <c r="W41" s="0" t="s">
        <v>50</v>
      </c>
      <c r="Y41" s="0" t="n">
        <v>9920925</v>
      </c>
      <c r="Z41" s="0" t="s">
        <v>161</v>
      </c>
      <c r="AA41" s="0" t="e">
        <f aca="false">VLOOKUP(Z41,#REF!,2,FALSE())</f>
        <v>#REF!</v>
      </c>
    </row>
    <row r="42" customFormat="false" ht="16.5" hidden="false" customHeight="false" outlineLevel="0" collapsed="false">
      <c r="A42" s="0" t="s">
        <v>151</v>
      </c>
      <c r="B42" s="0" t="s">
        <v>152</v>
      </c>
      <c r="C42" s="0" t="str">
        <f aca="false">VLOOKUP(B42,uniprot_ensg!A:B,2,FALSE())</f>
        <v>ENSG00000123159</v>
      </c>
      <c r="D42" s="0" t="e">
        <f aca="false">VLOOKUP(C42,#REF!,2,FALSE())</f>
        <v>#REF!</v>
      </c>
      <c r="E42" s="0" t="e">
        <f aca="false">VLOOKUP(D42,#REF!,2,FALSE())</f>
        <v>#REF!</v>
      </c>
      <c r="F42" s="0" t="s">
        <v>162</v>
      </c>
      <c r="G42" s="0" t="s">
        <v>163</v>
      </c>
      <c r="H42" s="0" t="str">
        <f aca="false">VLOOKUP(G42,uniprot_ensg!A:B,2,FALSE())</f>
        <v>ENSG00000043591</v>
      </c>
      <c r="I42" s="0" t="e">
        <f aca="false">VLOOKUP(H42,#REF!,2,FALSE())</f>
        <v>#REF!</v>
      </c>
      <c r="J42" s="0" t="e">
        <f aca="false">VLOOKUP(I42,#REF!,2,FALSE())</f>
        <v>#REF!</v>
      </c>
      <c r="K42" s="0" t="e">
        <f aca="false">VLOOKUP(I42,#REF!,2,FALSE())</f>
        <v>#REF!</v>
      </c>
      <c r="L42" s="0" t="e">
        <f aca="false">VLOOKUP(I42,#REF!,3,FALSE())</f>
        <v>#REF!</v>
      </c>
      <c r="M42" s="0" t="e">
        <f aca="false">VLOOKUP($I42,#REF!,4,FALSE())</f>
        <v>#REF!</v>
      </c>
      <c r="N42" s="0" t="e">
        <f aca="false">VLOOKUP($I42,#REF!,5,FALSE())</f>
        <v>#REF!</v>
      </c>
      <c r="O42" s="0" t="e">
        <f aca="false">VLOOKUP($I42,#REF!,6,FALSE())</f>
        <v>#REF!</v>
      </c>
      <c r="P42" s="0" t="e">
        <f aca="false">VLOOKUP($I42,#REF!,7,FALSE())</f>
        <v>#REF!</v>
      </c>
      <c r="Q42" s="0" t="e">
        <f aca="false">VLOOKUP($I42,#REF!,8,FALSE())</f>
        <v>#REF!</v>
      </c>
      <c r="R42" s="0" t="e">
        <f aca="false">VLOOKUP($I42,#REF!,9,FALSE())</f>
        <v>#REF!</v>
      </c>
      <c r="S42" s="0" t="e">
        <f aca="false">VLOOKUP($I42,#REF!,10,FALSE())</f>
        <v>#REF!</v>
      </c>
      <c r="T42" s="0" t="e">
        <f aca="false">VLOOKUP($I42,#REF!,11,FALSE())</f>
        <v>#REF!</v>
      </c>
      <c r="U42" s="0" t="e">
        <f aca="false">VLOOKUP($I42,#REF!,12,FALSE())</f>
        <v>#REF!</v>
      </c>
      <c r="V42" s="0" t="e">
        <f aca="false">VLOOKUP($I42,#REF!,13,FALSE())</f>
        <v>#REF!</v>
      </c>
      <c r="W42" s="0" t="s">
        <v>50</v>
      </c>
      <c r="Y42" s="0" t="n">
        <v>12724327</v>
      </c>
      <c r="Z42" s="0" t="s">
        <v>164</v>
      </c>
      <c r="AA42" s="0" t="e">
        <f aca="false">VLOOKUP(Z42,#REF!,2,FALSE())</f>
        <v>#REF!</v>
      </c>
    </row>
    <row r="43" customFormat="false" ht="16.5" hidden="false" customHeight="false" outlineLevel="0" collapsed="false">
      <c r="A43" s="0" t="s">
        <v>78</v>
      </c>
      <c r="B43" s="0" t="s">
        <v>79</v>
      </c>
      <c r="C43" s="0" t="str">
        <f aca="false">VLOOKUP(B43,uniprot_ensg!A:B,2,FALSE())</f>
        <v>ENSG00000065054</v>
      </c>
      <c r="D43" s="0" t="e">
        <f aca="false">VLOOKUP(C43,#REF!,2,FALSE())</f>
        <v>#REF!</v>
      </c>
      <c r="E43" s="0" t="e">
        <f aca="false">VLOOKUP(D43,#REF!,2,FALSE())</f>
        <v>#REF!</v>
      </c>
      <c r="F43" s="0" t="s">
        <v>165</v>
      </c>
      <c r="G43" s="0" t="s">
        <v>166</v>
      </c>
      <c r="H43" s="0" t="str">
        <f aca="false">VLOOKUP(G43,uniprot_ensg!A:B,2,FALSE())</f>
        <v>ENSG00000149782</v>
      </c>
      <c r="I43" s="0" t="e">
        <f aca="false">VLOOKUP(H43,#REF!,2,FALSE())</f>
        <v>#REF!</v>
      </c>
      <c r="J43" s="0" t="e">
        <f aca="false">VLOOKUP(I43,#REF!,2,FALSE())</f>
        <v>#REF!</v>
      </c>
      <c r="K43" s="0" t="e">
        <f aca="false">VLOOKUP(I43,#REF!,2,FALSE())</f>
        <v>#REF!</v>
      </c>
      <c r="L43" s="0" t="e">
        <f aca="false">VLOOKUP(I43,#REF!,3,FALSE())</f>
        <v>#REF!</v>
      </c>
      <c r="M43" s="0" t="e">
        <f aca="false">VLOOKUP($I43,#REF!,4,FALSE())</f>
        <v>#REF!</v>
      </c>
      <c r="N43" s="0" t="e">
        <f aca="false">VLOOKUP($I43,#REF!,5,FALSE())</f>
        <v>#REF!</v>
      </c>
      <c r="O43" s="0" t="e">
        <f aca="false">VLOOKUP($I43,#REF!,6,FALSE())</f>
        <v>#REF!</v>
      </c>
      <c r="P43" s="0" t="e">
        <f aca="false">VLOOKUP($I43,#REF!,7,FALSE())</f>
        <v>#REF!</v>
      </c>
      <c r="Q43" s="0" t="e">
        <f aca="false">VLOOKUP($I43,#REF!,8,FALSE())</f>
        <v>#REF!</v>
      </c>
      <c r="R43" s="0" t="e">
        <f aca="false">VLOOKUP($I43,#REF!,9,FALSE())</f>
        <v>#REF!</v>
      </c>
      <c r="S43" s="0" t="e">
        <f aca="false">VLOOKUP($I43,#REF!,10,FALSE())</f>
        <v>#REF!</v>
      </c>
      <c r="T43" s="0" t="e">
        <f aca="false">VLOOKUP($I43,#REF!,11,FALSE())</f>
        <v>#REF!</v>
      </c>
      <c r="U43" s="0" t="e">
        <f aca="false">VLOOKUP($I43,#REF!,12,FALSE())</f>
        <v>#REF!</v>
      </c>
      <c r="V43" s="0" t="e">
        <f aca="false">VLOOKUP($I43,#REF!,13,FALSE())</f>
        <v>#REF!</v>
      </c>
      <c r="W43" s="0" t="s">
        <v>50</v>
      </c>
      <c r="Y43" s="0" t="n">
        <v>10748023</v>
      </c>
      <c r="Z43" s="0" t="s">
        <v>167</v>
      </c>
      <c r="AA43" s="0" t="e">
        <f aca="false">VLOOKUP(Z43,#REF!,2,FALSE())</f>
        <v>#REF!</v>
      </c>
    </row>
    <row r="44" customFormat="false" ht="16.5" hidden="false" customHeight="false" outlineLevel="0" collapsed="false">
      <c r="A44" s="0" t="s">
        <v>129</v>
      </c>
      <c r="B44" s="0" t="s">
        <v>130</v>
      </c>
      <c r="C44" s="0" t="str">
        <f aca="false">VLOOKUP(B44,uniprot_ensg!A:B,2,FALSE())</f>
        <v>ENSG00000163629</v>
      </c>
      <c r="D44" s="0" t="e">
        <f aca="false">VLOOKUP(C44,#REF!,2,FALSE())</f>
        <v>#REF!</v>
      </c>
      <c r="E44" s="0" t="e">
        <f aca="false">VLOOKUP(D44,#REF!,2,FALSE())</f>
        <v>#REF!</v>
      </c>
      <c r="F44" s="0" t="s">
        <v>168</v>
      </c>
      <c r="G44" s="0" t="s">
        <v>169</v>
      </c>
      <c r="H44" s="0" t="str">
        <f aca="false">VLOOKUP(G44,uniprot_ensg!A:B,2,FALSE())</f>
        <v>ENSG00000064300</v>
      </c>
      <c r="I44" s="0" t="e">
        <f aca="false">VLOOKUP(H44,#REF!,2,FALSE())</f>
        <v>#REF!</v>
      </c>
      <c r="J44" s="0" t="e">
        <f aca="false">VLOOKUP(I44,#REF!,2,FALSE())</f>
        <v>#REF!</v>
      </c>
      <c r="K44" s="0" t="e">
        <f aca="false">VLOOKUP(I44,#REF!,2,FALSE())</f>
        <v>#REF!</v>
      </c>
      <c r="L44" s="0" t="e">
        <f aca="false">VLOOKUP(I44,#REF!,3,FALSE())</f>
        <v>#REF!</v>
      </c>
      <c r="M44" s="0" t="e">
        <f aca="false">VLOOKUP($I44,#REF!,4,FALSE())</f>
        <v>#REF!</v>
      </c>
      <c r="N44" s="0" t="e">
        <f aca="false">VLOOKUP($I44,#REF!,5,FALSE())</f>
        <v>#REF!</v>
      </c>
      <c r="O44" s="0" t="e">
        <f aca="false">VLOOKUP($I44,#REF!,6,FALSE())</f>
        <v>#REF!</v>
      </c>
      <c r="P44" s="0" t="e">
        <f aca="false">VLOOKUP($I44,#REF!,7,FALSE())</f>
        <v>#REF!</v>
      </c>
      <c r="Q44" s="0" t="e">
        <f aca="false">VLOOKUP($I44,#REF!,8,FALSE())</f>
        <v>#REF!</v>
      </c>
      <c r="R44" s="0" t="e">
        <f aca="false">VLOOKUP($I44,#REF!,9,FALSE())</f>
        <v>#REF!</v>
      </c>
      <c r="S44" s="0" t="e">
        <f aca="false">VLOOKUP($I44,#REF!,10,FALSE())</f>
        <v>#REF!</v>
      </c>
      <c r="T44" s="0" t="e">
        <f aca="false">VLOOKUP($I44,#REF!,11,FALSE())</f>
        <v>#REF!</v>
      </c>
      <c r="U44" s="0" t="e">
        <f aca="false">VLOOKUP($I44,#REF!,12,FALSE())</f>
        <v>#REF!</v>
      </c>
      <c r="V44" s="0" t="e">
        <f aca="false">VLOOKUP($I44,#REF!,13,FALSE())</f>
        <v>#REF!</v>
      </c>
      <c r="W44" s="0" t="s">
        <v>50</v>
      </c>
      <c r="Y44" s="0" t="n">
        <v>10544233</v>
      </c>
      <c r="Z44" s="0" t="s">
        <v>170</v>
      </c>
      <c r="AA44" s="0" t="e">
        <f aca="false">VLOOKUP(Z44,#REF!,2,FALSE())</f>
        <v>#REF!</v>
      </c>
    </row>
    <row r="45" customFormat="false" ht="16.5" hidden="true" customHeight="false" outlineLevel="0" collapsed="false">
      <c r="A45" s="0" t="s">
        <v>171</v>
      </c>
      <c r="B45" s="0" t="s">
        <v>172</v>
      </c>
      <c r="C45" s="0" t="str">
        <f aca="false">VLOOKUP(B45,uniprot_ensg!A:B,2,FALSE())</f>
        <v>ENSG00000088179</v>
      </c>
      <c r="D45" s="0" t="e">
        <f aca="false">VLOOKUP(C45,#REF!,2,FALSE())</f>
        <v>#REF!</v>
      </c>
      <c r="E45" s="0" t="e">
        <f aca="false">VLOOKUP(D45,#REF!,2,FALSE())</f>
        <v>#REF!</v>
      </c>
      <c r="F45" s="0" t="s">
        <v>173</v>
      </c>
      <c r="G45" s="0" t="s">
        <v>174</v>
      </c>
      <c r="H45" s="0" t="str">
        <f aca="false">VLOOKUP(G45,uniprot_ensg!A:B,2,FALSE())</f>
        <v>ENSG00000183454</v>
      </c>
      <c r="I45" s="0" t="e">
        <f aca="false">VLOOKUP(H45,#REF!,2,FALSE())</f>
        <v>#REF!</v>
      </c>
      <c r="J45" s="0" t="e">
        <f aca="false">VLOOKUP(I45,#REF!,2,FALSE())</f>
        <v>#REF!</v>
      </c>
      <c r="K45" s="0" t="e">
        <f aca="false">VLOOKUP(I45,#REF!,2,FALSE())</f>
        <v>#REF!</v>
      </c>
      <c r="L45" s="0" t="e">
        <f aca="false">VLOOKUP(I45,#REF!,3,FALSE())</f>
        <v>#REF!</v>
      </c>
      <c r="M45" s="0" t="e">
        <f aca="false">VLOOKUP($I45,#REF!,4,FALSE())</f>
        <v>#REF!</v>
      </c>
      <c r="N45" s="0" t="e">
        <f aca="false">VLOOKUP($I45,#REF!,5,FALSE())</f>
        <v>#REF!</v>
      </c>
      <c r="O45" s="0" t="e">
        <f aca="false">VLOOKUP($I45,#REF!,6,FALSE())</f>
        <v>#REF!</v>
      </c>
      <c r="P45" s="0" t="e">
        <f aca="false">VLOOKUP($I45,#REF!,7,FALSE())</f>
        <v>#REF!</v>
      </c>
      <c r="Q45" s="0" t="e">
        <f aca="false">VLOOKUP($I45,#REF!,8,FALSE())</f>
        <v>#REF!</v>
      </c>
      <c r="R45" s="0" t="e">
        <f aca="false">VLOOKUP($I45,#REF!,9,FALSE())</f>
        <v>#REF!</v>
      </c>
      <c r="S45" s="0" t="e">
        <f aca="false">VLOOKUP($I45,#REF!,10,FALSE())</f>
        <v>#REF!</v>
      </c>
      <c r="T45" s="0" t="e">
        <f aca="false">VLOOKUP($I45,#REF!,11,FALSE())</f>
        <v>#REF!</v>
      </c>
      <c r="U45" s="0" t="e">
        <f aca="false">VLOOKUP($I45,#REF!,12,FALSE())</f>
        <v>#REF!</v>
      </c>
      <c r="V45" s="0" t="e">
        <f aca="false">VLOOKUP($I45,#REF!,13,FALSE())</f>
        <v>#REF!</v>
      </c>
      <c r="W45" s="0" t="s">
        <v>50</v>
      </c>
      <c r="Y45" s="0" t="n">
        <v>10748123</v>
      </c>
      <c r="Z45" s="0" t="s">
        <v>175</v>
      </c>
      <c r="AA45" s="0" t="e">
        <f aca="false">VLOOKUP(Z45,#REF!,2,FALSE())</f>
        <v>#REF!</v>
      </c>
    </row>
    <row r="46" customFormat="false" ht="16.5" hidden="true" customHeight="false" outlineLevel="0" collapsed="false">
      <c r="A46" s="0" t="s">
        <v>176</v>
      </c>
      <c r="B46" s="0" t="s">
        <v>177</v>
      </c>
      <c r="C46" s="0" t="str">
        <f aca="false">VLOOKUP(B46,uniprot_ensg!A:B,2,FALSE())</f>
        <v>ENSG00000072415</v>
      </c>
      <c r="D46" s="0" t="e">
        <f aca="false">VLOOKUP(C46,#REF!,2,FALSE())</f>
        <v>#REF!</v>
      </c>
      <c r="E46" s="0" t="e">
        <f aca="false">VLOOKUP(D46,#REF!,2,FALSE())</f>
        <v>#REF!</v>
      </c>
      <c r="F46" s="0" t="s">
        <v>178</v>
      </c>
      <c r="G46" s="0" t="s">
        <v>179</v>
      </c>
      <c r="H46" s="0" t="e">
        <f aca="false">VLOOKUP(G46,uniprot_ensg!A:B,2,FALSE())</f>
        <v>#N/A</v>
      </c>
      <c r="I46" s="0" t="e">
        <f aca="false">VLOOKUP(H46,#REF!,2,FALSE())</f>
        <v>#REF!</v>
      </c>
      <c r="J46" s="0" t="e">
        <f aca="false">VLOOKUP(I46,#REF!,2,FALSE())</f>
        <v>#REF!</v>
      </c>
      <c r="K46" s="0" t="e">
        <f aca="false">VLOOKUP(I46,#REF!,2,FALSE())</f>
        <v>#REF!</v>
      </c>
      <c r="L46" s="0" t="e">
        <f aca="false">VLOOKUP(I46,#REF!,3,FALSE())</f>
        <v>#REF!</v>
      </c>
      <c r="M46" s="0" t="e">
        <f aca="false">VLOOKUP($I46,#REF!,4,FALSE())</f>
        <v>#REF!</v>
      </c>
      <c r="N46" s="0" t="e">
        <f aca="false">VLOOKUP($I46,#REF!,5,FALSE())</f>
        <v>#REF!</v>
      </c>
      <c r="O46" s="0" t="e">
        <f aca="false">VLOOKUP($I46,#REF!,6,FALSE())</f>
        <v>#REF!</v>
      </c>
      <c r="P46" s="0" t="e">
        <f aca="false">VLOOKUP($I46,#REF!,7,FALSE())</f>
        <v>#REF!</v>
      </c>
      <c r="Q46" s="0" t="e">
        <f aca="false">VLOOKUP($I46,#REF!,8,FALSE())</f>
        <v>#REF!</v>
      </c>
      <c r="R46" s="0" t="e">
        <f aca="false">VLOOKUP($I46,#REF!,9,FALSE())</f>
        <v>#REF!</v>
      </c>
      <c r="S46" s="0" t="e">
        <f aca="false">VLOOKUP($I46,#REF!,10,FALSE())</f>
        <v>#REF!</v>
      </c>
      <c r="T46" s="0" t="e">
        <f aca="false">VLOOKUP($I46,#REF!,11,FALSE())</f>
        <v>#REF!</v>
      </c>
      <c r="U46" s="0" t="e">
        <f aca="false">VLOOKUP($I46,#REF!,12,FALSE())</f>
        <v>#REF!</v>
      </c>
      <c r="V46" s="0" t="e">
        <f aca="false">VLOOKUP($I46,#REF!,13,FALSE())</f>
        <v>#REF!</v>
      </c>
      <c r="W46" s="0" t="s">
        <v>50</v>
      </c>
      <c r="Y46" s="0" t="n">
        <v>11927608</v>
      </c>
      <c r="Z46" s="0" t="s">
        <v>180</v>
      </c>
      <c r="AA46" s="0" t="e">
        <f aca="false">VLOOKUP(Z46,#REF!,2,FALSE())</f>
        <v>#REF!</v>
      </c>
    </row>
    <row r="47" customFormat="false" ht="16.5" hidden="true" customHeight="false" outlineLevel="0" collapsed="false">
      <c r="A47" s="0" t="s">
        <v>181</v>
      </c>
      <c r="B47" s="0" t="s">
        <v>182</v>
      </c>
      <c r="C47" s="0" t="str">
        <f aca="false">VLOOKUP(B47,uniprot_ensg!A:B,2,FALSE())</f>
        <v>ENSG00000082458</v>
      </c>
      <c r="D47" s="0" t="e">
        <f aca="false">VLOOKUP(C47,#REF!,2,FALSE())</f>
        <v>#REF!</v>
      </c>
      <c r="E47" s="0" t="e">
        <f aca="false">VLOOKUP(D47,#REF!,2,FALSE())</f>
        <v>#REF!</v>
      </c>
      <c r="F47" s="0" t="s">
        <v>142</v>
      </c>
      <c r="G47" s="0" t="s">
        <v>143</v>
      </c>
      <c r="H47" s="0" t="str">
        <f aca="false">VLOOKUP(G47,uniprot_ensg!A:B,2,FALSE())</f>
        <v>ENSG00000058668</v>
      </c>
      <c r="I47" s="0" t="e">
        <f aca="false">VLOOKUP(H47,#REF!,2,FALSE())</f>
        <v>#REF!</v>
      </c>
      <c r="J47" s="0" t="e">
        <f aca="false">VLOOKUP(I47,#REF!,2,FALSE())</f>
        <v>#REF!</v>
      </c>
      <c r="K47" s="0" t="e">
        <f aca="false">VLOOKUP(I47,#REF!,2,FALSE())</f>
        <v>#REF!</v>
      </c>
      <c r="L47" s="0" t="e">
        <f aca="false">VLOOKUP(I47,#REF!,3,FALSE())</f>
        <v>#REF!</v>
      </c>
      <c r="M47" s="0" t="e">
        <f aca="false">VLOOKUP($I47,#REF!,4,FALSE())</f>
        <v>#REF!</v>
      </c>
      <c r="N47" s="0" t="e">
        <f aca="false">VLOOKUP($I47,#REF!,5,FALSE())</f>
        <v>#REF!</v>
      </c>
      <c r="O47" s="0" t="e">
        <f aca="false">VLOOKUP($I47,#REF!,6,FALSE())</f>
        <v>#REF!</v>
      </c>
      <c r="P47" s="0" t="e">
        <f aca="false">VLOOKUP($I47,#REF!,7,FALSE())</f>
        <v>#REF!</v>
      </c>
      <c r="Q47" s="0" t="e">
        <f aca="false">VLOOKUP($I47,#REF!,8,FALSE())</f>
        <v>#REF!</v>
      </c>
      <c r="R47" s="0" t="e">
        <f aca="false">VLOOKUP($I47,#REF!,9,FALSE())</f>
        <v>#REF!</v>
      </c>
      <c r="S47" s="0" t="e">
        <f aca="false">VLOOKUP($I47,#REF!,10,FALSE())</f>
        <v>#REF!</v>
      </c>
      <c r="T47" s="0" t="e">
        <f aca="false">VLOOKUP($I47,#REF!,11,FALSE())</f>
        <v>#REF!</v>
      </c>
      <c r="U47" s="0" t="e">
        <f aca="false">VLOOKUP($I47,#REF!,12,FALSE())</f>
        <v>#REF!</v>
      </c>
      <c r="V47" s="0" t="e">
        <f aca="false">VLOOKUP($I47,#REF!,13,FALSE())</f>
        <v>#REF!</v>
      </c>
      <c r="W47" s="0" t="s">
        <v>50</v>
      </c>
      <c r="Y47" s="0" t="n">
        <v>11274188</v>
      </c>
      <c r="Z47" s="0" t="s">
        <v>183</v>
      </c>
      <c r="AA47" s="0" t="e">
        <f aca="false">VLOOKUP(Z47,#REF!,2,FALSE())</f>
        <v>#REF!</v>
      </c>
    </row>
    <row r="48" customFormat="false" ht="16.5" hidden="false" customHeight="false" outlineLevel="0" collapsed="false">
      <c r="A48" s="0" t="s">
        <v>78</v>
      </c>
      <c r="B48" s="0" t="s">
        <v>79</v>
      </c>
      <c r="C48" s="0" t="str">
        <f aca="false">VLOOKUP(B48,uniprot_ensg!A:B,2,FALSE())</f>
        <v>ENSG00000065054</v>
      </c>
      <c r="D48" s="0" t="e">
        <f aca="false">VLOOKUP(C48,#REF!,2,FALSE())</f>
        <v>#REF!</v>
      </c>
      <c r="E48" s="0" t="e">
        <f aca="false">VLOOKUP(D48,#REF!,2,FALSE())</f>
        <v>#REF!</v>
      </c>
      <c r="F48" s="0" t="s">
        <v>184</v>
      </c>
      <c r="G48" s="0" t="s">
        <v>185</v>
      </c>
      <c r="H48" s="0" t="str">
        <f aca="false">VLOOKUP(G48,uniprot_ensg!A:B,2,FALSE())</f>
        <v>ENSG00000118515</v>
      </c>
      <c r="I48" s="0" t="e">
        <f aca="false">VLOOKUP(H48,#REF!,2,FALSE())</f>
        <v>#REF!</v>
      </c>
      <c r="J48" s="0" t="e">
        <f aca="false">VLOOKUP(I48,#REF!,2,FALSE())</f>
        <v>#REF!</v>
      </c>
      <c r="K48" s="0" t="e">
        <f aca="false">VLOOKUP(I48,#REF!,2,FALSE())</f>
        <v>#REF!</v>
      </c>
      <c r="L48" s="0" t="e">
        <f aca="false">VLOOKUP(I48,#REF!,3,FALSE())</f>
        <v>#REF!</v>
      </c>
      <c r="M48" s="0" t="e">
        <f aca="false">VLOOKUP($I48,#REF!,4,FALSE())</f>
        <v>#REF!</v>
      </c>
      <c r="N48" s="0" t="e">
        <f aca="false">VLOOKUP($I48,#REF!,5,FALSE())</f>
        <v>#REF!</v>
      </c>
      <c r="O48" s="0" t="e">
        <f aca="false">VLOOKUP($I48,#REF!,6,FALSE())</f>
        <v>#REF!</v>
      </c>
      <c r="P48" s="0" t="e">
        <f aca="false">VLOOKUP($I48,#REF!,7,FALSE())</f>
        <v>#REF!</v>
      </c>
      <c r="Q48" s="0" t="e">
        <f aca="false">VLOOKUP($I48,#REF!,8,FALSE())</f>
        <v>#REF!</v>
      </c>
      <c r="R48" s="0" t="e">
        <f aca="false">VLOOKUP($I48,#REF!,9,FALSE())</f>
        <v>#REF!</v>
      </c>
      <c r="S48" s="0" t="e">
        <f aca="false">VLOOKUP($I48,#REF!,10,FALSE())</f>
        <v>#REF!</v>
      </c>
      <c r="T48" s="0" t="e">
        <f aca="false">VLOOKUP($I48,#REF!,11,FALSE())</f>
        <v>#REF!</v>
      </c>
      <c r="U48" s="0" t="e">
        <f aca="false">VLOOKUP($I48,#REF!,12,FALSE())</f>
        <v>#REF!</v>
      </c>
      <c r="V48" s="0" t="e">
        <f aca="false">VLOOKUP($I48,#REF!,13,FALSE())</f>
        <v>#REF!</v>
      </c>
      <c r="W48" s="0" t="s">
        <v>50</v>
      </c>
      <c r="Y48" s="0" t="n">
        <v>11751930</v>
      </c>
      <c r="Z48" s="0" t="s">
        <v>186</v>
      </c>
      <c r="AA48" s="0" t="e">
        <f aca="false">VLOOKUP(Z48,#REF!,2,FALSE())</f>
        <v>#REF!</v>
      </c>
    </row>
    <row r="49" customFormat="false" ht="16.5" hidden="true" customHeight="false" outlineLevel="0" collapsed="false">
      <c r="A49" s="0" t="s">
        <v>187</v>
      </c>
      <c r="B49" s="0" t="s">
        <v>188</v>
      </c>
      <c r="C49" s="0" t="str">
        <f aca="false">VLOOKUP(B49,uniprot_ensg!A:B,2,FALSE())</f>
        <v>ENSG00000075711</v>
      </c>
      <c r="D49" s="0" t="e">
        <f aca="false">VLOOKUP(C49,#REF!,2,FALSE())</f>
        <v>#REF!</v>
      </c>
      <c r="E49" s="0" t="e">
        <f aca="false">VLOOKUP(D49,#REF!,2,FALSE())</f>
        <v>#REF!</v>
      </c>
      <c r="F49" s="0" t="s">
        <v>69</v>
      </c>
      <c r="G49" s="0" t="s">
        <v>70</v>
      </c>
      <c r="H49" s="0" t="str">
        <f aca="false">VLOOKUP(G49,uniprot_ensg!A:B,2,FALSE())</f>
        <v>ENSG00000157087</v>
      </c>
      <c r="I49" s="0" t="e">
        <f aca="false">VLOOKUP(H49,#REF!,2,FALSE())</f>
        <v>#REF!</v>
      </c>
      <c r="J49" s="0" t="e">
        <f aca="false">VLOOKUP(I49,#REF!,2,FALSE())</f>
        <v>#REF!</v>
      </c>
      <c r="K49" s="0" t="e">
        <f aca="false">VLOOKUP(I49,#REF!,2,FALSE())</f>
        <v>#REF!</v>
      </c>
      <c r="L49" s="0" t="e">
        <f aca="false">VLOOKUP(I49,#REF!,3,FALSE())</f>
        <v>#REF!</v>
      </c>
      <c r="M49" s="0" t="e">
        <f aca="false">VLOOKUP($I49,#REF!,4,FALSE())</f>
        <v>#REF!</v>
      </c>
      <c r="N49" s="0" t="e">
        <f aca="false">VLOOKUP($I49,#REF!,5,FALSE())</f>
        <v>#REF!</v>
      </c>
      <c r="O49" s="0" t="e">
        <f aca="false">VLOOKUP($I49,#REF!,6,FALSE())</f>
        <v>#REF!</v>
      </c>
      <c r="P49" s="0" t="e">
        <f aca="false">VLOOKUP($I49,#REF!,7,FALSE())</f>
        <v>#REF!</v>
      </c>
      <c r="Q49" s="0" t="e">
        <f aca="false">VLOOKUP($I49,#REF!,8,FALSE())</f>
        <v>#REF!</v>
      </c>
      <c r="R49" s="0" t="e">
        <f aca="false">VLOOKUP($I49,#REF!,9,FALSE())</f>
        <v>#REF!</v>
      </c>
      <c r="S49" s="0" t="e">
        <f aca="false">VLOOKUP($I49,#REF!,10,FALSE())</f>
        <v>#REF!</v>
      </c>
      <c r="T49" s="0" t="e">
        <f aca="false">VLOOKUP($I49,#REF!,11,FALSE())</f>
        <v>#REF!</v>
      </c>
      <c r="U49" s="0" t="e">
        <f aca="false">VLOOKUP($I49,#REF!,12,FALSE())</f>
        <v>#REF!</v>
      </c>
      <c r="V49" s="0" t="e">
        <f aca="false">VLOOKUP($I49,#REF!,13,FALSE())</f>
        <v>#REF!</v>
      </c>
      <c r="W49" s="0" t="s">
        <v>50</v>
      </c>
      <c r="Y49" s="0" t="n">
        <v>11274188</v>
      </c>
      <c r="Z49" s="0" t="s">
        <v>189</v>
      </c>
      <c r="AA49" s="0" t="e">
        <f aca="false">VLOOKUP(Z49,#REF!,2,FALSE())</f>
        <v>#REF!</v>
      </c>
    </row>
    <row r="50" customFormat="false" ht="16.5" hidden="true" customHeight="false" outlineLevel="0" collapsed="false">
      <c r="A50" s="0" t="s">
        <v>187</v>
      </c>
      <c r="B50" s="0" t="s">
        <v>188</v>
      </c>
      <c r="C50" s="0" t="str">
        <f aca="false">VLOOKUP(B50,uniprot_ensg!A:B,2,FALSE())</f>
        <v>ENSG00000075711</v>
      </c>
      <c r="D50" s="0" t="e">
        <f aca="false">VLOOKUP(C50,#REF!,2,FALSE())</f>
        <v>#REF!</v>
      </c>
      <c r="E50" s="0" t="e">
        <f aca="false">VLOOKUP(D50,#REF!,2,FALSE())</f>
        <v>#REF!</v>
      </c>
      <c r="F50" s="0" t="s">
        <v>142</v>
      </c>
      <c r="G50" s="0" t="s">
        <v>143</v>
      </c>
      <c r="H50" s="0" t="str">
        <f aca="false">VLOOKUP(G50,uniprot_ensg!A:B,2,FALSE())</f>
        <v>ENSG00000058668</v>
      </c>
      <c r="I50" s="0" t="e">
        <f aca="false">VLOOKUP(H50,#REF!,2,FALSE())</f>
        <v>#REF!</v>
      </c>
      <c r="J50" s="0" t="e">
        <f aca="false">VLOOKUP(I50,#REF!,2,FALSE())</f>
        <v>#REF!</v>
      </c>
      <c r="K50" s="0" t="e">
        <f aca="false">VLOOKUP(I50,#REF!,2,FALSE())</f>
        <v>#REF!</v>
      </c>
      <c r="L50" s="0" t="e">
        <f aca="false">VLOOKUP(I50,#REF!,3,FALSE())</f>
        <v>#REF!</v>
      </c>
      <c r="M50" s="0" t="e">
        <f aca="false">VLOOKUP($I50,#REF!,4,FALSE())</f>
        <v>#REF!</v>
      </c>
      <c r="N50" s="0" t="e">
        <f aca="false">VLOOKUP($I50,#REF!,5,FALSE())</f>
        <v>#REF!</v>
      </c>
      <c r="O50" s="0" t="e">
        <f aca="false">VLOOKUP($I50,#REF!,6,FALSE())</f>
        <v>#REF!</v>
      </c>
      <c r="P50" s="0" t="e">
        <f aca="false">VLOOKUP($I50,#REF!,7,FALSE())</f>
        <v>#REF!</v>
      </c>
      <c r="Q50" s="0" t="e">
        <f aca="false">VLOOKUP($I50,#REF!,8,FALSE())</f>
        <v>#REF!</v>
      </c>
      <c r="R50" s="0" t="e">
        <f aca="false">VLOOKUP($I50,#REF!,9,FALSE())</f>
        <v>#REF!</v>
      </c>
      <c r="S50" s="0" t="e">
        <f aca="false">VLOOKUP($I50,#REF!,10,FALSE())</f>
        <v>#REF!</v>
      </c>
      <c r="T50" s="0" t="e">
        <f aca="false">VLOOKUP($I50,#REF!,11,FALSE())</f>
        <v>#REF!</v>
      </c>
      <c r="U50" s="0" t="e">
        <f aca="false">VLOOKUP($I50,#REF!,12,FALSE())</f>
        <v>#REF!</v>
      </c>
      <c r="V50" s="0" t="e">
        <f aca="false">VLOOKUP($I50,#REF!,13,FALSE())</f>
        <v>#REF!</v>
      </c>
      <c r="W50" s="0" t="s">
        <v>50</v>
      </c>
      <c r="Y50" s="0" t="n">
        <v>11274188</v>
      </c>
      <c r="Z50" s="0" t="s">
        <v>190</v>
      </c>
      <c r="AA50" s="0" t="e">
        <f aca="false">VLOOKUP(Z50,#REF!,2,FALSE())</f>
        <v>#REF!</v>
      </c>
    </row>
    <row r="51" customFormat="false" ht="16.5" hidden="true" customHeight="false" outlineLevel="0" collapsed="false">
      <c r="A51" s="0" t="s">
        <v>187</v>
      </c>
      <c r="B51" s="0" t="s">
        <v>188</v>
      </c>
      <c r="C51" s="0" t="str">
        <f aca="false">VLOOKUP(B51,uniprot_ensg!A:B,2,FALSE())</f>
        <v>ENSG00000075711</v>
      </c>
      <c r="D51" s="0" t="e">
        <f aca="false">VLOOKUP(C51,#REF!,2,FALSE())</f>
        <v>#REF!</v>
      </c>
      <c r="E51" s="0" t="e">
        <f aca="false">VLOOKUP(D51,#REF!,2,FALSE())</f>
        <v>#REF!</v>
      </c>
      <c r="F51" s="0" t="s">
        <v>191</v>
      </c>
      <c r="G51" s="0" t="s">
        <v>192</v>
      </c>
      <c r="H51" s="0" t="e">
        <f aca="false">VLOOKUP(G51,uniprot_ensg!A:B,2,FALSE())</f>
        <v>#N/A</v>
      </c>
      <c r="I51" s="0" t="e">
        <f aca="false">VLOOKUP(H51,#REF!,2,FALSE())</f>
        <v>#REF!</v>
      </c>
      <c r="J51" s="0" t="e">
        <f aca="false">VLOOKUP(I51,#REF!,2,FALSE())</f>
        <v>#REF!</v>
      </c>
      <c r="K51" s="0" t="e">
        <f aca="false">VLOOKUP(I51,#REF!,2,FALSE())</f>
        <v>#REF!</v>
      </c>
      <c r="L51" s="0" t="e">
        <f aca="false">VLOOKUP(I51,#REF!,3,FALSE())</f>
        <v>#REF!</v>
      </c>
      <c r="M51" s="0" t="e">
        <f aca="false">VLOOKUP($I51,#REF!,4,FALSE())</f>
        <v>#REF!</v>
      </c>
      <c r="N51" s="0" t="e">
        <f aca="false">VLOOKUP($I51,#REF!,5,FALSE())</f>
        <v>#REF!</v>
      </c>
      <c r="O51" s="0" t="e">
        <f aca="false">VLOOKUP($I51,#REF!,6,FALSE())</f>
        <v>#REF!</v>
      </c>
      <c r="P51" s="0" t="e">
        <f aca="false">VLOOKUP($I51,#REF!,7,FALSE())</f>
        <v>#REF!</v>
      </c>
      <c r="Q51" s="0" t="e">
        <f aca="false">VLOOKUP($I51,#REF!,8,FALSE())</f>
        <v>#REF!</v>
      </c>
      <c r="R51" s="0" t="e">
        <f aca="false">VLOOKUP($I51,#REF!,9,FALSE())</f>
        <v>#REF!</v>
      </c>
      <c r="S51" s="0" t="e">
        <f aca="false">VLOOKUP($I51,#REF!,10,FALSE())</f>
        <v>#REF!</v>
      </c>
      <c r="T51" s="0" t="e">
        <f aca="false">VLOOKUP($I51,#REF!,11,FALSE())</f>
        <v>#REF!</v>
      </c>
      <c r="U51" s="0" t="e">
        <f aca="false">VLOOKUP($I51,#REF!,12,FALSE())</f>
        <v>#REF!</v>
      </c>
      <c r="V51" s="0" t="e">
        <f aca="false">VLOOKUP($I51,#REF!,13,FALSE())</f>
        <v>#REF!</v>
      </c>
      <c r="W51" s="0" t="s">
        <v>50</v>
      </c>
      <c r="Y51" s="0" t="n">
        <v>10779557</v>
      </c>
      <c r="Z51" s="0" t="s">
        <v>193</v>
      </c>
      <c r="AA51" s="0" t="e">
        <f aca="false">VLOOKUP(Z51,#REF!,2,FALSE())</f>
        <v>#REF!</v>
      </c>
    </row>
    <row r="52" customFormat="false" ht="16.5" hidden="false" customHeight="false" outlineLevel="0" collapsed="false">
      <c r="A52" s="0" t="s">
        <v>78</v>
      </c>
      <c r="B52" s="0" t="s">
        <v>79</v>
      </c>
      <c r="C52" s="0" t="str">
        <f aca="false">VLOOKUP(B52,uniprot_ensg!A:B,2,FALSE())</f>
        <v>ENSG00000065054</v>
      </c>
      <c r="D52" s="0" t="e">
        <f aca="false">VLOOKUP(C52,#REF!,2,FALSE())</f>
        <v>#REF!</v>
      </c>
      <c r="E52" s="0" t="e">
        <f aca="false">VLOOKUP(D52,#REF!,2,FALSE())</f>
        <v>#REF!</v>
      </c>
      <c r="F52" s="0" t="s">
        <v>194</v>
      </c>
      <c r="G52" s="0" t="s">
        <v>195</v>
      </c>
      <c r="H52" s="0" t="str">
        <f aca="false">VLOOKUP(G52,uniprot_ensg!A:B,2,FALSE())</f>
        <v>ENSG00000169252</v>
      </c>
      <c r="I52" s="0" t="e">
        <f aca="false">VLOOKUP(H52,#REF!,2,FALSE())</f>
        <v>#REF!</v>
      </c>
      <c r="J52" s="0" t="e">
        <f aca="false">VLOOKUP(I52,#REF!,2,FALSE())</f>
        <v>#REF!</v>
      </c>
      <c r="K52" s="0" t="e">
        <f aca="false">VLOOKUP(I52,#REF!,2,FALSE())</f>
        <v>#REF!</v>
      </c>
      <c r="L52" s="0" t="e">
        <f aca="false">VLOOKUP(I52,#REF!,3,FALSE())</f>
        <v>#REF!</v>
      </c>
      <c r="M52" s="0" t="e">
        <f aca="false">VLOOKUP($I52,#REF!,4,FALSE())</f>
        <v>#REF!</v>
      </c>
      <c r="N52" s="0" t="e">
        <f aca="false">VLOOKUP($I52,#REF!,5,FALSE())</f>
        <v>#REF!</v>
      </c>
      <c r="O52" s="0" t="e">
        <f aca="false">VLOOKUP($I52,#REF!,6,FALSE())</f>
        <v>#REF!</v>
      </c>
      <c r="P52" s="0" t="e">
        <f aca="false">VLOOKUP($I52,#REF!,7,FALSE())</f>
        <v>#REF!</v>
      </c>
      <c r="Q52" s="0" t="e">
        <f aca="false">VLOOKUP($I52,#REF!,8,FALSE())</f>
        <v>#REF!</v>
      </c>
      <c r="R52" s="0" t="e">
        <f aca="false">VLOOKUP($I52,#REF!,9,FALSE())</f>
        <v>#REF!</v>
      </c>
      <c r="S52" s="0" t="e">
        <f aca="false">VLOOKUP($I52,#REF!,10,FALSE())</f>
        <v>#REF!</v>
      </c>
      <c r="T52" s="0" t="e">
        <f aca="false">VLOOKUP($I52,#REF!,11,FALSE())</f>
        <v>#REF!</v>
      </c>
      <c r="U52" s="0" t="e">
        <f aca="false">VLOOKUP($I52,#REF!,12,FALSE())</f>
        <v>#REF!</v>
      </c>
      <c r="V52" s="0" t="e">
        <f aca="false">VLOOKUP($I52,#REF!,13,FALSE())</f>
        <v>#REF!</v>
      </c>
      <c r="W52" s="0" t="s">
        <v>50</v>
      </c>
      <c r="Y52" s="0" t="n">
        <v>9671706</v>
      </c>
      <c r="Z52" s="0" t="s">
        <v>196</v>
      </c>
      <c r="AA52" s="0" t="e">
        <f aca="false">VLOOKUP(Z52,#REF!,2,FALSE())</f>
        <v>#REF!</v>
      </c>
    </row>
    <row r="53" customFormat="false" ht="16.5" hidden="false" customHeight="false" outlineLevel="0" collapsed="false">
      <c r="A53" s="0" t="s">
        <v>181</v>
      </c>
      <c r="B53" s="0" t="s">
        <v>182</v>
      </c>
      <c r="C53" s="0" t="str">
        <f aca="false">VLOOKUP(B53,uniprot_ensg!A:B,2,FALSE())</f>
        <v>ENSG00000082458</v>
      </c>
      <c r="D53" s="0" t="e">
        <f aca="false">VLOOKUP(C53,#REF!,2,FALSE())</f>
        <v>#REF!</v>
      </c>
      <c r="E53" s="0" t="e">
        <f aca="false">VLOOKUP(D53,#REF!,2,FALSE())</f>
        <v>#REF!</v>
      </c>
      <c r="F53" s="0" t="s">
        <v>197</v>
      </c>
      <c r="G53" s="0" t="s">
        <v>198</v>
      </c>
      <c r="H53" s="0" t="str">
        <f aca="false">VLOOKUP(G53,uniprot_ensg!A:B,2,FALSE())</f>
        <v>ENSG00000119125</v>
      </c>
      <c r="I53" s="0" t="e">
        <f aca="false">VLOOKUP(H53,#REF!,2,FALSE())</f>
        <v>#REF!</v>
      </c>
      <c r="J53" s="0" t="e">
        <f aca="false">VLOOKUP(I53,#REF!,2,FALSE())</f>
        <v>#REF!</v>
      </c>
      <c r="K53" s="0" t="e">
        <f aca="false">VLOOKUP(I53,#REF!,2,FALSE())</f>
        <v>#REF!</v>
      </c>
      <c r="L53" s="0" t="e">
        <f aca="false">VLOOKUP(I53,#REF!,3,FALSE())</f>
        <v>#REF!</v>
      </c>
      <c r="M53" s="0" t="e">
        <f aca="false">VLOOKUP($I53,#REF!,4,FALSE())</f>
        <v>#REF!</v>
      </c>
      <c r="N53" s="0" t="e">
        <f aca="false">VLOOKUP($I53,#REF!,5,FALSE())</f>
        <v>#REF!</v>
      </c>
      <c r="O53" s="0" t="e">
        <f aca="false">VLOOKUP($I53,#REF!,6,FALSE())</f>
        <v>#REF!</v>
      </c>
      <c r="P53" s="0" t="e">
        <f aca="false">VLOOKUP($I53,#REF!,7,FALSE())</f>
        <v>#REF!</v>
      </c>
      <c r="Q53" s="0" t="e">
        <f aca="false">VLOOKUP($I53,#REF!,8,FALSE())</f>
        <v>#REF!</v>
      </c>
      <c r="R53" s="0" t="e">
        <f aca="false">VLOOKUP($I53,#REF!,9,FALSE())</f>
        <v>#REF!</v>
      </c>
      <c r="S53" s="0" t="e">
        <f aca="false">VLOOKUP($I53,#REF!,10,FALSE())</f>
        <v>#REF!</v>
      </c>
      <c r="T53" s="0" t="e">
        <f aca="false">VLOOKUP($I53,#REF!,11,FALSE())</f>
        <v>#REF!</v>
      </c>
      <c r="U53" s="0" t="e">
        <f aca="false">VLOOKUP($I53,#REF!,12,FALSE())</f>
        <v>#REF!</v>
      </c>
      <c r="V53" s="0" t="e">
        <f aca="false">VLOOKUP($I53,#REF!,13,FALSE())</f>
        <v>#REF!</v>
      </c>
      <c r="W53" s="0" t="s">
        <v>50</v>
      </c>
      <c r="Y53" s="0" t="n">
        <v>10542258</v>
      </c>
      <c r="Z53" s="0" t="s">
        <v>199</v>
      </c>
      <c r="AA53" s="0" t="e">
        <f aca="false">VLOOKUP(Z53,#REF!,2,FALSE())</f>
        <v>#REF!</v>
      </c>
    </row>
    <row r="54" customFormat="false" ht="16.5" hidden="true" customHeight="false" outlineLevel="0" collapsed="false">
      <c r="A54" s="0" t="s">
        <v>200</v>
      </c>
      <c r="B54" s="0" t="s">
        <v>201</v>
      </c>
      <c r="C54" s="0" t="str">
        <f aca="false">VLOOKUP(B54,uniprot_ensg!A:B,2,FALSE())</f>
        <v>ENSG00000130396</v>
      </c>
      <c r="D54" s="0" t="e">
        <f aca="false">VLOOKUP(C54,#REF!,2,FALSE())</f>
        <v>#REF!</v>
      </c>
      <c r="E54" s="0" t="e">
        <f aca="false">VLOOKUP(D54,#REF!,2,FALSE())</f>
        <v>#REF!</v>
      </c>
      <c r="F54" s="0" t="s">
        <v>202</v>
      </c>
      <c r="G54" s="0" t="s">
        <v>203</v>
      </c>
      <c r="H54" s="0" t="e">
        <f aca="false">VLOOKUP(G54,uniprot_ensg!A:B,2,FALSE())</f>
        <v>#N/A</v>
      </c>
      <c r="I54" s="0" t="e">
        <f aca="false">VLOOKUP(H54,#REF!,2,FALSE())</f>
        <v>#REF!</v>
      </c>
      <c r="J54" s="0" t="e">
        <f aca="false">VLOOKUP(I54,#REF!,2,FALSE())</f>
        <v>#REF!</v>
      </c>
      <c r="K54" s="0" t="e">
        <f aca="false">VLOOKUP(I54,#REF!,2,FALSE())</f>
        <v>#REF!</v>
      </c>
      <c r="L54" s="0" t="e">
        <f aca="false">VLOOKUP(I54,#REF!,3,FALSE())</f>
        <v>#REF!</v>
      </c>
      <c r="M54" s="0" t="e">
        <f aca="false">VLOOKUP($I54,#REF!,4,FALSE())</f>
        <v>#REF!</v>
      </c>
      <c r="N54" s="0" t="e">
        <f aca="false">VLOOKUP($I54,#REF!,5,FALSE())</f>
        <v>#REF!</v>
      </c>
      <c r="O54" s="0" t="e">
        <f aca="false">VLOOKUP($I54,#REF!,6,FALSE())</f>
        <v>#REF!</v>
      </c>
      <c r="P54" s="0" t="e">
        <f aca="false">VLOOKUP($I54,#REF!,7,FALSE())</f>
        <v>#REF!</v>
      </c>
      <c r="Q54" s="0" t="e">
        <f aca="false">VLOOKUP($I54,#REF!,8,FALSE())</f>
        <v>#REF!</v>
      </c>
      <c r="R54" s="0" t="e">
        <f aca="false">VLOOKUP($I54,#REF!,9,FALSE())</f>
        <v>#REF!</v>
      </c>
      <c r="S54" s="0" t="e">
        <f aca="false">VLOOKUP($I54,#REF!,10,FALSE())</f>
        <v>#REF!</v>
      </c>
      <c r="T54" s="0" t="e">
        <f aca="false">VLOOKUP($I54,#REF!,11,FALSE())</f>
        <v>#REF!</v>
      </c>
      <c r="U54" s="0" t="e">
        <f aca="false">VLOOKUP($I54,#REF!,12,FALSE())</f>
        <v>#REF!</v>
      </c>
      <c r="V54" s="0" t="e">
        <f aca="false">VLOOKUP($I54,#REF!,13,FALSE())</f>
        <v>#REF!</v>
      </c>
      <c r="W54" s="0" t="s">
        <v>50</v>
      </c>
      <c r="Y54" s="0" t="n">
        <v>11024295</v>
      </c>
      <c r="Z54" s="0" t="s">
        <v>204</v>
      </c>
      <c r="AA54" s="0" t="e">
        <f aca="false">VLOOKUP(Z54,#REF!,2,FALSE())</f>
        <v>#REF!</v>
      </c>
    </row>
    <row r="55" customFormat="false" ht="16.5" hidden="true" customHeight="false" outlineLevel="0" collapsed="false">
      <c r="A55" s="0" t="s">
        <v>200</v>
      </c>
      <c r="B55" s="0" t="s">
        <v>201</v>
      </c>
      <c r="C55" s="0" t="str">
        <f aca="false">VLOOKUP(B55,uniprot_ensg!A:B,2,FALSE())</f>
        <v>ENSG00000130396</v>
      </c>
      <c r="D55" s="0" t="e">
        <f aca="false">VLOOKUP(C55,#REF!,2,FALSE())</f>
        <v>#REF!</v>
      </c>
      <c r="E55" s="0" t="e">
        <f aca="false">VLOOKUP(D55,#REF!,2,FALSE())</f>
        <v>#REF!</v>
      </c>
      <c r="F55" s="0" t="s">
        <v>205</v>
      </c>
      <c r="G55" s="0" t="s">
        <v>206</v>
      </c>
      <c r="H55" s="0" t="str">
        <f aca="false">VLOOKUP(G55,uniprot_ensg!A:B,2,FALSE())</f>
        <v>ENSG00000135333</v>
      </c>
      <c r="I55" s="0" t="e">
        <f aca="false">VLOOKUP(H55,#REF!,2,FALSE())</f>
        <v>#REF!</v>
      </c>
      <c r="J55" s="0" t="e">
        <f aca="false">VLOOKUP(I55,#REF!,2,FALSE())</f>
        <v>#REF!</v>
      </c>
      <c r="K55" s="0" t="e">
        <f aca="false">VLOOKUP(I55,#REF!,2,FALSE())</f>
        <v>#REF!</v>
      </c>
      <c r="L55" s="0" t="e">
        <f aca="false">VLOOKUP(I55,#REF!,3,FALSE())</f>
        <v>#REF!</v>
      </c>
      <c r="M55" s="0" t="e">
        <f aca="false">VLOOKUP($I55,#REF!,4,FALSE())</f>
        <v>#REF!</v>
      </c>
      <c r="N55" s="0" t="e">
        <f aca="false">VLOOKUP($I55,#REF!,5,FALSE())</f>
        <v>#REF!</v>
      </c>
      <c r="O55" s="0" t="e">
        <f aca="false">VLOOKUP($I55,#REF!,6,FALSE())</f>
        <v>#REF!</v>
      </c>
      <c r="P55" s="0" t="e">
        <f aca="false">VLOOKUP($I55,#REF!,7,FALSE())</f>
        <v>#REF!</v>
      </c>
      <c r="Q55" s="0" t="e">
        <f aca="false">VLOOKUP($I55,#REF!,8,FALSE())</f>
        <v>#REF!</v>
      </c>
      <c r="R55" s="0" t="e">
        <f aca="false">VLOOKUP($I55,#REF!,9,FALSE())</f>
        <v>#REF!</v>
      </c>
      <c r="S55" s="0" t="e">
        <f aca="false">VLOOKUP($I55,#REF!,10,FALSE())</f>
        <v>#REF!</v>
      </c>
      <c r="T55" s="0" t="e">
        <f aca="false">VLOOKUP($I55,#REF!,11,FALSE())</f>
        <v>#REF!</v>
      </c>
      <c r="U55" s="0" t="e">
        <f aca="false">VLOOKUP($I55,#REF!,12,FALSE())</f>
        <v>#REF!</v>
      </c>
      <c r="V55" s="0" t="e">
        <f aca="false">VLOOKUP($I55,#REF!,13,FALSE())</f>
        <v>#REF!</v>
      </c>
      <c r="W55" s="0" t="s">
        <v>50</v>
      </c>
      <c r="Y55" s="0" t="n">
        <v>9707552</v>
      </c>
      <c r="Z55" s="0" t="s">
        <v>207</v>
      </c>
      <c r="AA55" s="0" t="e">
        <f aca="false">VLOOKUP(Z55,#REF!,2,FALSE())</f>
        <v>#REF!</v>
      </c>
    </row>
    <row r="56" customFormat="false" ht="16.5" hidden="true" customHeight="false" outlineLevel="0" collapsed="false">
      <c r="A56" s="0" t="s">
        <v>200</v>
      </c>
      <c r="B56" s="0" t="s">
        <v>201</v>
      </c>
      <c r="C56" s="0" t="str">
        <f aca="false">VLOOKUP(B56,uniprot_ensg!A:B,2,FALSE())</f>
        <v>ENSG00000130396</v>
      </c>
      <c r="D56" s="0" t="e">
        <f aca="false">VLOOKUP(C56,#REF!,2,FALSE())</f>
        <v>#REF!</v>
      </c>
      <c r="E56" s="0" t="e">
        <f aca="false">VLOOKUP(D56,#REF!,2,FALSE())</f>
        <v>#REF!</v>
      </c>
      <c r="F56" s="0" t="s">
        <v>208</v>
      </c>
      <c r="G56" s="0" t="s">
        <v>209</v>
      </c>
      <c r="H56" s="0" t="e">
        <f aca="false">VLOOKUP(G56,uniprot_ensg!A:B,2,FALSE())</f>
        <v>#N/A</v>
      </c>
      <c r="I56" s="0" t="e">
        <f aca="false">VLOOKUP(H56,#REF!,2,FALSE())</f>
        <v>#REF!</v>
      </c>
      <c r="J56" s="0" t="e">
        <f aca="false">VLOOKUP(I56,#REF!,2,FALSE())</f>
        <v>#REF!</v>
      </c>
      <c r="K56" s="0" t="e">
        <f aca="false">VLOOKUP(I56,#REF!,2,FALSE())</f>
        <v>#REF!</v>
      </c>
      <c r="L56" s="0" t="e">
        <f aca="false">VLOOKUP(I56,#REF!,3,FALSE())</f>
        <v>#REF!</v>
      </c>
      <c r="M56" s="0" t="e">
        <f aca="false">VLOOKUP($I56,#REF!,4,FALSE())</f>
        <v>#REF!</v>
      </c>
      <c r="N56" s="0" t="e">
        <f aca="false">VLOOKUP($I56,#REF!,5,FALSE())</f>
        <v>#REF!</v>
      </c>
      <c r="O56" s="0" t="e">
        <f aca="false">VLOOKUP($I56,#REF!,6,FALSE())</f>
        <v>#REF!</v>
      </c>
      <c r="P56" s="0" t="e">
        <f aca="false">VLOOKUP($I56,#REF!,7,FALSE())</f>
        <v>#REF!</v>
      </c>
      <c r="Q56" s="0" t="e">
        <f aca="false">VLOOKUP($I56,#REF!,8,FALSE())</f>
        <v>#REF!</v>
      </c>
      <c r="R56" s="0" t="e">
        <f aca="false">VLOOKUP($I56,#REF!,9,FALSE())</f>
        <v>#REF!</v>
      </c>
      <c r="S56" s="0" t="e">
        <f aca="false">VLOOKUP($I56,#REF!,10,FALSE())</f>
        <v>#REF!</v>
      </c>
      <c r="T56" s="0" t="e">
        <f aca="false">VLOOKUP($I56,#REF!,11,FALSE())</f>
        <v>#REF!</v>
      </c>
      <c r="U56" s="0" t="e">
        <f aca="false">VLOOKUP($I56,#REF!,12,FALSE())</f>
        <v>#REF!</v>
      </c>
      <c r="V56" s="0" t="e">
        <f aca="false">VLOOKUP($I56,#REF!,13,FALSE())</f>
        <v>#REF!</v>
      </c>
      <c r="W56" s="0" t="s">
        <v>50</v>
      </c>
      <c r="Y56" s="0" t="n">
        <v>9707552</v>
      </c>
      <c r="Z56" s="0" t="s">
        <v>204</v>
      </c>
      <c r="AA56" s="0" t="e">
        <f aca="false">VLOOKUP(Z56,#REF!,2,FALSE())</f>
        <v>#REF!</v>
      </c>
    </row>
    <row r="57" customFormat="false" ht="16.5" hidden="true" customHeight="false" outlineLevel="0" collapsed="false">
      <c r="A57" s="0" t="s">
        <v>200</v>
      </c>
      <c r="B57" s="0" t="s">
        <v>201</v>
      </c>
      <c r="C57" s="0" t="str">
        <f aca="false">VLOOKUP(B57,uniprot_ensg!A:B,2,FALSE())</f>
        <v>ENSG00000130396</v>
      </c>
      <c r="D57" s="0" t="e">
        <f aca="false">VLOOKUP(C57,#REF!,2,FALSE())</f>
        <v>#REF!</v>
      </c>
      <c r="E57" s="0" t="e">
        <f aca="false">VLOOKUP(D57,#REF!,2,FALSE())</f>
        <v>#REF!</v>
      </c>
      <c r="F57" s="0" t="s">
        <v>210</v>
      </c>
      <c r="G57" s="0" t="s">
        <v>211</v>
      </c>
      <c r="H57" s="0" t="str">
        <f aca="false">VLOOKUP(G57,uniprot_ensg!A:B,2,FALSE())</f>
        <v>ENSG00000110400</v>
      </c>
      <c r="I57" s="0" t="e">
        <f aca="false">VLOOKUP(H57,#REF!,2,FALSE())</f>
        <v>#REF!</v>
      </c>
      <c r="J57" s="0" t="e">
        <f aca="false">VLOOKUP(I57,#REF!,2,FALSE())</f>
        <v>#REF!</v>
      </c>
      <c r="K57" s="0" t="e">
        <f aca="false">VLOOKUP(I57,#REF!,2,FALSE())</f>
        <v>#REF!</v>
      </c>
      <c r="L57" s="0" t="e">
        <f aca="false">VLOOKUP(I57,#REF!,3,FALSE())</f>
        <v>#REF!</v>
      </c>
      <c r="M57" s="0" t="e">
        <f aca="false">VLOOKUP($I57,#REF!,4,FALSE())</f>
        <v>#REF!</v>
      </c>
      <c r="N57" s="0" t="e">
        <f aca="false">VLOOKUP($I57,#REF!,5,FALSE())</f>
        <v>#REF!</v>
      </c>
      <c r="O57" s="0" t="e">
        <f aca="false">VLOOKUP($I57,#REF!,6,FALSE())</f>
        <v>#REF!</v>
      </c>
      <c r="P57" s="0" t="e">
        <f aca="false">VLOOKUP($I57,#REF!,7,FALSE())</f>
        <v>#REF!</v>
      </c>
      <c r="Q57" s="0" t="e">
        <f aca="false">VLOOKUP($I57,#REF!,8,FALSE())</f>
        <v>#REF!</v>
      </c>
      <c r="R57" s="0" t="e">
        <f aca="false">VLOOKUP($I57,#REF!,9,FALSE())</f>
        <v>#REF!</v>
      </c>
      <c r="S57" s="0" t="e">
        <f aca="false">VLOOKUP($I57,#REF!,10,FALSE())</f>
        <v>#REF!</v>
      </c>
      <c r="T57" s="0" t="e">
        <f aca="false">VLOOKUP($I57,#REF!,11,FALSE())</f>
        <v>#REF!</v>
      </c>
      <c r="U57" s="0" t="e">
        <f aca="false">VLOOKUP($I57,#REF!,12,FALSE())</f>
        <v>#REF!</v>
      </c>
      <c r="V57" s="0" t="e">
        <f aca="false">VLOOKUP($I57,#REF!,13,FALSE())</f>
        <v>#REF!</v>
      </c>
      <c r="W57" s="0" t="s">
        <v>50</v>
      </c>
      <c r="Y57" s="0" t="n">
        <v>10225955</v>
      </c>
      <c r="Z57" s="0" t="s">
        <v>212</v>
      </c>
      <c r="AA57" s="0" t="e">
        <f aca="false">VLOOKUP(Z57,#REF!,2,FALSE())</f>
        <v>#REF!</v>
      </c>
    </row>
    <row r="58" customFormat="false" ht="16.5" hidden="true" customHeight="false" outlineLevel="0" collapsed="false">
      <c r="A58" s="0" t="s">
        <v>200</v>
      </c>
      <c r="B58" s="0" t="s">
        <v>201</v>
      </c>
      <c r="C58" s="0" t="str">
        <f aca="false">VLOOKUP(B58,uniprot_ensg!A:B,2,FALSE())</f>
        <v>ENSG00000130396</v>
      </c>
      <c r="D58" s="0" t="e">
        <f aca="false">VLOOKUP(C58,#REF!,2,FALSE())</f>
        <v>#REF!</v>
      </c>
      <c r="E58" s="0" t="e">
        <f aca="false">VLOOKUP(D58,#REF!,2,FALSE())</f>
        <v>#REF!</v>
      </c>
      <c r="F58" s="0" t="s">
        <v>213</v>
      </c>
      <c r="G58" s="0" t="s">
        <v>214</v>
      </c>
      <c r="H58" s="0" t="str">
        <f aca="false">VLOOKUP(G58,uniprot_ensg!A:B,2,FALSE())</f>
        <v>ENSG00000130202</v>
      </c>
      <c r="I58" s="0" t="e">
        <f aca="false">VLOOKUP(H58,#REF!,2,FALSE())</f>
        <v>#REF!</v>
      </c>
      <c r="J58" s="0" t="e">
        <f aca="false">VLOOKUP(I58,#REF!,2,FALSE())</f>
        <v>#REF!</v>
      </c>
      <c r="K58" s="0" t="e">
        <f aca="false">VLOOKUP(I58,#REF!,2,FALSE())</f>
        <v>#REF!</v>
      </c>
      <c r="L58" s="0" t="e">
        <f aca="false">VLOOKUP(I58,#REF!,3,FALSE())</f>
        <v>#REF!</v>
      </c>
      <c r="M58" s="0" t="e">
        <f aca="false">VLOOKUP($I58,#REF!,4,FALSE())</f>
        <v>#REF!</v>
      </c>
      <c r="N58" s="0" t="e">
        <f aca="false">VLOOKUP($I58,#REF!,5,FALSE())</f>
        <v>#REF!</v>
      </c>
      <c r="O58" s="0" t="e">
        <f aca="false">VLOOKUP($I58,#REF!,6,FALSE())</f>
        <v>#REF!</v>
      </c>
      <c r="P58" s="0" t="e">
        <f aca="false">VLOOKUP($I58,#REF!,7,FALSE())</f>
        <v>#REF!</v>
      </c>
      <c r="Q58" s="0" t="e">
        <f aca="false">VLOOKUP($I58,#REF!,8,FALSE())</f>
        <v>#REF!</v>
      </c>
      <c r="R58" s="0" t="e">
        <f aca="false">VLOOKUP($I58,#REF!,9,FALSE())</f>
        <v>#REF!</v>
      </c>
      <c r="S58" s="0" t="e">
        <f aca="false">VLOOKUP($I58,#REF!,10,FALSE())</f>
        <v>#REF!</v>
      </c>
      <c r="T58" s="0" t="e">
        <f aca="false">VLOOKUP($I58,#REF!,11,FALSE())</f>
        <v>#REF!</v>
      </c>
      <c r="U58" s="0" t="e">
        <f aca="false">VLOOKUP($I58,#REF!,12,FALSE())</f>
        <v>#REF!</v>
      </c>
      <c r="V58" s="0" t="e">
        <f aca="false">VLOOKUP($I58,#REF!,13,FALSE())</f>
        <v>#REF!</v>
      </c>
      <c r="W58" s="0" t="s">
        <v>50</v>
      </c>
      <c r="Y58" s="0" t="n">
        <v>10225955</v>
      </c>
      <c r="Z58" s="0" t="s">
        <v>215</v>
      </c>
      <c r="AA58" s="0" t="e">
        <f aca="false">VLOOKUP(Z58,#REF!,2,FALSE())</f>
        <v>#REF!</v>
      </c>
    </row>
    <row r="59" customFormat="false" ht="16.5" hidden="true" customHeight="false" outlineLevel="0" collapsed="false">
      <c r="A59" s="0" t="s">
        <v>200</v>
      </c>
      <c r="B59" s="0" t="s">
        <v>201</v>
      </c>
      <c r="C59" s="0" t="str">
        <f aca="false">VLOOKUP(B59,uniprot_ensg!A:B,2,FALSE())</f>
        <v>ENSG00000130396</v>
      </c>
      <c r="D59" s="0" t="e">
        <f aca="false">VLOOKUP(C59,#REF!,2,FALSE())</f>
        <v>#REF!</v>
      </c>
      <c r="E59" s="0" t="e">
        <f aca="false">VLOOKUP(D59,#REF!,2,FALSE())</f>
        <v>#REF!</v>
      </c>
      <c r="F59" s="0" t="s">
        <v>216</v>
      </c>
      <c r="G59" s="0" t="s">
        <v>217</v>
      </c>
      <c r="H59" s="0" t="str">
        <f aca="false">VLOOKUP(G59,uniprot_ensg!A:B,2,FALSE())</f>
        <v>ENSG00000182580</v>
      </c>
      <c r="I59" s="0" t="e">
        <f aca="false">VLOOKUP(H59,#REF!,2,FALSE())</f>
        <v>#REF!</v>
      </c>
      <c r="J59" s="0" t="e">
        <f aca="false">VLOOKUP(I59,#REF!,2,FALSE())</f>
        <v>#REF!</v>
      </c>
      <c r="K59" s="0" t="e">
        <f aca="false">VLOOKUP(I59,#REF!,2,FALSE())</f>
        <v>#REF!</v>
      </c>
      <c r="L59" s="0" t="e">
        <f aca="false">VLOOKUP(I59,#REF!,3,FALSE())</f>
        <v>#REF!</v>
      </c>
      <c r="M59" s="0" t="e">
        <f aca="false">VLOOKUP($I59,#REF!,4,FALSE())</f>
        <v>#REF!</v>
      </c>
      <c r="N59" s="0" t="e">
        <f aca="false">VLOOKUP($I59,#REF!,5,FALSE())</f>
        <v>#REF!</v>
      </c>
      <c r="O59" s="0" t="e">
        <f aca="false">VLOOKUP($I59,#REF!,6,FALSE())</f>
        <v>#REF!</v>
      </c>
      <c r="P59" s="0" t="e">
        <f aca="false">VLOOKUP($I59,#REF!,7,FALSE())</f>
        <v>#REF!</v>
      </c>
      <c r="Q59" s="0" t="e">
        <f aca="false">VLOOKUP($I59,#REF!,8,FALSE())</f>
        <v>#REF!</v>
      </c>
      <c r="R59" s="0" t="e">
        <f aca="false">VLOOKUP($I59,#REF!,9,FALSE())</f>
        <v>#REF!</v>
      </c>
      <c r="S59" s="0" t="e">
        <f aca="false">VLOOKUP($I59,#REF!,10,FALSE())</f>
        <v>#REF!</v>
      </c>
      <c r="T59" s="0" t="e">
        <f aca="false">VLOOKUP($I59,#REF!,11,FALSE())</f>
        <v>#REF!</v>
      </c>
      <c r="U59" s="0" t="e">
        <f aca="false">VLOOKUP($I59,#REF!,12,FALSE())</f>
        <v>#REF!</v>
      </c>
      <c r="V59" s="0" t="e">
        <f aca="false">VLOOKUP($I59,#REF!,13,FALSE())</f>
        <v>#REF!</v>
      </c>
      <c r="W59" s="0" t="s">
        <v>50</v>
      </c>
      <c r="Y59" s="0" t="n">
        <v>9707552</v>
      </c>
      <c r="Z59" s="0" t="s">
        <v>218</v>
      </c>
      <c r="AA59" s="0" t="e">
        <f aca="false">VLOOKUP(Z59,#REF!,2,FALSE())</f>
        <v>#REF!</v>
      </c>
    </row>
    <row r="60" customFormat="false" ht="16.5" hidden="true" customHeight="false" outlineLevel="0" collapsed="false">
      <c r="A60" s="0" t="s">
        <v>200</v>
      </c>
      <c r="B60" s="0" t="s">
        <v>201</v>
      </c>
      <c r="C60" s="0" t="str">
        <f aca="false">VLOOKUP(B60,uniprot_ensg!A:B,2,FALSE())</f>
        <v>ENSG00000130396</v>
      </c>
      <c r="D60" s="0" t="e">
        <f aca="false">VLOOKUP(C60,#REF!,2,FALSE())</f>
        <v>#REF!</v>
      </c>
      <c r="E60" s="0" t="e">
        <f aca="false">VLOOKUP(D60,#REF!,2,FALSE())</f>
        <v>#REF!</v>
      </c>
      <c r="F60" s="0" t="s">
        <v>219</v>
      </c>
      <c r="G60" s="0" t="s">
        <v>220</v>
      </c>
      <c r="H60" s="0" t="str">
        <f aca="false">VLOOKUP(G60,uniprot_ensg!A:B,2,FALSE())</f>
        <v>ENSG00000106123</v>
      </c>
      <c r="I60" s="0" t="e">
        <f aca="false">VLOOKUP(H60,#REF!,2,FALSE())</f>
        <v>#REF!</v>
      </c>
      <c r="J60" s="0" t="e">
        <f aca="false">VLOOKUP(I60,#REF!,2,FALSE())</f>
        <v>#REF!</v>
      </c>
      <c r="K60" s="0" t="e">
        <f aca="false">VLOOKUP(I60,#REF!,2,FALSE())</f>
        <v>#REF!</v>
      </c>
      <c r="L60" s="0" t="e">
        <f aca="false">VLOOKUP(I60,#REF!,3,FALSE())</f>
        <v>#REF!</v>
      </c>
      <c r="M60" s="0" t="e">
        <f aca="false">VLOOKUP($I60,#REF!,4,FALSE())</f>
        <v>#REF!</v>
      </c>
      <c r="N60" s="0" t="e">
        <f aca="false">VLOOKUP($I60,#REF!,5,FALSE())</f>
        <v>#REF!</v>
      </c>
      <c r="O60" s="0" t="e">
        <f aca="false">VLOOKUP($I60,#REF!,6,FALSE())</f>
        <v>#REF!</v>
      </c>
      <c r="P60" s="0" t="e">
        <f aca="false">VLOOKUP($I60,#REF!,7,FALSE())</f>
        <v>#REF!</v>
      </c>
      <c r="Q60" s="0" t="e">
        <f aca="false">VLOOKUP($I60,#REF!,8,FALSE())</f>
        <v>#REF!</v>
      </c>
      <c r="R60" s="0" t="e">
        <f aca="false">VLOOKUP($I60,#REF!,9,FALSE())</f>
        <v>#REF!</v>
      </c>
      <c r="S60" s="0" t="e">
        <f aca="false">VLOOKUP($I60,#REF!,10,FALSE())</f>
        <v>#REF!</v>
      </c>
      <c r="T60" s="0" t="e">
        <f aca="false">VLOOKUP($I60,#REF!,11,FALSE())</f>
        <v>#REF!</v>
      </c>
      <c r="U60" s="0" t="e">
        <f aca="false">VLOOKUP($I60,#REF!,12,FALSE())</f>
        <v>#REF!</v>
      </c>
      <c r="V60" s="0" t="e">
        <f aca="false">VLOOKUP($I60,#REF!,13,FALSE())</f>
        <v>#REF!</v>
      </c>
      <c r="W60" s="0" t="s">
        <v>50</v>
      </c>
      <c r="Y60" s="0" t="n">
        <v>9707552</v>
      </c>
      <c r="Z60" s="0" t="s">
        <v>221</v>
      </c>
      <c r="AA60" s="0" t="e">
        <f aca="false">VLOOKUP(Z60,#REF!,2,FALSE())</f>
        <v>#REF!</v>
      </c>
    </row>
    <row r="61" customFormat="false" ht="16.5" hidden="true" customHeight="false" outlineLevel="0" collapsed="false">
      <c r="A61" s="0" t="s">
        <v>222</v>
      </c>
      <c r="B61" s="0" t="s">
        <v>223</v>
      </c>
      <c r="C61" s="0" t="str">
        <f aca="false">VLOOKUP(B61,uniprot_ensg!A:B,2,FALSE())</f>
        <v>ENSG00000006611</v>
      </c>
      <c r="D61" s="0" t="e">
        <f aca="false">VLOOKUP(C61,#REF!,2,FALSE())</f>
        <v>#REF!</v>
      </c>
      <c r="E61" s="0" t="e">
        <f aca="false">VLOOKUP(D61,#REF!,2,FALSE())</f>
        <v>#REF!</v>
      </c>
      <c r="F61" s="0" t="s">
        <v>224</v>
      </c>
      <c r="G61" s="0" t="s">
        <v>225</v>
      </c>
      <c r="H61" s="0" t="e">
        <f aca="false">VLOOKUP(G61,uniprot_ensg!A:B,2,FALSE())</f>
        <v>#N/A</v>
      </c>
      <c r="I61" s="0" t="e">
        <f aca="false">VLOOKUP(H61,#REF!,2,FALSE())</f>
        <v>#REF!</v>
      </c>
      <c r="J61" s="0" t="e">
        <f aca="false">VLOOKUP(I61,#REF!,2,FALSE())</f>
        <v>#REF!</v>
      </c>
      <c r="K61" s="0" t="e">
        <f aca="false">VLOOKUP(I61,#REF!,2,FALSE())</f>
        <v>#REF!</v>
      </c>
      <c r="L61" s="0" t="e">
        <f aca="false">VLOOKUP(I61,#REF!,3,FALSE())</f>
        <v>#REF!</v>
      </c>
      <c r="M61" s="0" t="e">
        <f aca="false">VLOOKUP($I61,#REF!,4,FALSE())</f>
        <v>#REF!</v>
      </c>
      <c r="N61" s="0" t="e">
        <f aca="false">VLOOKUP($I61,#REF!,5,FALSE())</f>
        <v>#REF!</v>
      </c>
      <c r="O61" s="0" t="e">
        <f aca="false">VLOOKUP($I61,#REF!,6,FALSE())</f>
        <v>#REF!</v>
      </c>
      <c r="P61" s="0" t="e">
        <f aca="false">VLOOKUP($I61,#REF!,7,FALSE())</f>
        <v>#REF!</v>
      </c>
      <c r="Q61" s="0" t="e">
        <f aca="false">VLOOKUP($I61,#REF!,8,FALSE())</f>
        <v>#REF!</v>
      </c>
      <c r="R61" s="0" t="e">
        <f aca="false">VLOOKUP($I61,#REF!,9,FALSE())</f>
        <v>#REF!</v>
      </c>
      <c r="S61" s="0" t="e">
        <f aca="false">VLOOKUP($I61,#REF!,10,FALSE())</f>
        <v>#REF!</v>
      </c>
      <c r="T61" s="0" t="e">
        <f aca="false">VLOOKUP($I61,#REF!,11,FALSE())</f>
        <v>#REF!</v>
      </c>
      <c r="U61" s="0" t="e">
        <f aca="false">VLOOKUP($I61,#REF!,12,FALSE())</f>
        <v>#REF!</v>
      </c>
      <c r="V61" s="0" t="e">
        <f aca="false">VLOOKUP($I61,#REF!,13,FALSE())</f>
        <v>#REF!</v>
      </c>
      <c r="W61" s="0" t="s">
        <v>50</v>
      </c>
      <c r="Y61" s="0" t="n">
        <v>12588794</v>
      </c>
      <c r="Z61" s="0" t="s">
        <v>226</v>
      </c>
      <c r="AA61" s="0" t="e">
        <f aca="false">VLOOKUP(Z61,#REF!,2,FALSE())</f>
        <v>#REF!</v>
      </c>
    </row>
    <row r="62" customFormat="false" ht="16.5" hidden="true" customHeight="false" outlineLevel="0" collapsed="false">
      <c r="A62" s="0" t="s">
        <v>222</v>
      </c>
      <c r="B62" s="0" t="s">
        <v>223</v>
      </c>
      <c r="C62" s="0" t="str">
        <f aca="false">VLOOKUP(B62,uniprot_ensg!A:B,2,FALSE())</f>
        <v>ENSG00000006611</v>
      </c>
      <c r="D62" s="0" t="e">
        <f aca="false">VLOOKUP(C62,#REF!,2,FALSE())</f>
        <v>#REF!</v>
      </c>
      <c r="E62" s="0" t="e">
        <f aca="false">VLOOKUP(D62,#REF!,2,FALSE())</f>
        <v>#REF!</v>
      </c>
      <c r="F62" s="0" t="s">
        <v>227</v>
      </c>
      <c r="G62" s="0" t="s">
        <v>228</v>
      </c>
      <c r="H62" s="0" t="e">
        <f aca="false">VLOOKUP(G62,uniprot_ensg!A:B,2,FALSE())</f>
        <v>#N/A</v>
      </c>
      <c r="I62" s="0" t="e">
        <f aca="false">VLOOKUP(H62,#REF!,2,FALSE())</f>
        <v>#REF!</v>
      </c>
      <c r="J62" s="0" t="e">
        <f aca="false">VLOOKUP(I62,#REF!,2,FALSE())</f>
        <v>#REF!</v>
      </c>
      <c r="K62" s="0" t="e">
        <f aca="false">VLOOKUP(I62,#REF!,2,FALSE())</f>
        <v>#REF!</v>
      </c>
      <c r="L62" s="0" t="e">
        <f aca="false">VLOOKUP(I62,#REF!,3,FALSE())</f>
        <v>#REF!</v>
      </c>
      <c r="M62" s="0" t="e">
        <f aca="false">VLOOKUP($I62,#REF!,4,FALSE())</f>
        <v>#REF!</v>
      </c>
      <c r="N62" s="0" t="e">
        <f aca="false">VLOOKUP($I62,#REF!,5,FALSE())</f>
        <v>#REF!</v>
      </c>
      <c r="O62" s="0" t="e">
        <f aca="false">VLOOKUP($I62,#REF!,6,FALSE())</f>
        <v>#REF!</v>
      </c>
      <c r="P62" s="0" t="e">
        <f aca="false">VLOOKUP($I62,#REF!,7,FALSE())</f>
        <v>#REF!</v>
      </c>
      <c r="Q62" s="0" t="e">
        <f aca="false">VLOOKUP($I62,#REF!,8,FALSE())</f>
        <v>#REF!</v>
      </c>
      <c r="R62" s="0" t="e">
        <f aca="false">VLOOKUP($I62,#REF!,9,FALSE())</f>
        <v>#REF!</v>
      </c>
      <c r="S62" s="0" t="e">
        <f aca="false">VLOOKUP($I62,#REF!,10,FALSE())</f>
        <v>#REF!</v>
      </c>
      <c r="T62" s="0" t="e">
        <f aca="false">VLOOKUP($I62,#REF!,11,FALSE())</f>
        <v>#REF!</v>
      </c>
      <c r="U62" s="0" t="e">
        <f aca="false">VLOOKUP($I62,#REF!,12,FALSE())</f>
        <v>#REF!</v>
      </c>
      <c r="V62" s="0" t="e">
        <f aca="false">VLOOKUP($I62,#REF!,13,FALSE())</f>
        <v>#REF!</v>
      </c>
      <c r="W62" s="0" t="s">
        <v>50</v>
      </c>
      <c r="Y62" s="0" t="n">
        <v>11311560</v>
      </c>
      <c r="Z62" s="0" t="s">
        <v>226</v>
      </c>
      <c r="AA62" s="0" t="e">
        <f aca="false">VLOOKUP(Z62,#REF!,2,FALSE())</f>
        <v>#REF!</v>
      </c>
    </row>
    <row r="63" customFormat="false" ht="16.5" hidden="false" customHeight="false" outlineLevel="0" collapsed="false">
      <c r="A63" s="0" t="s">
        <v>53</v>
      </c>
      <c r="B63" s="0" t="s">
        <v>54</v>
      </c>
      <c r="C63" s="0" t="str">
        <f aca="false">VLOOKUP(B63,uniprot_ensg!A:B,2,FALSE())</f>
        <v>ENSG00000109062</v>
      </c>
      <c r="D63" s="0" t="e">
        <f aca="false">VLOOKUP(C63,#REF!,2,FALSE())</f>
        <v>#REF!</v>
      </c>
      <c r="E63" s="0" t="e">
        <f aca="false">VLOOKUP(D63,#REF!,2,FALSE())</f>
        <v>#REF!</v>
      </c>
      <c r="F63" s="0" t="s">
        <v>194</v>
      </c>
      <c r="G63" s="0" t="s">
        <v>195</v>
      </c>
      <c r="H63" s="0" t="str">
        <f aca="false">VLOOKUP(G63,uniprot_ensg!A:B,2,FALSE())</f>
        <v>ENSG00000169252</v>
      </c>
      <c r="I63" s="0" t="e">
        <f aca="false">VLOOKUP(H63,#REF!,2,FALSE())</f>
        <v>#REF!</v>
      </c>
      <c r="J63" s="0" t="e">
        <f aca="false">VLOOKUP(I63,#REF!,2,FALSE())</f>
        <v>#REF!</v>
      </c>
      <c r="K63" s="0" t="e">
        <f aca="false">VLOOKUP(I63,#REF!,2,FALSE())</f>
        <v>#REF!</v>
      </c>
      <c r="L63" s="0" t="e">
        <f aca="false">VLOOKUP(I63,#REF!,3,FALSE())</f>
        <v>#REF!</v>
      </c>
      <c r="M63" s="0" t="e">
        <f aca="false">VLOOKUP($I63,#REF!,4,FALSE())</f>
        <v>#REF!</v>
      </c>
      <c r="N63" s="0" t="e">
        <f aca="false">VLOOKUP($I63,#REF!,5,FALSE())</f>
        <v>#REF!</v>
      </c>
      <c r="O63" s="0" t="e">
        <f aca="false">VLOOKUP($I63,#REF!,6,FALSE())</f>
        <v>#REF!</v>
      </c>
      <c r="P63" s="0" t="e">
        <f aca="false">VLOOKUP($I63,#REF!,7,FALSE())</f>
        <v>#REF!</v>
      </c>
      <c r="Q63" s="0" t="e">
        <f aca="false">VLOOKUP($I63,#REF!,8,FALSE())</f>
        <v>#REF!</v>
      </c>
      <c r="R63" s="0" t="e">
        <f aca="false">VLOOKUP($I63,#REF!,9,FALSE())</f>
        <v>#REF!</v>
      </c>
      <c r="S63" s="0" t="e">
        <f aca="false">VLOOKUP($I63,#REF!,10,FALSE())</f>
        <v>#REF!</v>
      </c>
      <c r="T63" s="0" t="e">
        <f aca="false">VLOOKUP($I63,#REF!,11,FALSE())</f>
        <v>#REF!</v>
      </c>
      <c r="U63" s="0" t="e">
        <f aca="false">VLOOKUP($I63,#REF!,12,FALSE())</f>
        <v>#REF!</v>
      </c>
      <c r="V63" s="0" t="e">
        <f aca="false">VLOOKUP($I63,#REF!,13,FALSE())</f>
        <v>#REF!</v>
      </c>
      <c r="W63" s="0" t="s">
        <v>50</v>
      </c>
      <c r="Y63" s="0" t="n">
        <v>9671706</v>
      </c>
      <c r="Z63" s="0" t="s">
        <v>229</v>
      </c>
      <c r="AA63" s="0" t="e">
        <f aca="false">VLOOKUP(Z63,#REF!,2,FALSE())</f>
        <v>#REF!</v>
      </c>
    </row>
    <row r="64" customFormat="false" ht="16.5" hidden="true" customHeight="false" outlineLevel="0" collapsed="false">
      <c r="A64" s="0" t="s">
        <v>230</v>
      </c>
      <c r="B64" s="0" t="s">
        <v>231</v>
      </c>
      <c r="C64" s="0" t="str">
        <f aca="false">VLOOKUP(B64,uniprot_ensg!A:B,2,FALSE())</f>
        <v>ENSG00000147044</v>
      </c>
      <c r="D64" s="0" t="e">
        <f aca="false">VLOOKUP(C64,#REF!,2,FALSE())</f>
        <v>#REF!</v>
      </c>
      <c r="E64" s="0" t="e">
        <f aca="false">VLOOKUP(D64,#REF!,2,FALSE())</f>
        <v>#REF!</v>
      </c>
      <c r="F64" s="0" t="s">
        <v>232</v>
      </c>
      <c r="G64" s="0" t="s">
        <v>233</v>
      </c>
      <c r="H64" s="0" t="str">
        <f aca="false">VLOOKUP(G64,uniprot_ensg!A:B,2,FALSE())</f>
        <v>ENSG00000174469</v>
      </c>
      <c r="I64" s="0" t="e">
        <f aca="false">VLOOKUP(H64,#REF!,2,FALSE())</f>
        <v>#REF!</v>
      </c>
      <c r="J64" s="0" t="e">
        <f aca="false">VLOOKUP(I64,#REF!,2,FALSE())</f>
        <v>#REF!</v>
      </c>
      <c r="K64" s="0" t="e">
        <f aca="false">VLOOKUP(I64,#REF!,2,FALSE())</f>
        <v>#REF!</v>
      </c>
      <c r="L64" s="0" t="e">
        <f aca="false">VLOOKUP(I64,#REF!,3,FALSE())</f>
        <v>#REF!</v>
      </c>
      <c r="M64" s="0" t="e">
        <f aca="false">VLOOKUP($I64,#REF!,4,FALSE())</f>
        <v>#REF!</v>
      </c>
      <c r="N64" s="0" t="e">
        <f aca="false">VLOOKUP($I64,#REF!,5,FALSE())</f>
        <v>#REF!</v>
      </c>
      <c r="O64" s="0" t="e">
        <f aca="false">VLOOKUP($I64,#REF!,6,FALSE())</f>
        <v>#REF!</v>
      </c>
      <c r="P64" s="0" t="e">
        <f aca="false">VLOOKUP($I64,#REF!,7,FALSE())</f>
        <v>#REF!</v>
      </c>
      <c r="Q64" s="0" t="e">
        <f aca="false">VLOOKUP($I64,#REF!,8,FALSE())</f>
        <v>#REF!</v>
      </c>
      <c r="R64" s="0" t="e">
        <f aca="false">VLOOKUP($I64,#REF!,9,FALSE())</f>
        <v>#REF!</v>
      </c>
      <c r="S64" s="0" t="e">
        <f aca="false">VLOOKUP($I64,#REF!,10,FALSE())</f>
        <v>#REF!</v>
      </c>
      <c r="T64" s="0" t="e">
        <f aca="false">VLOOKUP($I64,#REF!,11,FALSE())</f>
        <v>#REF!</v>
      </c>
      <c r="U64" s="0" t="e">
        <f aca="false">VLOOKUP($I64,#REF!,12,FALSE())</f>
        <v>#REF!</v>
      </c>
      <c r="V64" s="0" t="e">
        <f aca="false">VLOOKUP($I64,#REF!,13,FALSE())</f>
        <v>#REF!</v>
      </c>
      <c r="W64" s="0" t="s">
        <v>50</v>
      </c>
      <c r="Y64" s="0" t="n">
        <v>12093160</v>
      </c>
      <c r="Z64" s="0" t="s">
        <v>234</v>
      </c>
      <c r="AA64" s="0" t="e">
        <f aca="false">VLOOKUP(Z64,#REF!,2,FALSE())</f>
        <v>#REF!</v>
      </c>
    </row>
    <row r="65" customFormat="false" ht="16.5" hidden="true" customHeight="false" outlineLevel="0" collapsed="false">
      <c r="A65" s="0" t="s">
        <v>230</v>
      </c>
      <c r="B65" s="0" t="s">
        <v>231</v>
      </c>
      <c r="C65" s="0" t="str">
        <f aca="false">VLOOKUP(B65,uniprot_ensg!A:B,2,FALSE())</f>
        <v>ENSG00000147044</v>
      </c>
      <c r="D65" s="0" t="e">
        <f aca="false">VLOOKUP(C65,#REF!,2,FALSE())</f>
        <v>#REF!</v>
      </c>
      <c r="E65" s="0" t="e">
        <f aca="false">VLOOKUP(D65,#REF!,2,FALSE())</f>
        <v>#REF!</v>
      </c>
      <c r="F65" s="0" t="s">
        <v>235</v>
      </c>
      <c r="G65" s="0" t="s">
        <v>236</v>
      </c>
      <c r="H65" s="0" t="str">
        <f aca="false">VLOOKUP(G65,uniprot_ensg!A:B,2,FALSE())</f>
        <v>ENSG00000152910</v>
      </c>
      <c r="I65" s="0" t="e">
        <f aca="false">VLOOKUP(H65,#REF!,2,FALSE())</f>
        <v>#REF!</v>
      </c>
      <c r="J65" s="0" t="e">
        <f aca="false">VLOOKUP(I65,#REF!,2,FALSE())</f>
        <v>#REF!</v>
      </c>
      <c r="K65" s="0" t="e">
        <f aca="false">VLOOKUP(I65,#REF!,2,FALSE())</f>
        <v>#REF!</v>
      </c>
      <c r="L65" s="0" t="e">
        <f aca="false">VLOOKUP(I65,#REF!,3,FALSE())</f>
        <v>#REF!</v>
      </c>
      <c r="M65" s="0" t="e">
        <f aca="false">VLOOKUP($I65,#REF!,4,FALSE())</f>
        <v>#REF!</v>
      </c>
      <c r="N65" s="0" t="e">
        <f aca="false">VLOOKUP($I65,#REF!,5,FALSE())</f>
        <v>#REF!</v>
      </c>
      <c r="O65" s="0" t="e">
        <f aca="false">VLOOKUP($I65,#REF!,6,FALSE())</f>
        <v>#REF!</v>
      </c>
      <c r="P65" s="0" t="e">
        <f aca="false">VLOOKUP($I65,#REF!,7,FALSE())</f>
        <v>#REF!</v>
      </c>
      <c r="Q65" s="0" t="e">
        <f aca="false">VLOOKUP($I65,#REF!,8,FALSE())</f>
        <v>#REF!</v>
      </c>
      <c r="R65" s="0" t="e">
        <f aca="false">VLOOKUP($I65,#REF!,9,FALSE())</f>
        <v>#REF!</v>
      </c>
      <c r="S65" s="0" t="e">
        <f aca="false">VLOOKUP($I65,#REF!,10,FALSE())</f>
        <v>#REF!</v>
      </c>
      <c r="T65" s="0" t="e">
        <f aca="false">VLOOKUP($I65,#REF!,11,FALSE())</f>
        <v>#REF!</v>
      </c>
      <c r="U65" s="0" t="e">
        <f aca="false">VLOOKUP($I65,#REF!,12,FALSE())</f>
        <v>#REF!</v>
      </c>
      <c r="V65" s="0" t="e">
        <f aca="false">VLOOKUP($I65,#REF!,13,FALSE())</f>
        <v>#REF!</v>
      </c>
      <c r="W65" s="0" t="s">
        <v>50</v>
      </c>
      <c r="Y65" s="0" t="n">
        <v>12093160</v>
      </c>
      <c r="Z65" s="0" t="s">
        <v>237</v>
      </c>
      <c r="AA65" s="0" t="e">
        <f aca="false">VLOOKUP(Z65,#REF!,2,FALSE())</f>
        <v>#REF!</v>
      </c>
    </row>
    <row r="66" customFormat="false" ht="16.5" hidden="false" customHeight="false" outlineLevel="0" collapsed="false">
      <c r="A66" s="0" t="s">
        <v>230</v>
      </c>
      <c r="B66" s="0" t="s">
        <v>231</v>
      </c>
      <c r="C66" s="0" t="str">
        <f aca="false">VLOOKUP(B66,uniprot_ensg!A:B,2,FALSE())</f>
        <v>ENSG00000147044</v>
      </c>
      <c r="D66" s="0" t="e">
        <f aca="false">VLOOKUP(C66,#REF!,2,FALSE())</f>
        <v>#REF!</v>
      </c>
      <c r="E66" s="0" t="e">
        <f aca="false">VLOOKUP(D66,#REF!,2,FALSE())</f>
        <v>#REF!</v>
      </c>
      <c r="F66" s="0" t="s">
        <v>238</v>
      </c>
      <c r="G66" s="0" t="s">
        <v>239</v>
      </c>
      <c r="H66" s="0" t="str">
        <f aca="false">VLOOKUP(G66,uniprot_ensg!A:B,2,FALSE())</f>
        <v>ENSG00000115884</v>
      </c>
      <c r="I66" s="0" t="e">
        <f aca="false">VLOOKUP(H66,#REF!,2,FALSE())</f>
        <v>#REF!</v>
      </c>
      <c r="J66" s="0" t="e">
        <f aca="false">VLOOKUP(I66,#REF!,2,FALSE())</f>
        <v>#REF!</v>
      </c>
      <c r="K66" s="0" t="e">
        <f aca="false">VLOOKUP(I66,#REF!,2,FALSE())</f>
        <v>#REF!</v>
      </c>
      <c r="L66" s="0" t="e">
        <f aca="false">VLOOKUP(I66,#REF!,3,FALSE())</f>
        <v>#REF!</v>
      </c>
      <c r="M66" s="0" t="e">
        <f aca="false">VLOOKUP($I66,#REF!,4,FALSE())</f>
        <v>#REF!</v>
      </c>
      <c r="N66" s="0" t="e">
        <f aca="false">VLOOKUP($I66,#REF!,5,FALSE())</f>
        <v>#REF!</v>
      </c>
      <c r="O66" s="0" t="e">
        <f aca="false">VLOOKUP($I66,#REF!,6,FALSE())</f>
        <v>#REF!</v>
      </c>
      <c r="P66" s="0" t="e">
        <f aca="false">VLOOKUP($I66,#REF!,7,FALSE())</f>
        <v>#REF!</v>
      </c>
      <c r="Q66" s="0" t="e">
        <f aca="false">VLOOKUP($I66,#REF!,8,FALSE())</f>
        <v>#REF!</v>
      </c>
      <c r="R66" s="0" t="e">
        <f aca="false">VLOOKUP($I66,#REF!,9,FALSE())</f>
        <v>#REF!</v>
      </c>
      <c r="S66" s="0" t="e">
        <f aca="false">VLOOKUP($I66,#REF!,10,FALSE())</f>
        <v>#REF!</v>
      </c>
      <c r="T66" s="0" t="e">
        <f aca="false">VLOOKUP($I66,#REF!,11,FALSE())</f>
        <v>#REF!</v>
      </c>
      <c r="U66" s="0" t="e">
        <f aca="false">VLOOKUP($I66,#REF!,12,FALSE())</f>
        <v>#REF!</v>
      </c>
      <c r="V66" s="0" t="e">
        <f aca="false">VLOOKUP($I66,#REF!,13,FALSE())</f>
        <v>#REF!</v>
      </c>
      <c r="W66" s="0" t="s">
        <v>50</v>
      </c>
      <c r="Y66" s="0" t="n">
        <v>9660868</v>
      </c>
      <c r="Z66" s="0" t="s">
        <v>240</v>
      </c>
      <c r="AA66" s="0" t="e">
        <f aca="false">VLOOKUP(Z66,#REF!,2,FALSE())</f>
        <v>#REF!</v>
      </c>
    </row>
    <row r="67" customFormat="false" ht="16.5" hidden="true" customHeight="false" outlineLevel="0" collapsed="false">
      <c r="A67" s="0" t="s">
        <v>230</v>
      </c>
      <c r="B67" s="0" t="s">
        <v>231</v>
      </c>
      <c r="C67" s="0" t="str">
        <f aca="false">VLOOKUP(B67,uniprot_ensg!A:B,2,FALSE())</f>
        <v>ENSG00000147044</v>
      </c>
      <c r="D67" s="0" t="e">
        <f aca="false">VLOOKUP(C67,#REF!,2,FALSE())</f>
        <v>#REF!</v>
      </c>
      <c r="E67" s="0" t="e">
        <f aca="false">VLOOKUP(D67,#REF!,2,FALSE())</f>
        <v>#REF!</v>
      </c>
      <c r="F67" s="0" t="s">
        <v>241</v>
      </c>
      <c r="G67" s="0" t="s">
        <v>242</v>
      </c>
      <c r="H67" s="0" t="str">
        <f aca="false">VLOOKUP(G67,uniprot_ensg!A:B,2,FALSE())</f>
        <v>ENSG00000169439</v>
      </c>
      <c r="I67" s="0" t="e">
        <f aca="false">VLOOKUP(H67,#REF!,2,FALSE())</f>
        <v>#REF!</v>
      </c>
      <c r="J67" s="0" t="e">
        <f aca="false">VLOOKUP(I67,#REF!,2,FALSE())</f>
        <v>#REF!</v>
      </c>
      <c r="K67" s="0" t="e">
        <f aca="false">VLOOKUP(I67,#REF!,2,FALSE())</f>
        <v>#REF!</v>
      </c>
      <c r="L67" s="0" t="e">
        <f aca="false">VLOOKUP(I67,#REF!,3,FALSE())</f>
        <v>#REF!</v>
      </c>
      <c r="M67" s="0" t="e">
        <f aca="false">VLOOKUP($I67,#REF!,4,FALSE())</f>
        <v>#REF!</v>
      </c>
      <c r="N67" s="0" t="e">
        <f aca="false">VLOOKUP($I67,#REF!,5,FALSE())</f>
        <v>#REF!</v>
      </c>
      <c r="O67" s="0" t="e">
        <f aca="false">VLOOKUP($I67,#REF!,6,FALSE())</f>
        <v>#REF!</v>
      </c>
      <c r="P67" s="0" t="e">
        <f aca="false">VLOOKUP($I67,#REF!,7,FALSE())</f>
        <v>#REF!</v>
      </c>
      <c r="Q67" s="0" t="e">
        <f aca="false">VLOOKUP($I67,#REF!,8,FALSE())</f>
        <v>#REF!</v>
      </c>
      <c r="R67" s="0" t="e">
        <f aca="false">VLOOKUP($I67,#REF!,9,FALSE())</f>
        <v>#REF!</v>
      </c>
      <c r="S67" s="0" t="e">
        <f aca="false">VLOOKUP($I67,#REF!,10,FALSE())</f>
        <v>#REF!</v>
      </c>
      <c r="T67" s="0" t="e">
        <f aca="false">VLOOKUP($I67,#REF!,11,FALSE())</f>
        <v>#REF!</v>
      </c>
      <c r="U67" s="0" t="e">
        <f aca="false">VLOOKUP($I67,#REF!,12,FALSE())</f>
        <v>#REF!</v>
      </c>
      <c r="V67" s="0" t="e">
        <f aca="false">VLOOKUP($I67,#REF!,13,FALSE())</f>
        <v>#REF!</v>
      </c>
      <c r="W67" s="0" t="s">
        <v>50</v>
      </c>
      <c r="Y67" s="0" t="n">
        <v>9660868</v>
      </c>
      <c r="Z67" s="0" t="s">
        <v>243</v>
      </c>
      <c r="AA67" s="0" t="e">
        <f aca="false">VLOOKUP(Z67,#REF!,2,FALSE())</f>
        <v>#REF!</v>
      </c>
    </row>
    <row r="68" customFormat="false" ht="16.5" hidden="true" customHeight="false" outlineLevel="0" collapsed="false">
      <c r="A68" s="0" t="s">
        <v>230</v>
      </c>
      <c r="B68" s="0" t="s">
        <v>231</v>
      </c>
      <c r="C68" s="0" t="str">
        <f aca="false">VLOOKUP(B68,uniprot_ensg!A:B,2,FALSE())</f>
        <v>ENSG00000147044</v>
      </c>
      <c r="D68" s="0" t="e">
        <f aca="false">VLOOKUP(C68,#REF!,2,FALSE())</f>
        <v>#REF!</v>
      </c>
      <c r="E68" s="0" t="e">
        <f aca="false">VLOOKUP(D68,#REF!,2,FALSE())</f>
        <v>#REF!</v>
      </c>
      <c r="F68" s="0" t="s">
        <v>244</v>
      </c>
      <c r="G68" s="0" t="s">
        <v>245</v>
      </c>
      <c r="H68" s="0" t="str">
        <f aca="false">VLOOKUP(G68,uniprot_ensg!A:B,2,FALSE())</f>
        <v>ENSG00000162512</v>
      </c>
      <c r="I68" s="0" t="e">
        <f aca="false">VLOOKUP(H68,#REF!,2,FALSE())</f>
        <v>#REF!</v>
      </c>
      <c r="J68" s="0" t="e">
        <f aca="false">VLOOKUP(I68,#REF!,2,FALSE())</f>
        <v>#REF!</v>
      </c>
      <c r="K68" s="0" t="e">
        <f aca="false">VLOOKUP(I68,#REF!,2,FALSE())</f>
        <v>#REF!</v>
      </c>
      <c r="L68" s="0" t="e">
        <f aca="false">VLOOKUP(I68,#REF!,3,FALSE())</f>
        <v>#REF!</v>
      </c>
      <c r="M68" s="0" t="e">
        <f aca="false">VLOOKUP($I68,#REF!,4,FALSE())</f>
        <v>#REF!</v>
      </c>
      <c r="N68" s="0" t="e">
        <f aca="false">VLOOKUP($I68,#REF!,5,FALSE())</f>
        <v>#REF!</v>
      </c>
      <c r="O68" s="0" t="e">
        <f aca="false">VLOOKUP($I68,#REF!,6,FALSE())</f>
        <v>#REF!</v>
      </c>
      <c r="P68" s="0" t="e">
        <f aca="false">VLOOKUP($I68,#REF!,7,FALSE())</f>
        <v>#REF!</v>
      </c>
      <c r="Q68" s="0" t="e">
        <f aca="false">VLOOKUP($I68,#REF!,8,FALSE())</f>
        <v>#REF!</v>
      </c>
      <c r="R68" s="0" t="e">
        <f aca="false">VLOOKUP($I68,#REF!,9,FALSE())</f>
        <v>#REF!</v>
      </c>
      <c r="S68" s="0" t="e">
        <f aca="false">VLOOKUP($I68,#REF!,10,FALSE())</f>
        <v>#REF!</v>
      </c>
      <c r="T68" s="0" t="e">
        <f aca="false">VLOOKUP($I68,#REF!,11,FALSE())</f>
        <v>#REF!</v>
      </c>
      <c r="U68" s="0" t="e">
        <f aca="false">VLOOKUP($I68,#REF!,12,FALSE())</f>
        <v>#REF!</v>
      </c>
      <c r="V68" s="0" t="e">
        <f aca="false">VLOOKUP($I68,#REF!,13,FALSE())</f>
        <v>#REF!</v>
      </c>
      <c r="W68" s="0" t="s">
        <v>50</v>
      </c>
      <c r="Y68" s="0" t="n">
        <v>9660868</v>
      </c>
      <c r="Z68" s="0" t="s">
        <v>246</v>
      </c>
      <c r="AA68" s="0" t="e">
        <f aca="false">VLOOKUP(Z68,#REF!,2,FALSE())</f>
        <v>#REF!</v>
      </c>
    </row>
    <row r="69" customFormat="false" ht="16.5" hidden="true" customHeight="false" outlineLevel="0" collapsed="false">
      <c r="A69" s="0" t="s">
        <v>230</v>
      </c>
      <c r="B69" s="0" t="s">
        <v>231</v>
      </c>
      <c r="C69" s="0" t="str">
        <f aca="false">VLOOKUP(B69,uniprot_ensg!A:B,2,FALSE())</f>
        <v>ENSG00000147044</v>
      </c>
      <c r="D69" s="0" t="e">
        <f aca="false">VLOOKUP(C69,#REF!,2,FALSE())</f>
        <v>#REF!</v>
      </c>
      <c r="E69" s="0" t="e">
        <f aca="false">VLOOKUP(D69,#REF!,2,FALSE())</f>
        <v>#REF!</v>
      </c>
      <c r="F69" s="0" t="s">
        <v>247</v>
      </c>
      <c r="G69" s="0" t="s">
        <v>248</v>
      </c>
      <c r="H69" s="0" t="str">
        <f aca="false">VLOOKUP(G69,uniprot_ensg!A:B,2,FALSE())</f>
        <v>ENSG00000124145</v>
      </c>
      <c r="I69" s="0" t="e">
        <f aca="false">VLOOKUP(H69,#REF!,2,FALSE())</f>
        <v>#REF!</v>
      </c>
      <c r="J69" s="0" t="e">
        <f aca="false">VLOOKUP(I69,#REF!,2,FALSE())</f>
        <v>#REF!</v>
      </c>
      <c r="K69" s="0" t="e">
        <f aca="false">VLOOKUP(I69,#REF!,2,FALSE())</f>
        <v>#REF!</v>
      </c>
      <c r="L69" s="0" t="e">
        <f aca="false">VLOOKUP(I69,#REF!,3,FALSE())</f>
        <v>#REF!</v>
      </c>
      <c r="M69" s="0" t="e">
        <f aca="false">VLOOKUP($I69,#REF!,4,FALSE())</f>
        <v>#REF!</v>
      </c>
      <c r="N69" s="0" t="e">
        <f aca="false">VLOOKUP($I69,#REF!,5,FALSE())</f>
        <v>#REF!</v>
      </c>
      <c r="O69" s="0" t="e">
        <f aca="false">VLOOKUP($I69,#REF!,6,FALSE())</f>
        <v>#REF!</v>
      </c>
      <c r="P69" s="0" t="e">
        <f aca="false">VLOOKUP($I69,#REF!,7,FALSE())</f>
        <v>#REF!</v>
      </c>
      <c r="Q69" s="0" t="e">
        <f aca="false">VLOOKUP($I69,#REF!,8,FALSE())</f>
        <v>#REF!</v>
      </c>
      <c r="R69" s="0" t="e">
        <f aca="false">VLOOKUP($I69,#REF!,9,FALSE())</f>
        <v>#REF!</v>
      </c>
      <c r="S69" s="0" t="e">
        <f aca="false">VLOOKUP($I69,#REF!,10,FALSE())</f>
        <v>#REF!</v>
      </c>
      <c r="T69" s="0" t="e">
        <f aca="false">VLOOKUP($I69,#REF!,11,FALSE())</f>
        <v>#REF!</v>
      </c>
      <c r="U69" s="0" t="e">
        <f aca="false">VLOOKUP($I69,#REF!,12,FALSE())</f>
        <v>#REF!</v>
      </c>
      <c r="V69" s="0" t="e">
        <f aca="false">VLOOKUP($I69,#REF!,13,FALSE())</f>
        <v>#REF!</v>
      </c>
      <c r="W69" s="0" t="s">
        <v>50</v>
      </c>
      <c r="Y69" s="0" t="n">
        <v>9660868</v>
      </c>
      <c r="Z69" s="0" t="s">
        <v>249</v>
      </c>
      <c r="AA69" s="0" t="e">
        <f aca="false">VLOOKUP(Z69,#REF!,2,FALSE())</f>
        <v>#REF!</v>
      </c>
    </row>
    <row r="70" customFormat="false" ht="16.5" hidden="true" customHeight="false" outlineLevel="0" collapsed="false">
      <c r="A70" s="0" t="s">
        <v>250</v>
      </c>
      <c r="B70" s="0" t="s">
        <v>251</v>
      </c>
      <c r="C70" s="0" t="e">
        <f aca="false">VLOOKUP(B70,uniprot_ensg!A:B,2,FALSE())</f>
        <v>#N/A</v>
      </c>
      <c r="D70" s="0" t="e">
        <f aca="false">VLOOKUP(C70,#REF!,2,FALSE())</f>
        <v>#REF!</v>
      </c>
      <c r="E70" s="0" t="e">
        <f aca="false">VLOOKUP(D70,#REF!,2,FALSE())</f>
        <v>#REF!</v>
      </c>
      <c r="F70" s="0" t="s">
        <v>252</v>
      </c>
      <c r="G70" s="0" t="s">
        <v>253</v>
      </c>
      <c r="H70" s="0" t="str">
        <f aca="false">VLOOKUP(G70,uniprot_ensg!A:B,2,FALSE())</f>
        <v>ENSMUSG00000071424</v>
      </c>
      <c r="I70" s="0" t="e">
        <f aca="false">VLOOKUP(H70,#REF!,2,FALSE())</f>
        <v>#REF!</v>
      </c>
      <c r="J70" s="0" t="e">
        <f aca="false">VLOOKUP(I70,#REF!,2,FALSE())</f>
        <v>#REF!</v>
      </c>
      <c r="K70" s="0" t="e">
        <f aca="false">VLOOKUP(I70,#REF!,2,FALSE())</f>
        <v>#REF!</v>
      </c>
      <c r="L70" s="0" t="e">
        <f aca="false">VLOOKUP(I70,#REF!,3,FALSE())</f>
        <v>#REF!</v>
      </c>
      <c r="M70" s="0" t="e">
        <f aca="false">VLOOKUP($I70,#REF!,4,FALSE())</f>
        <v>#REF!</v>
      </c>
      <c r="N70" s="0" t="e">
        <f aca="false">VLOOKUP($I70,#REF!,5,FALSE())</f>
        <v>#REF!</v>
      </c>
      <c r="O70" s="0" t="e">
        <f aca="false">VLOOKUP($I70,#REF!,6,FALSE())</f>
        <v>#REF!</v>
      </c>
      <c r="P70" s="0" t="e">
        <f aca="false">VLOOKUP($I70,#REF!,7,FALSE())</f>
        <v>#REF!</v>
      </c>
      <c r="Q70" s="0" t="e">
        <f aca="false">VLOOKUP($I70,#REF!,8,FALSE())</f>
        <v>#REF!</v>
      </c>
      <c r="R70" s="0" t="e">
        <f aca="false">VLOOKUP($I70,#REF!,9,FALSE())</f>
        <v>#REF!</v>
      </c>
      <c r="S70" s="0" t="e">
        <f aca="false">VLOOKUP($I70,#REF!,10,FALSE())</f>
        <v>#REF!</v>
      </c>
      <c r="T70" s="0" t="e">
        <f aca="false">VLOOKUP($I70,#REF!,11,FALSE())</f>
        <v>#REF!</v>
      </c>
      <c r="U70" s="0" t="e">
        <f aca="false">VLOOKUP($I70,#REF!,12,FALSE())</f>
        <v>#REF!</v>
      </c>
      <c r="V70" s="0" t="e">
        <f aca="false">VLOOKUP($I70,#REF!,13,FALSE())</f>
        <v>#REF!</v>
      </c>
      <c r="W70" s="0" t="s">
        <v>50</v>
      </c>
      <c r="Y70" s="0" t="n">
        <v>11826110</v>
      </c>
      <c r="Z70" s="0" t="s">
        <v>254</v>
      </c>
      <c r="AA70" s="0" t="e">
        <f aca="false">VLOOKUP(Z70,#REF!,2,FALSE())</f>
        <v>#REF!</v>
      </c>
    </row>
    <row r="71" customFormat="false" ht="16.5" hidden="true" customHeight="false" outlineLevel="0" collapsed="false">
      <c r="A71" s="0" t="s">
        <v>255</v>
      </c>
      <c r="B71" s="0" t="s">
        <v>256</v>
      </c>
      <c r="C71" s="0" t="e">
        <f aca="false">VLOOKUP(B71,uniprot_ensg!A:B,2,FALSE())</f>
        <v>#N/A</v>
      </c>
      <c r="D71" s="0" t="e">
        <f aca="false">VLOOKUP(C71,#REF!,2,FALSE())</f>
        <v>#REF!</v>
      </c>
      <c r="E71" s="0" t="e">
        <f aca="false">VLOOKUP(D71,#REF!,2,FALSE())</f>
        <v>#REF!</v>
      </c>
      <c r="F71" s="0" t="s">
        <v>257</v>
      </c>
      <c r="G71" s="0" t="s">
        <v>258</v>
      </c>
      <c r="H71" s="0" t="str">
        <f aca="false">VLOOKUP(G71,uniprot_ensg!A:B,2,FALSE())</f>
        <v>ENSG00000099889</v>
      </c>
      <c r="I71" s="0" t="e">
        <f aca="false">VLOOKUP(H71,#REF!,2,FALSE())</f>
        <v>#REF!</v>
      </c>
      <c r="J71" s="0" t="e">
        <f aca="false">VLOOKUP(I71,#REF!,2,FALSE())</f>
        <v>#REF!</v>
      </c>
      <c r="K71" s="0" t="e">
        <f aca="false">VLOOKUP(I71,#REF!,2,FALSE())</f>
        <v>#REF!</v>
      </c>
      <c r="L71" s="0" t="e">
        <f aca="false">VLOOKUP(I71,#REF!,3,FALSE())</f>
        <v>#REF!</v>
      </c>
      <c r="M71" s="0" t="e">
        <f aca="false">VLOOKUP($I71,#REF!,4,FALSE())</f>
        <v>#REF!</v>
      </c>
      <c r="N71" s="0" t="e">
        <f aca="false">VLOOKUP($I71,#REF!,5,FALSE())</f>
        <v>#REF!</v>
      </c>
      <c r="O71" s="0" t="e">
        <f aca="false">VLOOKUP($I71,#REF!,6,FALSE())</f>
        <v>#REF!</v>
      </c>
      <c r="P71" s="0" t="e">
        <f aca="false">VLOOKUP($I71,#REF!,7,FALSE())</f>
        <v>#REF!</v>
      </c>
      <c r="Q71" s="0" t="e">
        <f aca="false">VLOOKUP($I71,#REF!,8,FALSE())</f>
        <v>#REF!</v>
      </c>
      <c r="R71" s="0" t="e">
        <f aca="false">VLOOKUP($I71,#REF!,9,FALSE())</f>
        <v>#REF!</v>
      </c>
      <c r="S71" s="0" t="e">
        <f aca="false">VLOOKUP($I71,#REF!,10,FALSE())</f>
        <v>#REF!</v>
      </c>
      <c r="T71" s="0" t="e">
        <f aca="false">VLOOKUP($I71,#REF!,11,FALSE())</f>
        <v>#REF!</v>
      </c>
      <c r="U71" s="0" t="e">
        <f aca="false">VLOOKUP($I71,#REF!,12,FALSE())</f>
        <v>#REF!</v>
      </c>
      <c r="V71" s="0" t="e">
        <f aca="false">VLOOKUP($I71,#REF!,13,FALSE())</f>
        <v>#REF!</v>
      </c>
      <c r="W71" s="0" t="s">
        <v>50</v>
      </c>
      <c r="Y71" s="0" t="n">
        <v>11821434</v>
      </c>
      <c r="Z71" s="0" t="s">
        <v>259</v>
      </c>
      <c r="AA71" s="0" t="e">
        <f aca="false">VLOOKUP(Z71,#REF!,2,FALSE())</f>
        <v>#REF!</v>
      </c>
    </row>
    <row r="72" customFormat="false" ht="16.5" hidden="true" customHeight="false" outlineLevel="0" collapsed="false">
      <c r="A72" s="0" t="s">
        <v>255</v>
      </c>
      <c r="B72" s="0" t="s">
        <v>256</v>
      </c>
      <c r="C72" s="0" t="e">
        <f aca="false">VLOOKUP(B72,uniprot_ensg!A:B,2,FALSE())</f>
        <v>#N/A</v>
      </c>
      <c r="D72" s="0" t="e">
        <f aca="false">VLOOKUP(C72,#REF!,2,FALSE())</f>
        <v>#REF!</v>
      </c>
      <c r="E72" s="0" t="e">
        <f aca="false">VLOOKUP(D72,#REF!,2,FALSE())</f>
        <v>#REF!</v>
      </c>
      <c r="F72" s="0" t="s">
        <v>260</v>
      </c>
      <c r="G72" s="0" t="s">
        <v>261</v>
      </c>
      <c r="H72" s="0" t="str">
        <f aca="false">VLOOKUP(G72,uniprot_ensg!A:B,2,FALSE())</f>
        <v>ENSG00000169862</v>
      </c>
      <c r="I72" s="0" t="e">
        <f aca="false">VLOOKUP(H72,#REF!,2,FALSE())</f>
        <v>#REF!</v>
      </c>
      <c r="J72" s="0" t="e">
        <f aca="false">VLOOKUP(I72,#REF!,2,FALSE())</f>
        <v>#REF!</v>
      </c>
      <c r="K72" s="0" t="e">
        <f aca="false">VLOOKUP(I72,#REF!,2,FALSE())</f>
        <v>#REF!</v>
      </c>
      <c r="L72" s="0" t="e">
        <f aca="false">VLOOKUP(I72,#REF!,3,FALSE())</f>
        <v>#REF!</v>
      </c>
      <c r="M72" s="0" t="e">
        <f aca="false">VLOOKUP($I72,#REF!,4,FALSE())</f>
        <v>#REF!</v>
      </c>
      <c r="N72" s="0" t="e">
        <f aca="false">VLOOKUP($I72,#REF!,5,FALSE())</f>
        <v>#REF!</v>
      </c>
      <c r="O72" s="0" t="e">
        <f aca="false">VLOOKUP($I72,#REF!,6,FALSE())</f>
        <v>#REF!</v>
      </c>
      <c r="P72" s="0" t="e">
        <f aca="false">VLOOKUP($I72,#REF!,7,FALSE())</f>
        <v>#REF!</v>
      </c>
      <c r="Q72" s="0" t="e">
        <f aca="false">VLOOKUP($I72,#REF!,8,FALSE())</f>
        <v>#REF!</v>
      </c>
      <c r="R72" s="0" t="e">
        <f aca="false">VLOOKUP($I72,#REF!,9,FALSE())</f>
        <v>#REF!</v>
      </c>
      <c r="S72" s="0" t="e">
        <f aca="false">VLOOKUP($I72,#REF!,10,FALSE())</f>
        <v>#REF!</v>
      </c>
      <c r="T72" s="0" t="e">
        <f aca="false">VLOOKUP($I72,#REF!,11,FALSE())</f>
        <v>#REF!</v>
      </c>
      <c r="U72" s="0" t="e">
        <f aca="false">VLOOKUP($I72,#REF!,12,FALSE())</f>
        <v>#REF!</v>
      </c>
      <c r="V72" s="0" t="e">
        <f aca="false">VLOOKUP($I72,#REF!,13,FALSE())</f>
        <v>#REF!</v>
      </c>
      <c r="W72" s="0" t="s">
        <v>50</v>
      </c>
      <c r="Y72" s="0" t="n">
        <v>11821434</v>
      </c>
      <c r="Z72" s="0" t="s">
        <v>262</v>
      </c>
      <c r="AA72" s="0" t="e">
        <f aca="false">VLOOKUP(Z72,#REF!,2,FALSE())</f>
        <v>#REF!</v>
      </c>
    </row>
    <row r="73" customFormat="false" ht="16.5" hidden="true" customHeight="false" outlineLevel="0" collapsed="false">
      <c r="A73" s="0" t="s">
        <v>255</v>
      </c>
      <c r="B73" s="0" t="s">
        <v>256</v>
      </c>
      <c r="C73" s="0" t="e">
        <f aca="false">VLOOKUP(B73,uniprot_ensg!A:B,2,FALSE())</f>
        <v>#N/A</v>
      </c>
      <c r="D73" s="0" t="e">
        <f aca="false">VLOOKUP(C73,#REF!,2,FALSE())</f>
        <v>#REF!</v>
      </c>
      <c r="E73" s="0" t="e">
        <f aca="false">VLOOKUP(D73,#REF!,2,FALSE())</f>
        <v>#REF!</v>
      </c>
      <c r="F73" s="0" t="s">
        <v>263</v>
      </c>
      <c r="G73" s="0" t="s">
        <v>264</v>
      </c>
      <c r="H73" s="0" t="e">
        <f aca="false">VLOOKUP(G73,uniprot_ensg!A:B,2,FALSE())</f>
        <v>#N/A</v>
      </c>
      <c r="I73" s="0" t="e">
        <f aca="false">VLOOKUP(H73,#REF!,2,FALSE())</f>
        <v>#REF!</v>
      </c>
      <c r="J73" s="0" t="e">
        <f aca="false">VLOOKUP(I73,#REF!,2,FALSE())</f>
        <v>#REF!</v>
      </c>
      <c r="K73" s="0" t="e">
        <f aca="false">VLOOKUP(I73,#REF!,2,FALSE())</f>
        <v>#REF!</v>
      </c>
      <c r="L73" s="0" t="e">
        <f aca="false">VLOOKUP(I73,#REF!,3,FALSE())</f>
        <v>#REF!</v>
      </c>
      <c r="M73" s="0" t="e">
        <f aca="false">VLOOKUP($I73,#REF!,4,FALSE())</f>
        <v>#REF!</v>
      </c>
      <c r="N73" s="0" t="e">
        <f aca="false">VLOOKUP($I73,#REF!,5,FALSE())</f>
        <v>#REF!</v>
      </c>
      <c r="O73" s="0" t="e">
        <f aca="false">VLOOKUP($I73,#REF!,6,FALSE())</f>
        <v>#REF!</v>
      </c>
      <c r="P73" s="0" t="e">
        <f aca="false">VLOOKUP($I73,#REF!,7,FALSE())</f>
        <v>#REF!</v>
      </c>
      <c r="Q73" s="0" t="e">
        <f aca="false">VLOOKUP($I73,#REF!,8,FALSE())</f>
        <v>#REF!</v>
      </c>
      <c r="R73" s="0" t="e">
        <f aca="false">VLOOKUP($I73,#REF!,9,FALSE())</f>
        <v>#REF!</v>
      </c>
      <c r="S73" s="0" t="e">
        <f aca="false">VLOOKUP($I73,#REF!,10,FALSE())</f>
        <v>#REF!</v>
      </c>
      <c r="T73" s="0" t="e">
        <f aca="false">VLOOKUP($I73,#REF!,11,FALSE())</f>
        <v>#REF!</v>
      </c>
      <c r="U73" s="0" t="e">
        <f aca="false">VLOOKUP($I73,#REF!,12,FALSE())</f>
        <v>#REF!</v>
      </c>
      <c r="V73" s="0" t="e">
        <f aca="false">VLOOKUP($I73,#REF!,13,FALSE())</f>
        <v>#REF!</v>
      </c>
      <c r="W73" s="0" t="s">
        <v>50</v>
      </c>
      <c r="Y73" s="0" t="n">
        <v>12047349</v>
      </c>
      <c r="Z73" s="0" t="s">
        <v>24</v>
      </c>
      <c r="AA73" s="0" t="e">
        <f aca="false">VLOOKUP(Z73,#REF!,2,FALSE())</f>
        <v>#REF!</v>
      </c>
    </row>
    <row r="74" customFormat="false" ht="16.5" hidden="false" customHeight="false" outlineLevel="0" collapsed="false">
      <c r="A74" s="0" t="s">
        <v>230</v>
      </c>
      <c r="B74" s="0" t="s">
        <v>231</v>
      </c>
      <c r="C74" s="0" t="str">
        <f aca="false">VLOOKUP(B74,uniprot_ensg!A:B,2,FALSE())</f>
        <v>ENSG00000147044</v>
      </c>
      <c r="D74" s="0" t="e">
        <f aca="false">VLOOKUP(C74,#REF!,2,FALSE())</f>
        <v>#REF!</v>
      </c>
      <c r="E74" s="0" t="e">
        <f aca="false">VLOOKUP(D74,#REF!,2,FALSE())</f>
        <v>#REF!</v>
      </c>
      <c r="F74" s="0" t="s">
        <v>265</v>
      </c>
      <c r="G74" s="0" t="s">
        <v>266</v>
      </c>
      <c r="H74" s="0" t="str">
        <f aca="false">VLOOKUP(G74,uniprot_ensg!A:B,2,FALSE())</f>
        <v>ENSG00000158769</v>
      </c>
      <c r="I74" s="0" t="e">
        <f aca="false">VLOOKUP(H74,#REF!,2,FALSE())</f>
        <v>#REF!</v>
      </c>
      <c r="J74" s="0" t="e">
        <f aca="false">VLOOKUP(I74,#REF!,2,FALSE())</f>
        <v>#REF!</v>
      </c>
      <c r="K74" s="0" t="e">
        <f aca="false">VLOOKUP(I74,#REF!,2,FALSE())</f>
        <v>#REF!</v>
      </c>
      <c r="L74" s="0" t="e">
        <f aca="false">VLOOKUP(I74,#REF!,3,FALSE())</f>
        <v>#REF!</v>
      </c>
      <c r="M74" s="0" t="e">
        <f aca="false">VLOOKUP($I74,#REF!,4,FALSE())</f>
        <v>#REF!</v>
      </c>
      <c r="N74" s="0" t="e">
        <f aca="false">VLOOKUP($I74,#REF!,5,FALSE())</f>
        <v>#REF!</v>
      </c>
      <c r="O74" s="0" t="e">
        <f aca="false">VLOOKUP($I74,#REF!,6,FALSE())</f>
        <v>#REF!</v>
      </c>
      <c r="P74" s="0" t="e">
        <f aca="false">VLOOKUP($I74,#REF!,7,FALSE())</f>
        <v>#REF!</v>
      </c>
      <c r="Q74" s="0" t="e">
        <f aca="false">VLOOKUP($I74,#REF!,8,FALSE())</f>
        <v>#REF!</v>
      </c>
      <c r="R74" s="0" t="e">
        <f aca="false">VLOOKUP($I74,#REF!,9,FALSE())</f>
        <v>#REF!</v>
      </c>
      <c r="S74" s="0" t="e">
        <f aca="false">VLOOKUP($I74,#REF!,10,FALSE())</f>
        <v>#REF!</v>
      </c>
      <c r="T74" s="0" t="e">
        <f aca="false">VLOOKUP($I74,#REF!,11,FALSE())</f>
        <v>#REF!</v>
      </c>
      <c r="U74" s="0" t="e">
        <f aca="false">VLOOKUP($I74,#REF!,12,FALSE())</f>
        <v>#REF!</v>
      </c>
      <c r="V74" s="0" t="e">
        <f aca="false">VLOOKUP($I74,#REF!,13,FALSE())</f>
        <v>#REF!</v>
      </c>
      <c r="W74" s="0" t="s">
        <v>50</v>
      </c>
      <c r="Y74" s="0" t="n">
        <v>11120739</v>
      </c>
      <c r="Z74" s="0" t="s">
        <v>267</v>
      </c>
      <c r="AA74" s="0" t="e">
        <f aca="false">VLOOKUP(Z74,#REF!,2,FALSE())</f>
        <v>#REF!</v>
      </c>
    </row>
    <row r="75" customFormat="false" ht="16.5" hidden="true" customHeight="false" outlineLevel="0" collapsed="false">
      <c r="A75" s="0" t="s">
        <v>151</v>
      </c>
      <c r="B75" s="0" t="s">
        <v>152</v>
      </c>
      <c r="C75" s="0" t="str">
        <f aca="false">VLOOKUP(B75,uniprot_ensg!A:B,2,FALSE())</f>
        <v>ENSG00000123159</v>
      </c>
      <c r="D75" s="0" t="e">
        <f aca="false">VLOOKUP(C75,#REF!,2,FALSE())</f>
        <v>#REF!</v>
      </c>
      <c r="E75" s="0" t="e">
        <f aca="false">VLOOKUP(D75,#REF!,2,FALSE())</f>
        <v>#REF!</v>
      </c>
      <c r="F75" s="0" t="s">
        <v>268</v>
      </c>
      <c r="G75" s="0" t="s">
        <v>269</v>
      </c>
      <c r="H75" s="0" t="e">
        <f aca="false">VLOOKUP(G75,uniprot_ensg!A:B,2,FALSE())</f>
        <v>#N/A</v>
      </c>
      <c r="I75" s="0" t="e">
        <f aca="false">VLOOKUP(H75,#REF!,2,FALSE())</f>
        <v>#REF!</v>
      </c>
      <c r="J75" s="0" t="e">
        <f aca="false">VLOOKUP(I75,#REF!,2,FALSE())</f>
        <v>#REF!</v>
      </c>
      <c r="K75" s="0" t="e">
        <f aca="false">VLOOKUP(I75,#REF!,2,FALSE())</f>
        <v>#REF!</v>
      </c>
      <c r="L75" s="0" t="e">
        <f aca="false">VLOOKUP(I75,#REF!,3,FALSE())</f>
        <v>#REF!</v>
      </c>
      <c r="M75" s="0" t="e">
        <f aca="false">VLOOKUP($I75,#REF!,4,FALSE())</f>
        <v>#REF!</v>
      </c>
      <c r="N75" s="0" t="e">
        <f aca="false">VLOOKUP($I75,#REF!,5,FALSE())</f>
        <v>#REF!</v>
      </c>
      <c r="O75" s="0" t="e">
        <f aca="false">VLOOKUP($I75,#REF!,6,FALSE())</f>
        <v>#REF!</v>
      </c>
      <c r="P75" s="0" t="e">
        <f aca="false">VLOOKUP($I75,#REF!,7,FALSE())</f>
        <v>#REF!</v>
      </c>
      <c r="Q75" s="0" t="e">
        <f aca="false">VLOOKUP($I75,#REF!,8,FALSE())</f>
        <v>#REF!</v>
      </c>
      <c r="R75" s="0" t="e">
        <f aca="false">VLOOKUP($I75,#REF!,9,FALSE())</f>
        <v>#REF!</v>
      </c>
      <c r="S75" s="0" t="e">
        <f aca="false">VLOOKUP($I75,#REF!,10,FALSE())</f>
        <v>#REF!</v>
      </c>
      <c r="T75" s="0" t="e">
        <f aca="false">VLOOKUP($I75,#REF!,11,FALSE())</f>
        <v>#REF!</v>
      </c>
      <c r="U75" s="0" t="e">
        <f aca="false">VLOOKUP($I75,#REF!,12,FALSE())</f>
        <v>#REF!</v>
      </c>
      <c r="V75" s="0" t="e">
        <f aca="false">VLOOKUP($I75,#REF!,13,FALSE())</f>
        <v>#REF!</v>
      </c>
      <c r="W75" s="0" t="s">
        <v>50</v>
      </c>
      <c r="Y75" s="0" t="n">
        <v>10198040</v>
      </c>
      <c r="Z75" s="0" t="s">
        <v>270</v>
      </c>
      <c r="AA75" s="0" t="e">
        <f aca="false">VLOOKUP(Z75,#REF!,2,FALSE())</f>
        <v>#REF!</v>
      </c>
    </row>
    <row r="76" customFormat="false" ht="16.5" hidden="false" customHeight="false" outlineLevel="0" collapsed="false">
      <c r="A76" s="0" t="s">
        <v>271</v>
      </c>
      <c r="B76" s="0" t="s">
        <v>272</v>
      </c>
      <c r="C76" s="0" t="str">
        <f aca="false">VLOOKUP(B76,uniprot_ensg!A:B,2,FALSE())</f>
        <v>ENSG00000070159</v>
      </c>
      <c r="D76" s="0" t="e">
        <f aca="false">VLOOKUP(C76,#REF!,2,FALSE())</f>
        <v>#REF!</v>
      </c>
      <c r="E76" s="0" t="e">
        <f aca="false">VLOOKUP(D76,#REF!,2,FALSE())</f>
        <v>#REF!</v>
      </c>
      <c r="F76" s="0" t="s">
        <v>273</v>
      </c>
      <c r="G76" s="0" t="s">
        <v>274</v>
      </c>
      <c r="H76" s="0" t="str">
        <f aca="false">VLOOKUP(G76,uniprot_ensg!A:B,2,FALSE())</f>
        <v>ENSG00000151694</v>
      </c>
      <c r="I76" s="0" t="e">
        <f aca="false">VLOOKUP(H76,#REF!,2,FALSE())</f>
        <v>#REF!</v>
      </c>
      <c r="J76" s="0" t="e">
        <f aca="false">VLOOKUP(I76,#REF!,2,FALSE())</f>
        <v>#REF!</v>
      </c>
      <c r="K76" s="0" t="e">
        <f aca="false">VLOOKUP(I76,#REF!,2,FALSE())</f>
        <v>#REF!</v>
      </c>
      <c r="L76" s="0" t="e">
        <f aca="false">VLOOKUP(I76,#REF!,3,FALSE())</f>
        <v>#REF!</v>
      </c>
      <c r="M76" s="0" t="e">
        <f aca="false">VLOOKUP($I76,#REF!,4,FALSE())</f>
        <v>#REF!</v>
      </c>
      <c r="N76" s="0" t="e">
        <f aca="false">VLOOKUP($I76,#REF!,5,FALSE())</f>
        <v>#REF!</v>
      </c>
      <c r="O76" s="0" t="e">
        <f aca="false">VLOOKUP($I76,#REF!,6,FALSE())</f>
        <v>#REF!</v>
      </c>
      <c r="P76" s="0" t="e">
        <f aca="false">VLOOKUP($I76,#REF!,7,FALSE())</f>
        <v>#REF!</v>
      </c>
      <c r="Q76" s="0" t="e">
        <f aca="false">VLOOKUP($I76,#REF!,8,FALSE())</f>
        <v>#REF!</v>
      </c>
      <c r="R76" s="0" t="e">
        <f aca="false">VLOOKUP($I76,#REF!,9,FALSE())</f>
        <v>#REF!</v>
      </c>
      <c r="S76" s="0" t="e">
        <f aca="false">VLOOKUP($I76,#REF!,10,FALSE())</f>
        <v>#REF!</v>
      </c>
      <c r="T76" s="0" t="e">
        <f aca="false">VLOOKUP($I76,#REF!,11,FALSE())</f>
        <v>#REF!</v>
      </c>
      <c r="U76" s="0" t="e">
        <f aca="false">VLOOKUP($I76,#REF!,12,FALSE())</f>
        <v>#REF!</v>
      </c>
      <c r="V76" s="0" t="e">
        <f aca="false">VLOOKUP($I76,#REF!,13,FALSE())</f>
        <v>#REF!</v>
      </c>
      <c r="W76" s="0" t="s">
        <v>50</v>
      </c>
      <c r="Y76" s="0" t="n">
        <v>12207026</v>
      </c>
      <c r="Z76" s="0" t="s">
        <v>275</v>
      </c>
      <c r="AA76" s="0" t="e">
        <f aca="false">VLOOKUP(Z76,#REF!,2,FALSE())</f>
        <v>#REF!</v>
      </c>
    </row>
    <row r="77" customFormat="false" ht="16.5" hidden="true" customHeight="false" outlineLevel="0" collapsed="false">
      <c r="A77" s="0" t="s">
        <v>151</v>
      </c>
      <c r="B77" s="0" t="s">
        <v>152</v>
      </c>
      <c r="C77" s="0" t="str">
        <f aca="false">VLOOKUP(B77,uniprot_ensg!A:B,2,FALSE())</f>
        <v>ENSG00000123159</v>
      </c>
      <c r="D77" s="0" t="e">
        <f aca="false">VLOOKUP(C77,#REF!,2,FALSE())</f>
        <v>#REF!</v>
      </c>
      <c r="E77" s="0" t="e">
        <f aca="false">VLOOKUP(D77,#REF!,2,FALSE())</f>
        <v>#REF!</v>
      </c>
      <c r="F77" s="0" t="s">
        <v>276</v>
      </c>
      <c r="G77" s="0" t="s">
        <v>277</v>
      </c>
      <c r="H77" s="0" t="str">
        <f aca="false">VLOOKUP(G77,uniprot_ensg!A:B,2,FALSE())</f>
        <v>ENSG00000107165</v>
      </c>
      <c r="I77" s="0" t="e">
        <f aca="false">VLOOKUP(H77,#REF!,2,FALSE())</f>
        <v>#REF!</v>
      </c>
      <c r="J77" s="0" t="e">
        <f aca="false">VLOOKUP(I77,#REF!,2,FALSE())</f>
        <v>#REF!</v>
      </c>
      <c r="K77" s="0" t="e">
        <f aca="false">VLOOKUP(I77,#REF!,2,FALSE())</f>
        <v>#REF!</v>
      </c>
      <c r="L77" s="0" t="e">
        <f aca="false">VLOOKUP(I77,#REF!,3,FALSE())</f>
        <v>#REF!</v>
      </c>
      <c r="M77" s="0" t="e">
        <f aca="false">VLOOKUP($I77,#REF!,4,FALSE())</f>
        <v>#REF!</v>
      </c>
      <c r="N77" s="0" t="e">
        <f aca="false">VLOOKUP($I77,#REF!,5,FALSE())</f>
        <v>#REF!</v>
      </c>
      <c r="O77" s="0" t="e">
        <f aca="false">VLOOKUP($I77,#REF!,6,FALSE())</f>
        <v>#REF!</v>
      </c>
      <c r="P77" s="0" t="e">
        <f aca="false">VLOOKUP($I77,#REF!,7,FALSE())</f>
        <v>#REF!</v>
      </c>
      <c r="Q77" s="0" t="e">
        <f aca="false">VLOOKUP($I77,#REF!,8,FALSE())</f>
        <v>#REF!</v>
      </c>
      <c r="R77" s="0" t="e">
        <f aca="false">VLOOKUP($I77,#REF!,9,FALSE())</f>
        <v>#REF!</v>
      </c>
      <c r="S77" s="0" t="e">
        <f aca="false">VLOOKUP($I77,#REF!,10,FALSE())</f>
        <v>#REF!</v>
      </c>
      <c r="T77" s="0" t="e">
        <f aca="false">VLOOKUP($I77,#REF!,11,FALSE())</f>
        <v>#REF!</v>
      </c>
      <c r="U77" s="0" t="e">
        <f aca="false">VLOOKUP($I77,#REF!,12,FALSE())</f>
        <v>#REF!</v>
      </c>
      <c r="V77" s="0" t="e">
        <f aca="false">VLOOKUP($I77,#REF!,13,FALSE())</f>
        <v>#REF!</v>
      </c>
      <c r="W77" s="0" t="s">
        <v>50</v>
      </c>
      <c r="Y77" s="0" t="n">
        <v>11441007</v>
      </c>
      <c r="Z77" s="0" t="s">
        <v>278</v>
      </c>
      <c r="AA77" s="0" t="e">
        <f aca="false">VLOOKUP(Z77,#REF!,2,FALSE())</f>
        <v>#REF!</v>
      </c>
    </row>
    <row r="78" customFormat="false" ht="16.5" hidden="true" customHeight="false" outlineLevel="0" collapsed="false">
      <c r="A78" s="0" t="s">
        <v>151</v>
      </c>
      <c r="B78" s="0" t="s">
        <v>152</v>
      </c>
      <c r="C78" s="0" t="str">
        <f aca="false">VLOOKUP(B78,uniprot_ensg!A:B,2,FALSE())</f>
        <v>ENSG00000123159</v>
      </c>
      <c r="D78" s="0" t="e">
        <f aca="false">VLOOKUP(C78,#REF!,2,FALSE())</f>
        <v>#REF!</v>
      </c>
      <c r="E78" s="0" t="e">
        <f aca="false">VLOOKUP(D78,#REF!,2,FALSE())</f>
        <v>#REF!</v>
      </c>
      <c r="F78" s="0" t="s">
        <v>279</v>
      </c>
      <c r="G78" s="0" t="s">
        <v>280</v>
      </c>
      <c r="H78" s="0" t="str">
        <f aca="false">VLOOKUP(G78,uniprot_ensg!A:B,2,FALSE())</f>
        <v>ENSG00000161638</v>
      </c>
      <c r="I78" s="0" t="e">
        <f aca="false">VLOOKUP(H78,#REF!,2,FALSE())</f>
        <v>#REF!</v>
      </c>
      <c r="J78" s="0" t="e">
        <f aca="false">VLOOKUP(I78,#REF!,2,FALSE())</f>
        <v>#REF!</v>
      </c>
      <c r="K78" s="0" t="e">
        <f aca="false">VLOOKUP(I78,#REF!,2,FALSE())</f>
        <v>#REF!</v>
      </c>
      <c r="L78" s="0" t="e">
        <f aca="false">VLOOKUP(I78,#REF!,3,FALSE())</f>
        <v>#REF!</v>
      </c>
      <c r="M78" s="0" t="e">
        <f aca="false">VLOOKUP($I78,#REF!,4,FALSE())</f>
        <v>#REF!</v>
      </c>
      <c r="N78" s="0" t="e">
        <f aca="false">VLOOKUP($I78,#REF!,5,FALSE())</f>
        <v>#REF!</v>
      </c>
      <c r="O78" s="0" t="e">
        <f aca="false">VLOOKUP($I78,#REF!,6,FALSE())</f>
        <v>#REF!</v>
      </c>
      <c r="P78" s="0" t="e">
        <f aca="false">VLOOKUP($I78,#REF!,7,FALSE())</f>
        <v>#REF!</v>
      </c>
      <c r="Q78" s="0" t="e">
        <f aca="false">VLOOKUP($I78,#REF!,8,FALSE())</f>
        <v>#REF!</v>
      </c>
      <c r="R78" s="0" t="e">
        <f aca="false">VLOOKUP($I78,#REF!,9,FALSE())</f>
        <v>#REF!</v>
      </c>
      <c r="S78" s="0" t="e">
        <f aca="false">VLOOKUP($I78,#REF!,10,FALSE())</f>
        <v>#REF!</v>
      </c>
      <c r="T78" s="0" t="e">
        <f aca="false">VLOOKUP($I78,#REF!,11,FALSE())</f>
        <v>#REF!</v>
      </c>
      <c r="U78" s="0" t="e">
        <f aca="false">VLOOKUP($I78,#REF!,12,FALSE())</f>
        <v>#REF!</v>
      </c>
      <c r="V78" s="0" t="e">
        <f aca="false">VLOOKUP($I78,#REF!,13,FALSE())</f>
        <v>#REF!</v>
      </c>
      <c r="W78" s="0" t="s">
        <v>50</v>
      </c>
      <c r="Y78" s="0" t="n">
        <v>11852236</v>
      </c>
      <c r="Z78" s="0" t="s">
        <v>281</v>
      </c>
      <c r="AA78" s="0" t="e">
        <f aca="false">VLOOKUP(Z78,#REF!,2,FALSE())</f>
        <v>#REF!</v>
      </c>
    </row>
    <row r="79" customFormat="false" ht="16.5" hidden="true" customHeight="false" outlineLevel="0" collapsed="false">
      <c r="A79" s="0" t="s">
        <v>151</v>
      </c>
      <c r="B79" s="0" t="s">
        <v>152</v>
      </c>
      <c r="C79" s="0" t="str">
        <f aca="false">VLOOKUP(B79,uniprot_ensg!A:B,2,FALSE())</f>
        <v>ENSG00000123159</v>
      </c>
      <c r="D79" s="0" t="e">
        <f aca="false">VLOOKUP(C79,#REF!,2,FALSE())</f>
        <v>#REF!</v>
      </c>
      <c r="E79" s="0" t="e">
        <f aca="false">VLOOKUP(D79,#REF!,2,FALSE())</f>
        <v>#REF!</v>
      </c>
      <c r="F79" s="0" t="s">
        <v>282</v>
      </c>
      <c r="G79" s="0" t="s">
        <v>283</v>
      </c>
      <c r="H79" s="0" t="str">
        <f aca="false">VLOOKUP(G79,uniprot_ensg!A:B,2,FALSE())</f>
        <v>ENSG00000091409</v>
      </c>
      <c r="I79" s="0" t="e">
        <f aca="false">VLOOKUP(H79,#REF!,2,FALSE())</f>
        <v>#REF!</v>
      </c>
      <c r="J79" s="0" t="e">
        <f aca="false">VLOOKUP(I79,#REF!,2,FALSE())</f>
        <v>#REF!</v>
      </c>
      <c r="K79" s="0" t="e">
        <f aca="false">VLOOKUP(I79,#REF!,2,FALSE())</f>
        <v>#REF!</v>
      </c>
      <c r="L79" s="0" t="e">
        <f aca="false">VLOOKUP(I79,#REF!,3,FALSE())</f>
        <v>#REF!</v>
      </c>
      <c r="M79" s="0" t="e">
        <f aca="false">VLOOKUP($I79,#REF!,4,FALSE())</f>
        <v>#REF!</v>
      </c>
      <c r="N79" s="0" t="e">
        <f aca="false">VLOOKUP($I79,#REF!,5,FALSE())</f>
        <v>#REF!</v>
      </c>
      <c r="O79" s="0" t="e">
        <f aca="false">VLOOKUP($I79,#REF!,6,FALSE())</f>
        <v>#REF!</v>
      </c>
      <c r="P79" s="0" t="e">
        <f aca="false">VLOOKUP($I79,#REF!,7,FALSE())</f>
        <v>#REF!</v>
      </c>
      <c r="Q79" s="0" t="e">
        <f aca="false">VLOOKUP($I79,#REF!,8,FALSE())</f>
        <v>#REF!</v>
      </c>
      <c r="R79" s="0" t="e">
        <f aca="false">VLOOKUP($I79,#REF!,9,FALSE())</f>
        <v>#REF!</v>
      </c>
      <c r="S79" s="0" t="e">
        <f aca="false">VLOOKUP($I79,#REF!,10,FALSE())</f>
        <v>#REF!</v>
      </c>
      <c r="T79" s="0" t="e">
        <f aca="false">VLOOKUP($I79,#REF!,11,FALSE())</f>
        <v>#REF!</v>
      </c>
      <c r="U79" s="0" t="e">
        <f aca="false">VLOOKUP($I79,#REF!,12,FALSE())</f>
        <v>#REF!</v>
      </c>
      <c r="V79" s="0" t="e">
        <f aca="false">VLOOKUP($I79,#REF!,13,FALSE())</f>
        <v>#REF!</v>
      </c>
      <c r="W79" s="0" t="s">
        <v>50</v>
      </c>
      <c r="Y79" s="0" t="n">
        <v>11852236</v>
      </c>
      <c r="Z79" s="0" t="s">
        <v>284</v>
      </c>
      <c r="AA79" s="0" t="e">
        <f aca="false">VLOOKUP(Z79,#REF!,2,FALSE())</f>
        <v>#REF!</v>
      </c>
    </row>
    <row r="80" customFormat="false" ht="16.5" hidden="true" customHeight="false" outlineLevel="0" collapsed="false">
      <c r="A80" s="0" t="s">
        <v>285</v>
      </c>
      <c r="B80" s="0" t="s">
        <v>286</v>
      </c>
      <c r="C80" s="0" t="str">
        <f aca="false">VLOOKUP(B80,uniprot_ensg!A:B,2,FALSE())</f>
        <v>ENSG00000047932</v>
      </c>
      <c r="D80" s="0" t="e">
        <f aca="false">VLOOKUP(C80,#REF!,2,FALSE())</f>
        <v>#REF!</v>
      </c>
      <c r="E80" s="0" t="e">
        <f aca="false">VLOOKUP(D80,#REF!,2,FALSE())</f>
        <v>#REF!</v>
      </c>
      <c r="F80" s="0" t="s">
        <v>287</v>
      </c>
      <c r="G80" s="0" t="s">
        <v>288</v>
      </c>
      <c r="H80" s="0" t="str">
        <f aca="false">VLOOKUP(G80,uniprot_ensg!A:B,2,FALSE())</f>
        <v>ENSG00000001626</v>
      </c>
      <c r="I80" s="0" t="e">
        <f aca="false">VLOOKUP(H80,#REF!,2,FALSE())</f>
        <v>#REF!</v>
      </c>
      <c r="J80" s="0" t="e">
        <f aca="false">VLOOKUP(I80,#REF!,2,FALSE())</f>
        <v>#REF!</v>
      </c>
      <c r="K80" s="0" t="e">
        <f aca="false">VLOOKUP(I80,#REF!,2,FALSE())</f>
        <v>#REF!</v>
      </c>
      <c r="L80" s="0" t="e">
        <f aca="false">VLOOKUP(I80,#REF!,3,FALSE())</f>
        <v>#REF!</v>
      </c>
      <c r="M80" s="0" t="e">
        <f aca="false">VLOOKUP($I80,#REF!,4,FALSE())</f>
        <v>#REF!</v>
      </c>
      <c r="N80" s="0" t="e">
        <f aca="false">VLOOKUP($I80,#REF!,5,FALSE())</f>
        <v>#REF!</v>
      </c>
      <c r="O80" s="0" t="e">
        <f aca="false">VLOOKUP($I80,#REF!,6,FALSE())</f>
        <v>#REF!</v>
      </c>
      <c r="P80" s="0" t="e">
        <f aca="false">VLOOKUP($I80,#REF!,7,FALSE())</f>
        <v>#REF!</v>
      </c>
      <c r="Q80" s="0" t="e">
        <f aca="false">VLOOKUP($I80,#REF!,8,FALSE())</f>
        <v>#REF!</v>
      </c>
      <c r="R80" s="0" t="e">
        <f aca="false">VLOOKUP($I80,#REF!,9,FALSE())</f>
        <v>#REF!</v>
      </c>
      <c r="S80" s="0" t="e">
        <f aca="false">VLOOKUP($I80,#REF!,10,FALSE())</f>
        <v>#REF!</v>
      </c>
      <c r="T80" s="0" t="e">
        <f aca="false">VLOOKUP($I80,#REF!,11,FALSE())</f>
        <v>#REF!</v>
      </c>
      <c r="U80" s="0" t="e">
        <f aca="false">VLOOKUP($I80,#REF!,12,FALSE())</f>
        <v>#REF!</v>
      </c>
      <c r="V80" s="0" t="e">
        <f aca="false">VLOOKUP($I80,#REF!,13,FALSE())</f>
        <v>#REF!</v>
      </c>
      <c r="W80" s="0" t="s">
        <v>50</v>
      </c>
      <c r="Y80" s="0" t="n">
        <v>12471024</v>
      </c>
      <c r="Z80" s="0" t="s">
        <v>289</v>
      </c>
      <c r="AA80" s="0" t="e">
        <f aca="false">VLOOKUP(Z80,#REF!,2,FALSE())</f>
        <v>#REF!</v>
      </c>
    </row>
    <row r="81" customFormat="false" ht="16.5" hidden="true" customHeight="false" outlineLevel="0" collapsed="false">
      <c r="A81" s="0" t="s">
        <v>285</v>
      </c>
      <c r="B81" s="0" t="s">
        <v>286</v>
      </c>
      <c r="C81" s="0" t="str">
        <f aca="false">VLOOKUP(B81,uniprot_ensg!A:B,2,FALSE())</f>
        <v>ENSG00000047932</v>
      </c>
      <c r="D81" s="0" t="e">
        <f aca="false">VLOOKUP(C81,#REF!,2,FALSE())</f>
        <v>#REF!</v>
      </c>
      <c r="E81" s="0" t="e">
        <f aca="false">VLOOKUP(D81,#REF!,2,FALSE())</f>
        <v>#REF!</v>
      </c>
      <c r="F81" s="0" t="s">
        <v>80</v>
      </c>
      <c r="G81" s="0" t="s">
        <v>81</v>
      </c>
      <c r="H81" s="0" t="e">
        <f aca="false">VLOOKUP(G81,uniprot_ensg!A:B,2,FALSE())</f>
        <v>#N/A</v>
      </c>
      <c r="I81" s="0" t="e">
        <f aca="false">VLOOKUP(H81,#REF!,2,FALSE())</f>
        <v>#REF!</v>
      </c>
      <c r="J81" s="0" t="e">
        <f aca="false">VLOOKUP(I81,#REF!,2,FALSE())</f>
        <v>#REF!</v>
      </c>
      <c r="K81" s="0" t="e">
        <f aca="false">VLOOKUP(I81,#REF!,2,FALSE())</f>
        <v>#REF!</v>
      </c>
      <c r="L81" s="0" t="e">
        <f aca="false">VLOOKUP(I81,#REF!,3,FALSE())</f>
        <v>#REF!</v>
      </c>
      <c r="M81" s="0" t="e">
        <f aca="false">VLOOKUP($I81,#REF!,4,FALSE())</f>
        <v>#REF!</v>
      </c>
      <c r="N81" s="0" t="e">
        <f aca="false">VLOOKUP($I81,#REF!,5,FALSE())</f>
        <v>#REF!</v>
      </c>
      <c r="O81" s="0" t="e">
        <f aca="false">VLOOKUP($I81,#REF!,6,FALSE())</f>
        <v>#REF!</v>
      </c>
      <c r="P81" s="0" t="e">
        <f aca="false">VLOOKUP($I81,#REF!,7,FALSE())</f>
        <v>#REF!</v>
      </c>
      <c r="Q81" s="0" t="e">
        <f aca="false">VLOOKUP($I81,#REF!,8,FALSE())</f>
        <v>#REF!</v>
      </c>
      <c r="R81" s="0" t="e">
        <f aca="false">VLOOKUP($I81,#REF!,9,FALSE())</f>
        <v>#REF!</v>
      </c>
      <c r="S81" s="0" t="e">
        <f aca="false">VLOOKUP($I81,#REF!,10,FALSE())</f>
        <v>#REF!</v>
      </c>
      <c r="T81" s="0" t="e">
        <f aca="false">VLOOKUP($I81,#REF!,11,FALSE())</f>
        <v>#REF!</v>
      </c>
      <c r="U81" s="0" t="e">
        <f aca="false">VLOOKUP($I81,#REF!,12,FALSE())</f>
        <v>#REF!</v>
      </c>
      <c r="V81" s="0" t="e">
        <f aca="false">VLOOKUP($I81,#REF!,13,FALSE())</f>
        <v>#REF!</v>
      </c>
      <c r="W81" s="0" t="s">
        <v>50</v>
      </c>
      <c r="Y81" s="0" t="n">
        <v>12471024</v>
      </c>
      <c r="Z81" s="0" t="s">
        <v>290</v>
      </c>
      <c r="AA81" s="0" t="e">
        <f aca="false">VLOOKUP(Z81,#REF!,2,FALSE())</f>
        <v>#REF!</v>
      </c>
    </row>
    <row r="82" customFormat="false" ht="16.5" hidden="true" customHeight="false" outlineLevel="0" collapsed="false">
      <c r="A82" s="0" t="s">
        <v>291</v>
      </c>
      <c r="B82" s="0" t="s">
        <v>292</v>
      </c>
      <c r="C82" s="0" t="e">
        <f aca="false">VLOOKUP(B82,uniprot_ensg!A:B,2,FALSE())</f>
        <v>#N/A</v>
      </c>
      <c r="D82" s="0" t="e">
        <f aca="false">VLOOKUP(C82,#REF!,2,FALSE())</f>
        <v>#REF!</v>
      </c>
      <c r="E82" s="0" t="e">
        <f aca="false">VLOOKUP(D82,#REF!,2,FALSE())</f>
        <v>#REF!</v>
      </c>
      <c r="F82" s="0" t="s">
        <v>293</v>
      </c>
      <c r="G82" s="0" t="s">
        <v>294</v>
      </c>
      <c r="H82" s="0" t="str">
        <f aca="false">VLOOKUP(G82,uniprot_ensg!A:B,2,FALSE())</f>
        <v>ENSG00000070019</v>
      </c>
      <c r="I82" s="0" t="e">
        <f aca="false">VLOOKUP(H82,#REF!,2,FALSE())</f>
        <v>#REF!</v>
      </c>
      <c r="J82" s="0" t="e">
        <f aca="false">VLOOKUP(I82,#REF!,2,FALSE())</f>
        <v>#REF!</v>
      </c>
      <c r="K82" s="0" t="e">
        <f aca="false">VLOOKUP(I82,#REF!,2,FALSE())</f>
        <v>#REF!</v>
      </c>
      <c r="L82" s="0" t="e">
        <f aca="false">VLOOKUP(I82,#REF!,3,FALSE())</f>
        <v>#REF!</v>
      </c>
      <c r="M82" s="0" t="e">
        <f aca="false">VLOOKUP($I82,#REF!,4,FALSE())</f>
        <v>#REF!</v>
      </c>
      <c r="N82" s="0" t="e">
        <f aca="false">VLOOKUP($I82,#REF!,5,FALSE())</f>
        <v>#REF!</v>
      </c>
      <c r="O82" s="0" t="e">
        <f aca="false">VLOOKUP($I82,#REF!,6,FALSE())</f>
        <v>#REF!</v>
      </c>
      <c r="P82" s="0" t="e">
        <f aca="false">VLOOKUP($I82,#REF!,7,FALSE())</f>
        <v>#REF!</v>
      </c>
      <c r="Q82" s="0" t="e">
        <f aca="false">VLOOKUP($I82,#REF!,8,FALSE())</f>
        <v>#REF!</v>
      </c>
      <c r="R82" s="0" t="e">
        <f aca="false">VLOOKUP($I82,#REF!,9,FALSE())</f>
        <v>#REF!</v>
      </c>
      <c r="S82" s="0" t="e">
        <f aca="false">VLOOKUP($I82,#REF!,10,FALSE())</f>
        <v>#REF!</v>
      </c>
      <c r="T82" s="0" t="e">
        <f aca="false">VLOOKUP($I82,#REF!,11,FALSE())</f>
        <v>#REF!</v>
      </c>
      <c r="U82" s="0" t="e">
        <f aca="false">VLOOKUP($I82,#REF!,12,FALSE())</f>
        <v>#REF!</v>
      </c>
      <c r="V82" s="0" t="e">
        <f aca="false">VLOOKUP($I82,#REF!,13,FALSE())</f>
        <v>#REF!</v>
      </c>
      <c r="W82" s="0" t="s">
        <v>50</v>
      </c>
      <c r="Y82" s="0" t="n">
        <v>11950846</v>
      </c>
      <c r="Z82" s="0" t="s">
        <v>295</v>
      </c>
      <c r="AA82" s="0" t="e">
        <f aca="false">VLOOKUP(Z82,#REF!,2,FALSE())</f>
        <v>#REF!</v>
      </c>
    </row>
    <row r="83" customFormat="false" ht="16.5" hidden="true" customHeight="false" outlineLevel="0" collapsed="false">
      <c r="A83" s="0" t="s">
        <v>296</v>
      </c>
      <c r="B83" s="0" t="s">
        <v>297</v>
      </c>
      <c r="C83" s="0" t="e">
        <f aca="false">VLOOKUP(B83,uniprot_ensg!A:B,2,FALSE())</f>
        <v>#N/A</v>
      </c>
      <c r="D83" s="0" t="e">
        <f aca="false">VLOOKUP(C83,#REF!,2,FALSE())</f>
        <v>#REF!</v>
      </c>
      <c r="E83" s="0" t="e">
        <f aca="false">VLOOKUP(D83,#REF!,2,FALSE())</f>
        <v>#REF!</v>
      </c>
      <c r="F83" s="0" t="s">
        <v>260</v>
      </c>
      <c r="G83" s="0" t="s">
        <v>261</v>
      </c>
      <c r="H83" s="0" t="str">
        <f aca="false">VLOOKUP(G83,uniprot_ensg!A:B,2,FALSE())</f>
        <v>ENSG00000169862</v>
      </c>
      <c r="I83" s="0" t="e">
        <f aca="false">VLOOKUP(H83,#REF!,2,FALSE())</f>
        <v>#REF!</v>
      </c>
      <c r="J83" s="0" t="e">
        <f aca="false">VLOOKUP(I83,#REF!,2,FALSE())</f>
        <v>#REF!</v>
      </c>
      <c r="K83" s="0" t="e">
        <f aca="false">VLOOKUP(I83,#REF!,2,FALSE())</f>
        <v>#REF!</v>
      </c>
      <c r="L83" s="0" t="e">
        <f aca="false">VLOOKUP(I83,#REF!,3,FALSE())</f>
        <v>#REF!</v>
      </c>
      <c r="M83" s="0" t="e">
        <f aca="false">VLOOKUP($I83,#REF!,4,FALSE())</f>
        <v>#REF!</v>
      </c>
      <c r="N83" s="0" t="e">
        <f aca="false">VLOOKUP($I83,#REF!,5,FALSE())</f>
        <v>#REF!</v>
      </c>
      <c r="O83" s="0" t="e">
        <f aca="false">VLOOKUP($I83,#REF!,6,FALSE())</f>
        <v>#REF!</v>
      </c>
      <c r="P83" s="0" t="e">
        <f aca="false">VLOOKUP($I83,#REF!,7,FALSE())</f>
        <v>#REF!</v>
      </c>
      <c r="Q83" s="0" t="e">
        <f aca="false">VLOOKUP($I83,#REF!,8,FALSE())</f>
        <v>#REF!</v>
      </c>
      <c r="R83" s="0" t="e">
        <f aca="false">VLOOKUP($I83,#REF!,9,FALSE())</f>
        <v>#REF!</v>
      </c>
      <c r="S83" s="0" t="e">
        <f aca="false">VLOOKUP($I83,#REF!,10,FALSE())</f>
        <v>#REF!</v>
      </c>
      <c r="T83" s="0" t="e">
        <f aca="false">VLOOKUP($I83,#REF!,11,FALSE())</f>
        <v>#REF!</v>
      </c>
      <c r="U83" s="0" t="e">
        <f aca="false">VLOOKUP($I83,#REF!,12,FALSE())</f>
        <v>#REF!</v>
      </c>
      <c r="V83" s="0" t="e">
        <f aca="false">VLOOKUP($I83,#REF!,13,FALSE())</f>
        <v>#REF!</v>
      </c>
      <c r="W83" s="0" t="s">
        <v>50</v>
      </c>
      <c r="Y83" s="0" t="n">
        <v>10080919</v>
      </c>
      <c r="Z83" s="0" t="s">
        <v>262</v>
      </c>
      <c r="AA83" s="0" t="e">
        <f aca="false">VLOOKUP(Z83,#REF!,2,FALSE())</f>
        <v>#REF!</v>
      </c>
    </row>
    <row r="84" customFormat="false" ht="16.5" hidden="true" customHeight="false" outlineLevel="0" collapsed="false">
      <c r="A84" s="0" t="s">
        <v>296</v>
      </c>
      <c r="B84" s="0" t="s">
        <v>297</v>
      </c>
      <c r="C84" s="0" t="e">
        <f aca="false">VLOOKUP(B84,uniprot_ensg!A:B,2,FALSE())</f>
        <v>#N/A</v>
      </c>
      <c r="D84" s="0" t="e">
        <f aca="false">VLOOKUP(C84,#REF!,2,FALSE())</f>
        <v>#REF!</v>
      </c>
      <c r="E84" s="0" t="e">
        <f aca="false">VLOOKUP(D84,#REF!,2,FALSE())</f>
        <v>#REF!</v>
      </c>
      <c r="F84" s="0" t="s">
        <v>252</v>
      </c>
      <c r="G84" s="0" t="s">
        <v>298</v>
      </c>
      <c r="H84" s="0" t="str">
        <f aca="false">VLOOKUP(G84,uniprot_ensg!A:B,2,FALSE())</f>
        <v>ENSG00000152208</v>
      </c>
      <c r="I84" s="0" t="e">
        <f aca="false">VLOOKUP(H84,#REF!,2,FALSE())</f>
        <v>#REF!</v>
      </c>
      <c r="J84" s="0" t="e">
        <f aca="false">VLOOKUP(I84,#REF!,2,FALSE())</f>
        <v>#REF!</v>
      </c>
      <c r="K84" s="0" t="e">
        <f aca="false">VLOOKUP(I84,#REF!,2,FALSE())</f>
        <v>#REF!</v>
      </c>
      <c r="L84" s="0" t="e">
        <f aca="false">VLOOKUP(I84,#REF!,3,FALSE())</f>
        <v>#REF!</v>
      </c>
      <c r="M84" s="0" t="e">
        <f aca="false">VLOOKUP($I84,#REF!,4,FALSE())</f>
        <v>#REF!</v>
      </c>
      <c r="N84" s="0" t="e">
        <f aca="false">VLOOKUP($I84,#REF!,5,FALSE())</f>
        <v>#REF!</v>
      </c>
      <c r="O84" s="0" t="e">
        <f aca="false">VLOOKUP($I84,#REF!,6,FALSE())</f>
        <v>#REF!</v>
      </c>
      <c r="P84" s="0" t="e">
        <f aca="false">VLOOKUP($I84,#REF!,7,FALSE())</f>
        <v>#REF!</v>
      </c>
      <c r="Q84" s="0" t="e">
        <f aca="false">VLOOKUP($I84,#REF!,8,FALSE())</f>
        <v>#REF!</v>
      </c>
      <c r="R84" s="0" t="e">
        <f aca="false">VLOOKUP($I84,#REF!,9,FALSE())</f>
        <v>#REF!</v>
      </c>
      <c r="S84" s="0" t="e">
        <f aca="false">VLOOKUP($I84,#REF!,10,FALSE())</f>
        <v>#REF!</v>
      </c>
      <c r="T84" s="0" t="e">
        <f aca="false">VLOOKUP($I84,#REF!,11,FALSE())</f>
        <v>#REF!</v>
      </c>
      <c r="U84" s="0" t="e">
        <f aca="false">VLOOKUP($I84,#REF!,12,FALSE())</f>
        <v>#REF!</v>
      </c>
      <c r="V84" s="0" t="e">
        <f aca="false">VLOOKUP($I84,#REF!,13,FALSE())</f>
        <v>#REF!</v>
      </c>
      <c r="W84" s="0" t="s">
        <v>50</v>
      </c>
      <c r="Y84" s="0" t="n">
        <v>12589829</v>
      </c>
      <c r="Z84" s="0" t="s">
        <v>299</v>
      </c>
      <c r="AA84" s="0" t="e">
        <f aca="false">VLOOKUP(Z84,#REF!,2,FALSE())</f>
        <v>#REF!</v>
      </c>
    </row>
    <row r="85" customFormat="false" ht="16.5" hidden="true" customHeight="false" outlineLevel="0" collapsed="false">
      <c r="A85" s="0" t="s">
        <v>296</v>
      </c>
      <c r="B85" s="0" t="s">
        <v>297</v>
      </c>
      <c r="C85" s="0" t="e">
        <f aca="false">VLOOKUP(B85,uniprot_ensg!A:B,2,FALSE())</f>
        <v>#N/A</v>
      </c>
      <c r="D85" s="0" t="e">
        <f aca="false">VLOOKUP(C85,#REF!,2,FALSE())</f>
        <v>#REF!</v>
      </c>
      <c r="E85" s="0" t="e">
        <f aca="false">VLOOKUP(D85,#REF!,2,FALSE())</f>
        <v>#REF!</v>
      </c>
      <c r="F85" s="0" t="s">
        <v>300</v>
      </c>
      <c r="G85" s="0" t="s">
        <v>301</v>
      </c>
      <c r="H85" s="0" t="e">
        <f aca="false">VLOOKUP(G85,uniprot_ensg!A:B,2,FALSE())</f>
        <v>#N/A</v>
      </c>
      <c r="I85" s="0" t="e">
        <f aca="false">VLOOKUP(H85,#REF!,2,FALSE())</f>
        <v>#REF!</v>
      </c>
      <c r="J85" s="0" t="e">
        <f aca="false">VLOOKUP(I85,#REF!,2,FALSE())</f>
        <v>#REF!</v>
      </c>
      <c r="K85" s="0" t="e">
        <f aca="false">VLOOKUP(I85,#REF!,2,FALSE())</f>
        <v>#REF!</v>
      </c>
      <c r="L85" s="0" t="e">
        <f aca="false">VLOOKUP(I85,#REF!,3,FALSE())</f>
        <v>#REF!</v>
      </c>
      <c r="M85" s="0" t="e">
        <f aca="false">VLOOKUP($I85,#REF!,4,FALSE())</f>
        <v>#REF!</v>
      </c>
      <c r="N85" s="0" t="e">
        <f aca="false">VLOOKUP($I85,#REF!,5,FALSE())</f>
        <v>#REF!</v>
      </c>
      <c r="O85" s="0" t="e">
        <f aca="false">VLOOKUP($I85,#REF!,6,FALSE())</f>
        <v>#REF!</v>
      </c>
      <c r="P85" s="0" t="e">
        <f aca="false">VLOOKUP($I85,#REF!,7,FALSE())</f>
        <v>#REF!</v>
      </c>
      <c r="Q85" s="0" t="e">
        <f aca="false">VLOOKUP($I85,#REF!,8,FALSE())</f>
        <v>#REF!</v>
      </c>
      <c r="R85" s="0" t="e">
        <f aca="false">VLOOKUP($I85,#REF!,9,FALSE())</f>
        <v>#REF!</v>
      </c>
      <c r="S85" s="0" t="e">
        <f aca="false">VLOOKUP($I85,#REF!,10,FALSE())</f>
        <v>#REF!</v>
      </c>
      <c r="T85" s="0" t="e">
        <f aca="false">VLOOKUP($I85,#REF!,11,FALSE())</f>
        <v>#REF!</v>
      </c>
      <c r="U85" s="0" t="e">
        <f aca="false">VLOOKUP($I85,#REF!,12,FALSE())</f>
        <v>#REF!</v>
      </c>
      <c r="V85" s="0" t="e">
        <f aca="false">VLOOKUP($I85,#REF!,13,FALSE())</f>
        <v>#REF!</v>
      </c>
      <c r="W85" s="0" t="s">
        <v>50</v>
      </c>
      <c r="Y85" s="0" t="n">
        <v>12140759</v>
      </c>
      <c r="Z85" s="0" t="s">
        <v>24</v>
      </c>
      <c r="AA85" s="0" t="e">
        <f aca="false">VLOOKUP(Z85,#REF!,2,FALSE())</f>
        <v>#REF!</v>
      </c>
    </row>
    <row r="86" customFormat="false" ht="16.5" hidden="true" customHeight="false" outlineLevel="0" collapsed="false">
      <c r="A86" s="0" t="s">
        <v>296</v>
      </c>
      <c r="B86" s="0" t="s">
        <v>297</v>
      </c>
      <c r="C86" s="0" t="e">
        <f aca="false">VLOOKUP(B86,uniprot_ensg!A:B,2,FALSE())</f>
        <v>#N/A</v>
      </c>
      <c r="D86" s="0" t="e">
        <f aca="false">VLOOKUP(C86,#REF!,2,FALSE())</f>
        <v>#REF!</v>
      </c>
      <c r="E86" s="0" t="e">
        <f aca="false">VLOOKUP(D86,#REF!,2,FALSE())</f>
        <v>#REF!</v>
      </c>
      <c r="F86" s="0" t="s">
        <v>302</v>
      </c>
      <c r="G86" s="0" t="s">
        <v>303</v>
      </c>
      <c r="H86" s="0" t="e">
        <f aca="false">VLOOKUP(G86,uniprot_ensg!A:B,2,FALSE())</f>
        <v>#N/A</v>
      </c>
      <c r="I86" s="0" t="e">
        <f aca="false">VLOOKUP(H86,#REF!,2,FALSE())</f>
        <v>#REF!</v>
      </c>
      <c r="J86" s="0" t="e">
        <f aca="false">VLOOKUP(I86,#REF!,2,FALSE())</f>
        <v>#REF!</v>
      </c>
      <c r="K86" s="0" t="e">
        <f aca="false">VLOOKUP(I86,#REF!,2,FALSE())</f>
        <v>#REF!</v>
      </c>
      <c r="L86" s="0" t="e">
        <f aca="false">VLOOKUP(I86,#REF!,3,FALSE())</f>
        <v>#REF!</v>
      </c>
      <c r="M86" s="0" t="e">
        <f aca="false">VLOOKUP($I86,#REF!,4,FALSE())</f>
        <v>#REF!</v>
      </c>
      <c r="N86" s="0" t="e">
        <f aca="false">VLOOKUP($I86,#REF!,5,FALSE())</f>
        <v>#REF!</v>
      </c>
      <c r="O86" s="0" t="e">
        <f aca="false">VLOOKUP($I86,#REF!,6,FALSE())</f>
        <v>#REF!</v>
      </c>
      <c r="P86" s="0" t="e">
        <f aca="false">VLOOKUP($I86,#REF!,7,FALSE())</f>
        <v>#REF!</v>
      </c>
      <c r="Q86" s="0" t="e">
        <f aca="false">VLOOKUP($I86,#REF!,8,FALSE())</f>
        <v>#REF!</v>
      </c>
      <c r="R86" s="0" t="e">
        <f aca="false">VLOOKUP($I86,#REF!,9,FALSE())</f>
        <v>#REF!</v>
      </c>
      <c r="S86" s="0" t="e">
        <f aca="false">VLOOKUP($I86,#REF!,10,FALSE())</f>
        <v>#REF!</v>
      </c>
      <c r="T86" s="0" t="e">
        <f aca="false">VLOOKUP($I86,#REF!,11,FALSE())</f>
        <v>#REF!</v>
      </c>
      <c r="U86" s="0" t="e">
        <f aca="false">VLOOKUP($I86,#REF!,12,FALSE())</f>
        <v>#REF!</v>
      </c>
      <c r="V86" s="0" t="e">
        <f aca="false">VLOOKUP($I86,#REF!,13,FALSE())</f>
        <v>#REF!</v>
      </c>
      <c r="W86" s="0" t="s">
        <v>50</v>
      </c>
      <c r="Y86" s="0" t="n">
        <v>12140759</v>
      </c>
      <c r="Z86" s="0" t="s">
        <v>24</v>
      </c>
      <c r="AA86" s="0" t="e">
        <f aca="false">VLOOKUP(Z86,#REF!,2,FALSE())</f>
        <v>#REF!</v>
      </c>
    </row>
    <row r="87" customFormat="false" ht="16.5" hidden="true" customHeight="false" outlineLevel="0" collapsed="false">
      <c r="A87" s="0" t="s">
        <v>296</v>
      </c>
      <c r="B87" s="0" t="s">
        <v>297</v>
      </c>
      <c r="C87" s="0" t="e">
        <f aca="false">VLOOKUP(B87,uniprot_ensg!A:B,2,FALSE())</f>
        <v>#N/A</v>
      </c>
      <c r="D87" s="0" t="e">
        <f aca="false">VLOOKUP(C87,#REF!,2,FALSE())</f>
        <v>#REF!</v>
      </c>
      <c r="E87" s="0" t="e">
        <f aca="false">VLOOKUP(D87,#REF!,2,FALSE())</f>
        <v>#REF!</v>
      </c>
      <c r="F87" s="0" t="s">
        <v>304</v>
      </c>
      <c r="G87" s="0" t="s">
        <v>305</v>
      </c>
      <c r="H87" s="0" t="e">
        <f aca="false">VLOOKUP(G87,uniprot_ensg!A:B,2,FALSE())</f>
        <v>#N/A</v>
      </c>
      <c r="I87" s="0" t="e">
        <f aca="false">VLOOKUP(H87,#REF!,2,FALSE())</f>
        <v>#REF!</v>
      </c>
      <c r="J87" s="0" t="e">
        <f aca="false">VLOOKUP(I87,#REF!,2,FALSE())</f>
        <v>#REF!</v>
      </c>
      <c r="K87" s="0" t="e">
        <f aca="false">VLOOKUP(I87,#REF!,2,FALSE())</f>
        <v>#REF!</v>
      </c>
      <c r="L87" s="0" t="e">
        <f aca="false">VLOOKUP(I87,#REF!,3,FALSE())</f>
        <v>#REF!</v>
      </c>
      <c r="M87" s="0" t="e">
        <f aca="false">VLOOKUP($I87,#REF!,4,FALSE())</f>
        <v>#REF!</v>
      </c>
      <c r="N87" s="0" t="e">
        <f aca="false">VLOOKUP($I87,#REF!,5,FALSE())</f>
        <v>#REF!</v>
      </c>
      <c r="O87" s="0" t="e">
        <f aca="false">VLOOKUP($I87,#REF!,6,FALSE())</f>
        <v>#REF!</v>
      </c>
      <c r="P87" s="0" t="e">
        <f aca="false">VLOOKUP($I87,#REF!,7,FALSE())</f>
        <v>#REF!</v>
      </c>
      <c r="Q87" s="0" t="e">
        <f aca="false">VLOOKUP($I87,#REF!,8,FALSE())</f>
        <v>#REF!</v>
      </c>
      <c r="R87" s="0" t="e">
        <f aca="false">VLOOKUP($I87,#REF!,9,FALSE())</f>
        <v>#REF!</v>
      </c>
      <c r="S87" s="0" t="e">
        <f aca="false">VLOOKUP($I87,#REF!,10,FALSE())</f>
        <v>#REF!</v>
      </c>
      <c r="T87" s="0" t="e">
        <f aca="false">VLOOKUP($I87,#REF!,11,FALSE())</f>
        <v>#REF!</v>
      </c>
      <c r="U87" s="0" t="e">
        <f aca="false">VLOOKUP($I87,#REF!,12,FALSE())</f>
        <v>#REF!</v>
      </c>
      <c r="V87" s="0" t="e">
        <f aca="false">VLOOKUP($I87,#REF!,13,FALSE())</f>
        <v>#REF!</v>
      </c>
      <c r="W87" s="0" t="s">
        <v>50</v>
      </c>
      <c r="Y87" s="0" t="n">
        <v>10760291</v>
      </c>
      <c r="Z87" s="0" t="s">
        <v>24</v>
      </c>
      <c r="AA87" s="0" t="e">
        <f aca="false">VLOOKUP(Z87,#REF!,2,FALSE())</f>
        <v>#REF!</v>
      </c>
    </row>
    <row r="88" customFormat="false" ht="16.5" hidden="true" customHeight="false" outlineLevel="0" collapsed="false">
      <c r="A88" s="0" t="s">
        <v>296</v>
      </c>
      <c r="B88" s="0" t="s">
        <v>297</v>
      </c>
      <c r="C88" s="0" t="e">
        <f aca="false">VLOOKUP(B88,uniprot_ensg!A:B,2,FALSE())</f>
        <v>#N/A</v>
      </c>
      <c r="D88" s="0" t="e">
        <f aca="false">VLOOKUP(C88,#REF!,2,FALSE())</f>
        <v>#REF!</v>
      </c>
      <c r="E88" s="0" t="e">
        <f aca="false">VLOOKUP(D88,#REF!,2,FALSE())</f>
        <v>#REF!</v>
      </c>
      <c r="F88" s="0" t="s">
        <v>162</v>
      </c>
      <c r="G88" s="0" t="s">
        <v>163</v>
      </c>
      <c r="H88" s="0" t="str">
        <f aca="false">VLOOKUP(G88,uniprot_ensg!A:B,2,FALSE())</f>
        <v>ENSG00000043591</v>
      </c>
      <c r="I88" s="0" t="e">
        <f aca="false">VLOOKUP(H88,#REF!,2,FALSE())</f>
        <v>#REF!</v>
      </c>
      <c r="J88" s="0" t="e">
        <f aca="false">VLOOKUP(I88,#REF!,2,FALSE())</f>
        <v>#REF!</v>
      </c>
      <c r="K88" s="0" t="e">
        <f aca="false">VLOOKUP(I88,#REF!,2,FALSE())</f>
        <v>#REF!</v>
      </c>
      <c r="L88" s="0" t="e">
        <f aca="false">VLOOKUP(I88,#REF!,3,FALSE())</f>
        <v>#REF!</v>
      </c>
      <c r="M88" s="0" t="e">
        <f aca="false">VLOOKUP($I88,#REF!,4,FALSE())</f>
        <v>#REF!</v>
      </c>
      <c r="N88" s="0" t="e">
        <f aca="false">VLOOKUP($I88,#REF!,5,FALSE())</f>
        <v>#REF!</v>
      </c>
      <c r="O88" s="0" t="e">
        <f aca="false">VLOOKUP($I88,#REF!,6,FALSE())</f>
        <v>#REF!</v>
      </c>
      <c r="P88" s="0" t="e">
        <f aca="false">VLOOKUP($I88,#REF!,7,FALSE())</f>
        <v>#REF!</v>
      </c>
      <c r="Q88" s="0" t="e">
        <f aca="false">VLOOKUP($I88,#REF!,8,FALSE())</f>
        <v>#REF!</v>
      </c>
      <c r="R88" s="0" t="e">
        <f aca="false">VLOOKUP($I88,#REF!,9,FALSE())</f>
        <v>#REF!</v>
      </c>
      <c r="S88" s="0" t="e">
        <f aca="false">VLOOKUP($I88,#REF!,10,FALSE())</f>
        <v>#REF!</v>
      </c>
      <c r="T88" s="0" t="e">
        <f aca="false">VLOOKUP($I88,#REF!,11,FALSE())</f>
        <v>#REF!</v>
      </c>
      <c r="U88" s="0" t="e">
        <f aca="false">VLOOKUP($I88,#REF!,12,FALSE())</f>
        <v>#REF!</v>
      </c>
      <c r="V88" s="0" t="e">
        <f aca="false">VLOOKUP($I88,#REF!,13,FALSE())</f>
        <v>#REF!</v>
      </c>
      <c r="W88" s="0" t="s">
        <v>50</v>
      </c>
      <c r="Y88" s="0" t="n">
        <v>11526121</v>
      </c>
      <c r="Z88" s="0" t="s">
        <v>306</v>
      </c>
      <c r="AA88" s="0" t="e">
        <f aca="false">VLOOKUP(Z88,#REF!,2,FALSE())</f>
        <v>#REF!</v>
      </c>
    </row>
    <row r="89" customFormat="false" ht="16.5" hidden="true" customHeight="false" outlineLevel="0" collapsed="false">
      <c r="A89" s="0" t="s">
        <v>296</v>
      </c>
      <c r="B89" s="0" t="s">
        <v>297</v>
      </c>
      <c r="C89" s="0" t="e">
        <f aca="false">VLOOKUP(B89,uniprot_ensg!A:B,2,FALSE())</f>
        <v>#N/A</v>
      </c>
      <c r="D89" s="0" t="e">
        <f aca="false">VLOOKUP(C89,#REF!,2,FALSE())</f>
        <v>#REF!</v>
      </c>
      <c r="E89" s="0" t="e">
        <f aca="false">VLOOKUP(D89,#REF!,2,FALSE())</f>
        <v>#REF!</v>
      </c>
      <c r="F89" s="0" t="s">
        <v>307</v>
      </c>
      <c r="G89" s="0" t="s">
        <v>308</v>
      </c>
      <c r="H89" s="0" t="str">
        <f aca="false">VLOOKUP(G89,uniprot_ensg!A:B,2,FALSE())</f>
        <v>ENSG00000109756</v>
      </c>
      <c r="I89" s="0" t="e">
        <f aca="false">VLOOKUP(H89,#REF!,2,FALSE())</f>
        <v>#REF!</v>
      </c>
      <c r="J89" s="0" t="e">
        <f aca="false">VLOOKUP(I89,#REF!,2,FALSE())</f>
        <v>#REF!</v>
      </c>
      <c r="K89" s="0" t="e">
        <f aca="false">VLOOKUP(I89,#REF!,2,FALSE())</f>
        <v>#REF!</v>
      </c>
      <c r="L89" s="0" t="e">
        <f aca="false">VLOOKUP(I89,#REF!,3,FALSE())</f>
        <v>#REF!</v>
      </c>
      <c r="M89" s="0" t="e">
        <f aca="false">VLOOKUP($I89,#REF!,4,FALSE())</f>
        <v>#REF!</v>
      </c>
      <c r="N89" s="0" t="e">
        <f aca="false">VLOOKUP($I89,#REF!,5,FALSE())</f>
        <v>#REF!</v>
      </c>
      <c r="O89" s="0" t="e">
        <f aca="false">VLOOKUP($I89,#REF!,6,FALSE())</f>
        <v>#REF!</v>
      </c>
      <c r="P89" s="0" t="e">
        <f aca="false">VLOOKUP($I89,#REF!,7,FALSE())</f>
        <v>#REF!</v>
      </c>
      <c r="Q89" s="0" t="e">
        <f aca="false">VLOOKUP($I89,#REF!,8,FALSE())</f>
        <v>#REF!</v>
      </c>
      <c r="R89" s="0" t="e">
        <f aca="false">VLOOKUP($I89,#REF!,9,FALSE())</f>
        <v>#REF!</v>
      </c>
      <c r="S89" s="0" t="e">
        <f aca="false">VLOOKUP($I89,#REF!,10,FALSE())</f>
        <v>#REF!</v>
      </c>
      <c r="T89" s="0" t="e">
        <f aca="false">VLOOKUP($I89,#REF!,11,FALSE())</f>
        <v>#REF!</v>
      </c>
      <c r="U89" s="0" t="e">
        <f aca="false">VLOOKUP($I89,#REF!,12,FALSE())</f>
        <v>#REF!</v>
      </c>
      <c r="V89" s="0" t="e">
        <f aca="false">VLOOKUP($I89,#REF!,13,FALSE())</f>
        <v>#REF!</v>
      </c>
      <c r="W89" s="0" t="s">
        <v>50</v>
      </c>
      <c r="Y89" s="0" t="n">
        <v>10548487</v>
      </c>
      <c r="Z89" s="0" t="s">
        <v>309</v>
      </c>
      <c r="AA89" s="0" t="e">
        <f aca="false">VLOOKUP(Z89,#REF!,2,FALSE())</f>
        <v>#REF!</v>
      </c>
    </row>
    <row r="90" customFormat="false" ht="16.5" hidden="true" customHeight="false" outlineLevel="0" collapsed="false">
      <c r="A90" s="0" t="s">
        <v>310</v>
      </c>
      <c r="B90" s="0" t="s">
        <v>311</v>
      </c>
      <c r="C90" s="0" t="e">
        <f aca="false">VLOOKUP(B90,uniprot_ensg!A:B,2,FALSE())</f>
        <v>#N/A</v>
      </c>
      <c r="D90" s="0" t="e">
        <f aca="false">VLOOKUP(C90,#REF!,2,FALSE())</f>
        <v>#REF!</v>
      </c>
      <c r="E90" s="0" t="e">
        <f aca="false">VLOOKUP(D90,#REF!,2,FALSE())</f>
        <v>#REF!</v>
      </c>
      <c r="F90" s="0" t="s">
        <v>300</v>
      </c>
      <c r="G90" s="0" t="s">
        <v>301</v>
      </c>
      <c r="H90" s="0" t="e">
        <f aca="false">VLOOKUP(G90,uniprot_ensg!A:B,2,FALSE())</f>
        <v>#N/A</v>
      </c>
      <c r="I90" s="0" t="e">
        <f aca="false">VLOOKUP(H90,#REF!,2,FALSE())</f>
        <v>#REF!</v>
      </c>
      <c r="J90" s="0" t="e">
        <f aca="false">VLOOKUP(I90,#REF!,2,FALSE())</f>
        <v>#REF!</v>
      </c>
      <c r="K90" s="0" t="e">
        <f aca="false">VLOOKUP(I90,#REF!,2,FALSE())</f>
        <v>#REF!</v>
      </c>
      <c r="L90" s="0" t="e">
        <f aca="false">VLOOKUP(I90,#REF!,3,FALSE())</f>
        <v>#REF!</v>
      </c>
      <c r="M90" s="0" t="e">
        <f aca="false">VLOOKUP($I90,#REF!,4,FALSE())</f>
        <v>#REF!</v>
      </c>
      <c r="N90" s="0" t="e">
        <f aca="false">VLOOKUP($I90,#REF!,5,FALSE())</f>
        <v>#REF!</v>
      </c>
      <c r="O90" s="0" t="e">
        <f aca="false">VLOOKUP($I90,#REF!,6,FALSE())</f>
        <v>#REF!</v>
      </c>
      <c r="P90" s="0" t="e">
        <f aca="false">VLOOKUP($I90,#REF!,7,FALSE())</f>
        <v>#REF!</v>
      </c>
      <c r="Q90" s="0" t="e">
        <f aca="false">VLOOKUP($I90,#REF!,8,FALSE())</f>
        <v>#REF!</v>
      </c>
      <c r="R90" s="0" t="e">
        <f aca="false">VLOOKUP($I90,#REF!,9,FALSE())</f>
        <v>#REF!</v>
      </c>
      <c r="S90" s="0" t="e">
        <f aca="false">VLOOKUP($I90,#REF!,10,FALSE())</f>
        <v>#REF!</v>
      </c>
      <c r="T90" s="0" t="e">
        <f aca="false">VLOOKUP($I90,#REF!,11,FALSE())</f>
        <v>#REF!</v>
      </c>
      <c r="U90" s="0" t="e">
        <f aca="false">VLOOKUP($I90,#REF!,12,FALSE())</f>
        <v>#REF!</v>
      </c>
      <c r="V90" s="0" t="e">
        <f aca="false">VLOOKUP($I90,#REF!,13,FALSE())</f>
        <v>#REF!</v>
      </c>
      <c r="W90" s="0" t="s">
        <v>50</v>
      </c>
      <c r="Y90" s="0" t="n">
        <v>12140759</v>
      </c>
      <c r="Z90" s="0" t="s">
        <v>24</v>
      </c>
      <c r="AA90" s="0" t="e">
        <f aca="false">VLOOKUP(Z90,#REF!,2,FALSE())</f>
        <v>#REF!</v>
      </c>
    </row>
    <row r="91" customFormat="false" ht="16.5" hidden="true" customHeight="false" outlineLevel="0" collapsed="false">
      <c r="A91" s="0" t="s">
        <v>310</v>
      </c>
      <c r="B91" s="0" t="s">
        <v>311</v>
      </c>
      <c r="C91" s="0" t="e">
        <f aca="false">VLOOKUP(B91,uniprot_ensg!A:B,2,FALSE())</f>
        <v>#N/A</v>
      </c>
      <c r="D91" s="0" t="e">
        <f aca="false">VLOOKUP(C91,#REF!,2,FALSE())</f>
        <v>#REF!</v>
      </c>
      <c r="E91" s="0" t="e">
        <f aca="false">VLOOKUP(D91,#REF!,2,FALSE())</f>
        <v>#REF!</v>
      </c>
      <c r="F91" s="0" t="s">
        <v>302</v>
      </c>
      <c r="G91" s="0" t="s">
        <v>303</v>
      </c>
      <c r="H91" s="0" t="e">
        <f aca="false">VLOOKUP(G91,uniprot_ensg!A:B,2,FALSE())</f>
        <v>#N/A</v>
      </c>
      <c r="I91" s="0" t="e">
        <f aca="false">VLOOKUP(H91,#REF!,2,FALSE())</f>
        <v>#REF!</v>
      </c>
      <c r="J91" s="0" t="e">
        <f aca="false">VLOOKUP(I91,#REF!,2,FALSE())</f>
        <v>#REF!</v>
      </c>
      <c r="K91" s="0" t="e">
        <f aca="false">VLOOKUP(I91,#REF!,2,FALSE())</f>
        <v>#REF!</v>
      </c>
      <c r="L91" s="0" t="e">
        <f aca="false">VLOOKUP(I91,#REF!,3,FALSE())</f>
        <v>#REF!</v>
      </c>
      <c r="M91" s="0" t="e">
        <f aca="false">VLOOKUP($I91,#REF!,4,FALSE())</f>
        <v>#REF!</v>
      </c>
      <c r="N91" s="0" t="e">
        <f aca="false">VLOOKUP($I91,#REF!,5,FALSE())</f>
        <v>#REF!</v>
      </c>
      <c r="O91" s="0" t="e">
        <f aca="false">VLOOKUP($I91,#REF!,6,FALSE())</f>
        <v>#REF!</v>
      </c>
      <c r="P91" s="0" t="e">
        <f aca="false">VLOOKUP($I91,#REF!,7,FALSE())</f>
        <v>#REF!</v>
      </c>
      <c r="Q91" s="0" t="e">
        <f aca="false">VLOOKUP($I91,#REF!,8,FALSE())</f>
        <v>#REF!</v>
      </c>
      <c r="R91" s="0" t="e">
        <f aca="false">VLOOKUP($I91,#REF!,9,FALSE())</f>
        <v>#REF!</v>
      </c>
      <c r="S91" s="0" t="e">
        <f aca="false">VLOOKUP($I91,#REF!,10,FALSE())</f>
        <v>#REF!</v>
      </c>
      <c r="T91" s="0" t="e">
        <f aca="false">VLOOKUP($I91,#REF!,11,FALSE())</f>
        <v>#REF!</v>
      </c>
      <c r="U91" s="0" t="e">
        <f aca="false">VLOOKUP($I91,#REF!,12,FALSE())</f>
        <v>#REF!</v>
      </c>
      <c r="V91" s="0" t="e">
        <f aca="false">VLOOKUP($I91,#REF!,13,FALSE())</f>
        <v>#REF!</v>
      </c>
      <c r="W91" s="0" t="s">
        <v>50</v>
      </c>
      <c r="Y91" s="0" t="n">
        <v>12140759</v>
      </c>
      <c r="Z91" s="0" t="s">
        <v>24</v>
      </c>
      <c r="AA91" s="0" t="e">
        <f aca="false">VLOOKUP(Z91,#REF!,2,FALSE())</f>
        <v>#REF!</v>
      </c>
    </row>
    <row r="92" customFormat="false" ht="16.5" hidden="true" customHeight="false" outlineLevel="0" collapsed="false">
      <c r="A92" s="0" t="s">
        <v>310</v>
      </c>
      <c r="B92" s="0" t="s">
        <v>311</v>
      </c>
      <c r="C92" s="0" t="e">
        <f aca="false">VLOOKUP(B92,uniprot_ensg!A:B,2,FALSE())</f>
        <v>#N/A</v>
      </c>
      <c r="D92" s="0" t="e">
        <f aca="false">VLOOKUP(C92,#REF!,2,FALSE())</f>
        <v>#REF!</v>
      </c>
      <c r="E92" s="0" t="e">
        <f aca="false">VLOOKUP(D92,#REF!,2,FALSE())</f>
        <v>#REF!</v>
      </c>
      <c r="F92" s="0" t="s">
        <v>304</v>
      </c>
      <c r="G92" s="0" t="s">
        <v>305</v>
      </c>
      <c r="H92" s="0" t="e">
        <f aca="false">VLOOKUP(G92,uniprot_ensg!A:B,2,FALSE())</f>
        <v>#N/A</v>
      </c>
      <c r="I92" s="0" t="e">
        <f aca="false">VLOOKUP(H92,#REF!,2,FALSE())</f>
        <v>#REF!</v>
      </c>
      <c r="J92" s="0" t="e">
        <f aca="false">VLOOKUP(I92,#REF!,2,FALSE())</f>
        <v>#REF!</v>
      </c>
      <c r="K92" s="0" t="e">
        <f aca="false">VLOOKUP(I92,#REF!,2,FALSE())</f>
        <v>#REF!</v>
      </c>
      <c r="L92" s="0" t="e">
        <f aca="false">VLOOKUP(I92,#REF!,3,FALSE())</f>
        <v>#REF!</v>
      </c>
      <c r="M92" s="0" t="e">
        <f aca="false">VLOOKUP($I92,#REF!,4,FALSE())</f>
        <v>#REF!</v>
      </c>
      <c r="N92" s="0" t="e">
        <f aca="false">VLOOKUP($I92,#REF!,5,FALSE())</f>
        <v>#REF!</v>
      </c>
      <c r="O92" s="0" t="e">
        <f aca="false">VLOOKUP($I92,#REF!,6,FALSE())</f>
        <v>#REF!</v>
      </c>
      <c r="P92" s="0" t="e">
        <f aca="false">VLOOKUP($I92,#REF!,7,FALSE())</f>
        <v>#REF!</v>
      </c>
      <c r="Q92" s="0" t="e">
        <f aca="false">VLOOKUP($I92,#REF!,8,FALSE())</f>
        <v>#REF!</v>
      </c>
      <c r="R92" s="0" t="e">
        <f aca="false">VLOOKUP($I92,#REF!,9,FALSE())</f>
        <v>#REF!</v>
      </c>
      <c r="S92" s="0" t="e">
        <f aca="false">VLOOKUP($I92,#REF!,10,FALSE())</f>
        <v>#REF!</v>
      </c>
      <c r="T92" s="0" t="e">
        <f aca="false">VLOOKUP($I92,#REF!,11,FALSE())</f>
        <v>#REF!</v>
      </c>
      <c r="U92" s="0" t="e">
        <f aca="false">VLOOKUP($I92,#REF!,12,FALSE())</f>
        <v>#REF!</v>
      </c>
      <c r="V92" s="0" t="e">
        <f aca="false">VLOOKUP($I92,#REF!,13,FALSE())</f>
        <v>#REF!</v>
      </c>
      <c r="W92" s="0" t="s">
        <v>50</v>
      </c>
      <c r="Y92" s="0" t="n">
        <v>10748157</v>
      </c>
      <c r="Z92" s="0" t="s">
        <v>24</v>
      </c>
      <c r="AA92" s="0" t="e">
        <f aca="false">VLOOKUP(Z92,#REF!,2,FALSE())</f>
        <v>#REF!</v>
      </c>
    </row>
    <row r="93" customFormat="false" ht="16.5" hidden="true" customHeight="false" outlineLevel="0" collapsed="false">
      <c r="A93" s="0" t="s">
        <v>312</v>
      </c>
      <c r="B93" s="0" t="s">
        <v>313</v>
      </c>
      <c r="C93" s="0" t="str">
        <f aca="false">VLOOKUP(B93,uniprot_ensg!A:B,2,FALSE())</f>
        <v>ENSRNOG00000007894</v>
      </c>
      <c r="D93" s="0" t="e">
        <f aca="false">VLOOKUP(C93,#REF!,2,FALSE())</f>
        <v>#REF!</v>
      </c>
      <c r="E93" s="0" t="e">
        <f aca="false">VLOOKUP(D93,#REF!,2,FALSE())</f>
        <v>#REF!</v>
      </c>
      <c r="F93" s="0" t="s">
        <v>314</v>
      </c>
      <c r="G93" s="0" t="s">
        <v>315</v>
      </c>
      <c r="H93" s="0" t="str">
        <f aca="false">VLOOKUP(G93,uniprot_ensg!A:B,2,FALSE())</f>
        <v>ENSG00000147246</v>
      </c>
      <c r="I93" s="0" t="e">
        <f aca="false">VLOOKUP(H93,#REF!,2,FALSE())</f>
        <v>#REF!</v>
      </c>
      <c r="J93" s="0" t="e">
        <f aca="false">VLOOKUP(I93,#REF!,2,FALSE())</f>
        <v>#REF!</v>
      </c>
      <c r="K93" s="0" t="e">
        <f aca="false">VLOOKUP(I93,#REF!,2,FALSE())</f>
        <v>#REF!</v>
      </c>
      <c r="L93" s="0" t="e">
        <f aca="false">VLOOKUP(I93,#REF!,3,FALSE())</f>
        <v>#REF!</v>
      </c>
      <c r="M93" s="0" t="e">
        <f aca="false">VLOOKUP($I93,#REF!,4,FALSE())</f>
        <v>#REF!</v>
      </c>
      <c r="N93" s="0" t="e">
        <f aca="false">VLOOKUP($I93,#REF!,5,FALSE())</f>
        <v>#REF!</v>
      </c>
      <c r="O93" s="0" t="e">
        <f aca="false">VLOOKUP($I93,#REF!,6,FALSE())</f>
        <v>#REF!</v>
      </c>
      <c r="P93" s="0" t="e">
        <f aca="false">VLOOKUP($I93,#REF!,7,FALSE())</f>
        <v>#REF!</v>
      </c>
      <c r="Q93" s="0" t="e">
        <f aca="false">VLOOKUP($I93,#REF!,8,FALSE())</f>
        <v>#REF!</v>
      </c>
      <c r="R93" s="0" t="e">
        <f aca="false">VLOOKUP($I93,#REF!,9,FALSE())</f>
        <v>#REF!</v>
      </c>
      <c r="S93" s="0" t="e">
        <f aca="false">VLOOKUP($I93,#REF!,10,FALSE())</f>
        <v>#REF!</v>
      </c>
      <c r="T93" s="0" t="e">
        <f aca="false">VLOOKUP($I93,#REF!,11,FALSE())</f>
        <v>#REF!</v>
      </c>
      <c r="U93" s="0" t="e">
        <f aca="false">VLOOKUP($I93,#REF!,12,FALSE())</f>
        <v>#REF!</v>
      </c>
      <c r="V93" s="0" t="e">
        <f aca="false">VLOOKUP($I93,#REF!,13,FALSE())</f>
        <v>#REF!</v>
      </c>
      <c r="W93" s="0" t="s">
        <v>50</v>
      </c>
      <c r="Y93" s="0" t="n">
        <v>11150294</v>
      </c>
      <c r="Z93" s="0" t="s">
        <v>316</v>
      </c>
      <c r="AA93" s="0" t="e">
        <f aca="false">VLOOKUP(Z93,#REF!,2,FALSE())</f>
        <v>#REF!</v>
      </c>
    </row>
    <row r="94" customFormat="false" ht="16.5" hidden="true" customHeight="false" outlineLevel="0" collapsed="false">
      <c r="A94" s="0" t="s">
        <v>312</v>
      </c>
      <c r="B94" s="0" t="s">
        <v>313</v>
      </c>
      <c r="C94" s="0" t="str">
        <f aca="false">VLOOKUP(B94,uniprot_ensg!A:B,2,FALSE())</f>
        <v>ENSRNOG00000007894</v>
      </c>
      <c r="D94" s="0" t="e">
        <f aca="false">VLOOKUP(C94,#REF!,2,FALSE())</f>
        <v>#REF!</v>
      </c>
      <c r="E94" s="0" t="e">
        <f aca="false">VLOOKUP(D94,#REF!,2,FALSE())</f>
        <v>#REF!</v>
      </c>
      <c r="F94" s="0" t="s">
        <v>317</v>
      </c>
      <c r="G94" s="0" t="s">
        <v>318</v>
      </c>
      <c r="H94" s="0" t="str">
        <f aca="false">VLOOKUP(G94,uniprot_ensg!A:B,2,FALSE())</f>
        <v>ENSG00000107679</v>
      </c>
      <c r="I94" s="0" t="e">
        <f aca="false">VLOOKUP(H94,#REF!,2,FALSE())</f>
        <v>#REF!</v>
      </c>
      <c r="J94" s="0" t="e">
        <f aca="false">VLOOKUP(I94,#REF!,2,FALSE())</f>
        <v>#REF!</v>
      </c>
      <c r="K94" s="0" t="e">
        <f aca="false">VLOOKUP(I94,#REF!,2,FALSE())</f>
        <v>#REF!</v>
      </c>
      <c r="L94" s="0" t="e">
        <f aca="false">VLOOKUP(I94,#REF!,3,FALSE())</f>
        <v>#REF!</v>
      </c>
      <c r="M94" s="0" t="e">
        <f aca="false">VLOOKUP($I94,#REF!,4,FALSE())</f>
        <v>#REF!</v>
      </c>
      <c r="N94" s="0" t="e">
        <f aca="false">VLOOKUP($I94,#REF!,5,FALSE())</f>
        <v>#REF!</v>
      </c>
      <c r="O94" s="0" t="e">
        <f aca="false">VLOOKUP($I94,#REF!,6,FALSE())</f>
        <v>#REF!</v>
      </c>
      <c r="P94" s="0" t="e">
        <f aca="false">VLOOKUP($I94,#REF!,7,FALSE())</f>
        <v>#REF!</v>
      </c>
      <c r="Q94" s="0" t="e">
        <f aca="false">VLOOKUP($I94,#REF!,8,FALSE())</f>
        <v>#REF!</v>
      </c>
      <c r="R94" s="0" t="e">
        <f aca="false">VLOOKUP($I94,#REF!,9,FALSE())</f>
        <v>#REF!</v>
      </c>
      <c r="S94" s="0" t="e">
        <f aca="false">VLOOKUP($I94,#REF!,10,FALSE())</f>
        <v>#REF!</v>
      </c>
      <c r="T94" s="0" t="e">
        <f aca="false">VLOOKUP($I94,#REF!,11,FALSE())</f>
        <v>#REF!</v>
      </c>
      <c r="U94" s="0" t="e">
        <f aca="false">VLOOKUP($I94,#REF!,12,FALSE())</f>
        <v>#REF!</v>
      </c>
      <c r="V94" s="0" t="e">
        <f aca="false">VLOOKUP($I94,#REF!,13,FALSE())</f>
        <v>#REF!</v>
      </c>
      <c r="W94" s="0" t="s">
        <v>50</v>
      </c>
      <c r="Y94" s="0" t="n">
        <v>11802782</v>
      </c>
      <c r="Z94" s="0" t="s">
        <v>319</v>
      </c>
      <c r="AA94" s="0" t="e">
        <f aca="false">VLOOKUP(Z94,#REF!,2,FALSE())</f>
        <v>#REF!</v>
      </c>
    </row>
    <row r="95" customFormat="false" ht="16.5" hidden="true" customHeight="false" outlineLevel="0" collapsed="false">
      <c r="A95" s="0" t="s">
        <v>312</v>
      </c>
      <c r="B95" s="0" t="s">
        <v>313</v>
      </c>
      <c r="C95" s="0" t="str">
        <f aca="false">VLOOKUP(B95,uniprot_ensg!A:B,2,FALSE())</f>
        <v>ENSRNOG00000007894</v>
      </c>
      <c r="D95" s="0" t="e">
        <f aca="false">VLOOKUP(C95,#REF!,2,FALSE())</f>
        <v>#REF!</v>
      </c>
      <c r="E95" s="0" t="e">
        <f aca="false">VLOOKUP(D95,#REF!,2,FALSE())</f>
        <v>#REF!</v>
      </c>
      <c r="F95" s="0" t="s">
        <v>320</v>
      </c>
      <c r="G95" s="0" t="s">
        <v>321</v>
      </c>
      <c r="H95" s="0" t="str">
        <f aca="false">VLOOKUP(G95,uniprot_ensg!A:B,2,FALSE())</f>
        <v>ENSGALG00000003349</v>
      </c>
      <c r="I95" s="0" t="e">
        <f aca="false">VLOOKUP(H95,#REF!,2,FALSE())</f>
        <v>#REF!</v>
      </c>
      <c r="J95" s="0" t="e">
        <f aca="false">VLOOKUP(I95,#REF!,2,FALSE())</f>
        <v>#REF!</v>
      </c>
      <c r="K95" s="0" t="e">
        <f aca="false">VLOOKUP(I95,#REF!,2,FALSE())</f>
        <v>#REF!</v>
      </c>
      <c r="L95" s="0" t="e">
        <f aca="false">VLOOKUP(I95,#REF!,3,FALSE())</f>
        <v>#REF!</v>
      </c>
      <c r="M95" s="0" t="e">
        <f aca="false">VLOOKUP($I95,#REF!,4,FALSE())</f>
        <v>#REF!</v>
      </c>
      <c r="N95" s="0" t="e">
        <f aca="false">VLOOKUP($I95,#REF!,5,FALSE())</f>
        <v>#REF!</v>
      </c>
      <c r="O95" s="0" t="e">
        <f aca="false">VLOOKUP($I95,#REF!,6,FALSE())</f>
        <v>#REF!</v>
      </c>
      <c r="P95" s="0" t="e">
        <f aca="false">VLOOKUP($I95,#REF!,7,FALSE())</f>
        <v>#REF!</v>
      </c>
      <c r="Q95" s="0" t="e">
        <f aca="false">VLOOKUP($I95,#REF!,8,FALSE())</f>
        <v>#REF!</v>
      </c>
      <c r="R95" s="0" t="e">
        <f aca="false">VLOOKUP($I95,#REF!,9,FALSE())</f>
        <v>#REF!</v>
      </c>
      <c r="S95" s="0" t="e">
        <f aca="false">VLOOKUP($I95,#REF!,10,FALSE())</f>
        <v>#REF!</v>
      </c>
      <c r="T95" s="0" t="e">
        <f aca="false">VLOOKUP($I95,#REF!,11,FALSE())</f>
        <v>#REF!</v>
      </c>
      <c r="U95" s="0" t="e">
        <f aca="false">VLOOKUP($I95,#REF!,12,FALSE())</f>
        <v>#REF!</v>
      </c>
      <c r="V95" s="0" t="e">
        <f aca="false">VLOOKUP($I95,#REF!,13,FALSE())</f>
        <v>#REF!</v>
      </c>
      <c r="W95" s="0" t="s">
        <v>50</v>
      </c>
      <c r="Y95" s="0" t="n">
        <v>11802782</v>
      </c>
      <c r="Z95" s="0" t="s">
        <v>322</v>
      </c>
      <c r="AA95" s="0" t="e">
        <f aca="false">VLOOKUP(Z95,#REF!,2,FALSE())</f>
        <v>#REF!</v>
      </c>
    </row>
    <row r="96" customFormat="false" ht="16.5" hidden="true" customHeight="false" outlineLevel="0" collapsed="false">
      <c r="A96" s="0" t="s">
        <v>312</v>
      </c>
      <c r="B96" s="0" t="s">
        <v>313</v>
      </c>
      <c r="C96" s="0" t="str">
        <f aca="false">VLOOKUP(B96,uniprot_ensg!A:B,2,FALSE())</f>
        <v>ENSRNOG00000007894</v>
      </c>
      <c r="D96" s="0" t="e">
        <f aca="false">VLOOKUP(C96,#REF!,2,FALSE())</f>
        <v>#REF!</v>
      </c>
      <c r="E96" s="0" t="e">
        <f aca="false">VLOOKUP(D96,#REF!,2,FALSE())</f>
        <v>#REF!</v>
      </c>
      <c r="F96" s="0" t="s">
        <v>323</v>
      </c>
      <c r="G96" s="0" t="s">
        <v>324</v>
      </c>
      <c r="H96" s="0" t="str">
        <f aca="false">VLOOKUP(G96,uniprot_ensg!A:B,2,FALSE())</f>
        <v>ENSG00000157404</v>
      </c>
      <c r="I96" s="0" t="e">
        <f aca="false">VLOOKUP(H96,#REF!,2,FALSE())</f>
        <v>#REF!</v>
      </c>
      <c r="J96" s="0" t="e">
        <f aca="false">VLOOKUP(I96,#REF!,2,FALSE())</f>
        <v>#REF!</v>
      </c>
      <c r="K96" s="0" t="e">
        <f aca="false">VLOOKUP(I96,#REF!,2,FALSE())</f>
        <v>#REF!</v>
      </c>
      <c r="L96" s="0" t="e">
        <f aca="false">VLOOKUP(I96,#REF!,3,FALSE())</f>
        <v>#REF!</v>
      </c>
      <c r="M96" s="0" t="e">
        <f aca="false">VLOOKUP($I96,#REF!,4,FALSE())</f>
        <v>#REF!</v>
      </c>
      <c r="N96" s="0" t="e">
        <f aca="false">VLOOKUP($I96,#REF!,5,FALSE())</f>
        <v>#REF!</v>
      </c>
      <c r="O96" s="0" t="e">
        <f aca="false">VLOOKUP($I96,#REF!,6,FALSE())</f>
        <v>#REF!</v>
      </c>
      <c r="P96" s="0" t="e">
        <f aca="false">VLOOKUP($I96,#REF!,7,FALSE())</f>
        <v>#REF!</v>
      </c>
      <c r="Q96" s="0" t="e">
        <f aca="false">VLOOKUP($I96,#REF!,8,FALSE())</f>
        <v>#REF!</v>
      </c>
      <c r="R96" s="0" t="e">
        <f aca="false">VLOOKUP($I96,#REF!,9,FALSE())</f>
        <v>#REF!</v>
      </c>
      <c r="S96" s="0" t="e">
        <f aca="false">VLOOKUP($I96,#REF!,10,FALSE())</f>
        <v>#REF!</v>
      </c>
      <c r="T96" s="0" t="e">
        <f aca="false">VLOOKUP($I96,#REF!,11,FALSE())</f>
        <v>#REF!</v>
      </c>
      <c r="U96" s="0" t="e">
        <f aca="false">VLOOKUP($I96,#REF!,12,FALSE())</f>
        <v>#REF!</v>
      </c>
      <c r="V96" s="0" t="e">
        <f aca="false">VLOOKUP($I96,#REF!,13,FALSE())</f>
        <v>#REF!</v>
      </c>
      <c r="W96" s="0" t="s">
        <v>50</v>
      </c>
      <c r="Y96" s="0" t="n">
        <v>11018522</v>
      </c>
      <c r="Z96" s="0" t="s">
        <v>325</v>
      </c>
      <c r="AA96" s="0" t="e">
        <f aca="false">VLOOKUP(Z96,#REF!,2,FALSE())</f>
        <v>#REF!</v>
      </c>
    </row>
    <row r="97" customFormat="false" ht="16.5" hidden="true" customHeight="false" outlineLevel="0" collapsed="false">
      <c r="A97" s="0" t="s">
        <v>53</v>
      </c>
      <c r="B97" s="0" t="s">
        <v>54</v>
      </c>
      <c r="C97" s="0" t="str">
        <f aca="false">VLOOKUP(B97,uniprot_ensg!A:B,2,FALSE())</f>
        <v>ENSG00000109062</v>
      </c>
      <c r="D97" s="0" t="e">
        <f aca="false">VLOOKUP(C97,#REF!,2,FALSE())</f>
        <v>#REF!</v>
      </c>
      <c r="E97" s="0" t="e">
        <f aca="false">VLOOKUP(D97,#REF!,2,FALSE())</f>
        <v>#REF!</v>
      </c>
      <c r="F97" s="0" t="s">
        <v>287</v>
      </c>
      <c r="G97" s="0" t="s">
        <v>288</v>
      </c>
      <c r="H97" s="0" t="str">
        <f aca="false">VLOOKUP(G97,uniprot_ensg!A:B,2,FALSE())</f>
        <v>ENSG00000001626</v>
      </c>
      <c r="I97" s="0" t="e">
        <f aca="false">VLOOKUP(H97,#REF!,2,FALSE())</f>
        <v>#REF!</v>
      </c>
      <c r="J97" s="0" t="e">
        <f aca="false">VLOOKUP(I97,#REF!,2,FALSE())</f>
        <v>#REF!</v>
      </c>
      <c r="K97" s="0" t="e">
        <f aca="false">VLOOKUP(I97,#REF!,2,FALSE())</f>
        <v>#REF!</v>
      </c>
      <c r="L97" s="0" t="e">
        <f aca="false">VLOOKUP(I97,#REF!,3,FALSE())</f>
        <v>#REF!</v>
      </c>
      <c r="M97" s="0" t="e">
        <f aca="false">VLOOKUP($I97,#REF!,4,FALSE())</f>
        <v>#REF!</v>
      </c>
      <c r="N97" s="0" t="e">
        <f aca="false">VLOOKUP($I97,#REF!,5,FALSE())</f>
        <v>#REF!</v>
      </c>
      <c r="O97" s="0" t="e">
        <f aca="false">VLOOKUP($I97,#REF!,6,FALSE())</f>
        <v>#REF!</v>
      </c>
      <c r="P97" s="0" t="e">
        <f aca="false">VLOOKUP($I97,#REF!,7,FALSE())</f>
        <v>#REF!</v>
      </c>
      <c r="Q97" s="0" t="e">
        <f aca="false">VLOOKUP($I97,#REF!,8,FALSE())</f>
        <v>#REF!</v>
      </c>
      <c r="R97" s="0" t="e">
        <f aca="false">VLOOKUP($I97,#REF!,9,FALSE())</f>
        <v>#REF!</v>
      </c>
      <c r="S97" s="0" t="e">
        <f aca="false">VLOOKUP($I97,#REF!,10,FALSE())</f>
        <v>#REF!</v>
      </c>
      <c r="T97" s="0" t="e">
        <f aca="false">VLOOKUP($I97,#REF!,11,FALSE())</f>
        <v>#REF!</v>
      </c>
      <c r="U97" s="0" t="e">
        <f aca="false">VLOOKUP($I97,#REF!,12,FALSE())</f>
        <v>#REF!</v>
      </c>
      <c r="V97" s="0" t="e">
        <f aca="false">VLOOKUP($I97,#REF!,13,FALSE())</f>
        <v>#REF!</v>
      </c>
      <c r="W97" s="0" t="s">
        <v>50</v>
      </c>
      <c r="Y97" s="0" t="n">
        <v>9613608</v>
      </c>
      <c r="Z97" s="0" t="s">
        <v>326</v>
      </c>
      <c r="AA97" s="0" t="e">
        <f aca="false">VLOOKUP(Z97,#REF!,2,FALSE())</f>
        <v>#REF!</v>
      </c>
    </row>
    <row r="98" customFormat="false" ht="16.5" hidden="true" customHeight="false" outlineLevel="0" collapsed="false">
      <c r="A98" s="0" t="s">
        <v>327</v>
      </c>
      <c r="B98" s="0" t="s">
        <v>328</v>
      </c>
      <c r="C98" s="0" t="str">
        <f aca="false">VLOOKUP(B98,uniprot_ensg!A:B,2,FALSE())</f>
        <v>ENSG00000162105</v>
      </c>
      <c r="D98" s="0" t="e">
        <f aca="false">VLOOKUP(C98,#REF!,2,FALSE())</f>
        <v>#REF!</v>
      </c>
      <c r="E98" s="0" t="e">
        <f aca="false">VLOOKUP(D98,#REF!,2,FALSE())</f>
        <v>#REF!</v>
      </c>
      <c r="F98" s="0" t="s">
        <v>48</v>
      </c>
      <c r="G98" s="0" t="s">
        <v>49</v>
      </c>
      <c r="H98" s="0" t="str">
        <f aca="false">VLOOKUP(G98,uniprot_ensg!A:B,2,FALSE())</f>
        <v>ENSG00000170579</v>
      </c>
      <c r="I98" s="0" t="e">
        <f aca="false">VLOOKUP(H98,#REF!,2,FALSE())</f>
        <v>#REF!</v>
      </c>
      <c r="J98" s="0" t="e">
        <f aca="false">VLOOKUP(I98,#REF!,2,FALSE())</f>
        <v>#REF!</v>
      </c>
      <c r="K98" s="0" t="e">
        <f aca="false">VLOOKUP(I98,#REF!,2,FALSE())</f>
        <v>#REF!</v>
      </c>
      <c r="L98" s="0" t="e">
        <f aca="false">VLOOKUP(I98,#REF!,3,FALSE())</f>
        <v>#REF!</v>
      </c>
      <c r="M98" s="0" t="e">
        <f aca="false">VLOOKUP($I98,#REF!,4,FALSE())</f>
        <v>#REF!</v>
      </c>
      <c r="N98" s="0" t="e">
        <f aca="false">VLOOKUP($I98,#REF!,5,FALSE())</f>
        <v>#REF!</v>
      </c>
      <c r="O98" s="0" t="e">
        <f aca="false">VLOOKUP($I98,#REF!,6,FALSE())</f>
        <v>#REF!</v>
      </c>
      <c r="P98" s="0" t="e">
        <f aca="false">VLOOKUP($I98,#REF!,7,FALSE())</f>
        <v>#REF!</v>
      </c>
      <c r="Q98" s="0" t="e">
        <f aca="false">VLOOKUP($I98,#REF!,8,FALSE())</f>
        <v>#REF!</v>
      </c>
      <c r="R98" s="0" t="e">
        <f aca="false">VLOOKUP($I98,#REF!,9,FALSE())</f>
        <v>#REF!</v>
      </c>
      <c r="S98" s="0" t="e">
        <f aca="false">VLOOKUP($I98,#REF!,10,FALSE())</f>
        <v>#REF!</v>
      </c>
      <c r="T98" s="0" t="e">
        <f aca="false">VLOOKUP($I98,#REF!,11,FALSE())</f>
        <v>#REF!</v>
      </c>
      <c r="U98" s="0" t="e">
        <f aca="false">VLOOKUP($I98,#REF!,12,FALSE())</f>
        <v>#REF!</v>
      </c>
      <c r="V98" s="0" t="e">
        <f aca="false">VLOOKUP($I98,#REF!,13,FALSE())</f>
        <v>#REF!</v>
      </c>
      <c r="W98" s="0" t="s">
        <v>50</v>
      </c>
      <c r="Y98" s="0" t="n">
        <v>10433268</v>
      </c>
      <c r="Z98" s="0" t="s">
        <v>329</v>
      </c>
      <c r="AA98" s="0" t="e">
        <f aca="false">VLOOKUP(Z98,#REF!,2,FALSE())</f>
        <v>#REF!</v>
      </c>
    </row>
    <row r="99" customFormat="false" ht="16.5" hidden="true" customHeight="false" outlineLevel="0" collapsed="false">
      <c r="A99" s="0" t="s">
        <v>327</v>
      </c>
      <c r="B99" s="0" t="s">
        <v>328</v>
      </c>
      <c r="C99" s="0" t="str">
        <f aca="false">VLOOKUP(B99,uniprot_ensg!A:B,2,FALSE())</f>
        <v>ENSG00000162105</v>
      </c>
      <c r="D99" s="0" t="e">
        <f aca="false">VLOOKUP(C99,#REF!,2,FALSE())</f>
        <v>#REF!</v>
      </c>
      <c r="E99" s="0" t="e">
        <f aca="false">VLOOKUP(D99,#REF!,2,FALSE())</f>
        <v>#REF!</v>
      </c>
      <c r="F99" s="0" t="s">
        <v>330</v>
      </c>
      <c r="G99" s="0" t="s">
        <v>65</v>
      </c>
      <c r="H99" s="0" t="str">
        <f aca="false">VLOOKUP(G99,uniprot_ensg!A:B,2,FALSE())</f>
        <v>ENSG00000198010</v>
      </c>
      <c r="I99" s="0" t="e">
        <f aca="false">VLOOKUP(H99,#REF!,2,FALSE())</f>
        <v>#REF!</v>
      </c>
      <c r="J99" s="0" t="e">
        <f aca="false">VLOOKUP(I99,#REF!,2,FALSE())</f>
        <v>#REF!</v>
      </c>
      <c r="K99" s="0" t="e">
        <f aca="false">VLOOKUP(I99,#REF!,2,FALSE())</f>
        <v>#REF!</v>
      </c>
      <c r="L99" s="0" t="e">
        <f aca="false">VLOOKUP(I99,#REF!,3,FALSE())</f>
        <v>#REF!</v>
      </c>
      <c r="M99" s="0" t="e">
        <f aca="false">VLOOKUP($I99,#REF!,4,FALSE())</f>
        <v>#REF!</v>
      </c>
      <c r="N99" s="0" t="e">
        <f aca="false">VLOOKUP($I99,#REF!,5,FALSE())</f>
        <v>#REF!</v>
      </c>
      <c r="O99" s="0" t="e">
        <f aca="false">VLOOKUP($I99,#REF!,6,FALSE())</f>
        <v>#REF!</v>
      </c>
      <c r="P99" s="0" t="e">
        <f aca="false">VLOOKUP($I99,#REF!,7,FALSE())</f>
        <v>#REF!</v>
      </c>
      <c r="Q99" s="0" t="e">
        <f aca="false">VLOOKUP($I99,#REF!,8,FALSE())</f>
        <v>#REF!</v>
      </c>
      <c r="R99" s="0" t="e">
        <f aca="false">VLOOKUP($I99,#REF!,9,FALSE())</f>
        <v>#REF!</v>
      </c>
      <c r="S99" s="0" t="e">
        <f aca="false">VLOOKUP($I99,#REF!,10,FALSE())</f>
        <v>#REF!</v>
      </c>
      <c r="T99" s="0" t="e">
        <f aca="false">VLOOKUP($I99,#REF!,11,FALSE())</f>
        <v>#REF!</v>
      </c>
      <c r="U99" s="0" t="e">
        <f aca="false">VLOOKUP($I99,#REF!,12,FALSE())</f>
        <v>#REF!</v>
      </c>
      <c r="V99" s="0" t="e">
        <f aca="false">VLOOKUP($I99,#REF!,13,FALSE())</f>
        <v>#REF!</v>
      </c>
      <c r="W99" s="0" t="s">
        <v>50</v>
      </c>
      <c r="Y99" s="0" t="n">
        <v>10433268</v>
      </c>
      <c r="Z99" s="0" t="s">
        <v>331</v>
      </c>
      <c r="AA99" s="0" t="e">
        <f aca="false">VLOOKUP(Z99,#REF!,2,FALSE())</f>
        <v>#REF!</v>
      </c>
    </row>
    <row r="100" customFormat="false" ht="16.5" hidden="true" customHeight="false" outlineLevel="0" collapsed="false">
      <c r="A100" s="0" t="s">
        <v>332</v>
      </c>
      <c r="B100" s="0" t="s">
        <v>333</v>
      </c>
      <c r="C100" s="0" t="str">
        <f aca="false">VLOOKUP(B100,uniprot_ensg!A:B,2,FALSE())</f>
        <v>ENSG00000213977</v>
      </c>
      <c r="D100" s="0" t="e">
        <f aca="false">VLOOKUP(C100,#REF!,2,FALSE())</f>
        <v>#REF!</v>
      </c>
      <c r="E100" s="0" t="e">
        <f aca="false">VLOOKUP(D100,#REF!,2,FALSE())</f>
        <v>#REF!</v>
      </c>
      <c r="F100" s="0" t="s">
        <v>334</v>
      </c>
      <c r="G100" s="0" t="s">
        <v>335</v>
      </c>
      <c r="H100" s="0" t="e">
        <f aca="false">VLOOKUP(G100,uniprot_ensg!A:B,2,FALSE())</f>
        <v>#N/A</v>
      </c>
      <c r="I100" s="0" t="e">
        <f aca="false">VLOOKUP(H100,#REF!,2,FALSE())</f>
        <v>#REF!</v>
      </c>
      <c r="J100" s="0" t="e">
        <f aca="false">VLOOKUP(I100,#REF!,2,FALSE())</f>
        <v>#REF!</v>
      </c>
      <c r="K100" s="0" t="e">
        <f aca="false">VLOOKUP(I100,#REF!,2,FALSE())</f>
        <v>#REF!</v>
      </c>
      <c r="L100" s="0" t="e">
        <f aca="false">VLOOKUP(I100,#REF!,3,FALSE())</f>
        <v>#REF!</v>
      </c>
      <c r="M100" s="0" t="e">
        <f aca="false">VLOOKUP($I100,#REF!,4,FALSE())</f>
        <v>#REF!</v>
      </c>
      <c r="N100" s="0" t="e">
        <f aca="false">VLOOKUP($I100,#REF!,5,FALSE())</f>
        <v>#REF!</v>
      </c>
      <c r="O100" s="0" t="e">
        <f aca="false">VLOOKUP($I100,#REF!,6,FALSE())</f>
        <v>#REF!</v>
      </c>
      <c r="P100" s="0" t="e">
        <f aca="false">VLOOKUP($I100,#REF!,7,FALSE())</f>
        <v>#REF!</v>
      </c>
      <c r="Q100" s="0" t="e">
        <f aca="false">VLOOKUP($I100,#REF!,8,FALSE())</f>
        <v>#REF!</v>
      </c>
      <c r="R100" s="0" t="e">
        <f aca="false">VLOOKUP($I100,#REF!,9,FALSE())</f>
        <v>#REF!</v>
      </c>
      <c r="S100" s="0" t="e">
        <f aca="false">VLOOKUP($I100,#REF!,10,FALSE())</f>
        <v>#REF!</v>
      </c>
      <c r="T100" s="0" t="e">
        <f aca="false">VLOOKUP($I100,#REF!,11,FALSE())</f>
        <v>#REF!</v>
      </c>
      <c r="U100" s="0" t="e">
        <f aca="false">VLOOKUP($I100,#REF!,12,FALSE())</f>
        <v>#REF!</v>
      </c>
      <c r="V100" s="0" t="e">
        <f aca="false">VLOOKUP($I100,#REF!,13,FALSE())</f>
        <v>#REF!</v>
      </c>
      <c r="W100" s="0" t="s">
        <v>50</v>
      </c>
      <c r="Y100" s="0" t="n">
        <v>11163757</v>
      </c>
      <c r="Z100" s="0" t="s">
        <v>336</v>
      </c>
      <c r="AA100" s="0" t="e">
        <f aca="false">VLOOKUP(Z100,#REF!,2,FALSE())</f>
        <v>#REF!</v>
      </c>
    </row>
    <row r="101" customFormat="false" ht="16.5" hidden="true" customHeight="false" outlineLevel="0" collapsed="false">
      <c r="A101" s="0" t="s">
        <v>332</v>
      </c>
      <c r="B101" s="0" t="s">
        <v>333</v>
      </c>
      <c r="C101" s="0" t="str">
        <f aca="false">VLOOKUP(B101,uniprot_ensg!A:B,2,FALSE())</f>
        <v>ENSG00000213977</v>
      </c>
      <c r="D101" s="0" t="e">
        <f aca="false">VLOOKUP(C101,#REF!,2,FALSE())</f>
        <v>#REF!</v>
      </c>
      <c r="E101" s="0" t="e">
        <f aca="false">VLOOKUP(D101,#REF!,2,FALSE())</f>
        <v>#REF!</v>
      </c>
      <c r="F101" s="0" t="s">
        <v>337</v>
      </c>
      <c r="G101" s="0" t="s">
        <v>338</v>
      </c>
      <c r="H101" s="0" t="e">
        <f aca="false">VLOOKUP(G101,uniprot_ensg!A:B,2,FALSE())</f>
        <v>#N/A</v>
      </c>
      <c r="I101" s="0" t="e">
        <f aca="false">VLOOKUP(H101,#REF!,2,FALSE())</f>
        <v>#REF!</v>
      </c>
      <c r="J101" s="0" t="e">
        <f aca="false">VLOOKUP(I101,#REF!,2,FALSE())</f>
        <v>#REF!</v>
      </c>
      <c r="K101" s="0" t="e">
        <f aca="false">VLOOKUP(I101,#REF!,2,FALSE())</f>
        <v>#REF!</v>
      </c>
      <c r="L101" s="0" t="e">
        <f aca="false">VLOOKUP(I101,#REF!,3,FALSE())</f>
        <v>#REF!</v>
      </c>
      <c r="M101" s="0" t="e">
        <f aca="false">VLOOKUP($I101,#REF!,4,FALSE())</f>
        <v>#REF!</v>
      </c>
      <c r="N101" s="0" t="e">
        <f aca="false">VLOOKUP($I101,#REF!,5,FALSE())</f>
        <v>#REF!</v>
      </c>
      <c r="O101" s="0" t="e">
        <f aca="false">VLOOKUP($I101,#REF!,6,FALSE())</f>
        <v>#REF!</v>
      </c>
      <c r="P101" s="0" t="e">
        <f aca="false">VLOOKUP($I101,#REF!,7,FALSE())</f>
        <v>#REF!</v>
      </c>
      <c r="Q101" s="0" t="e">
        <f aca="false">VLOOKUP($I101,#REF!,8,FALSE())</f>
        <v>#REF!</v>
      </c>
      <c r="R101" s="0" t="e">
        <f aca="false">VLOOKUP($I101,#REF!,9,FALSE())</f>
        <v>#REF!</v>
      </c>
      <c r="S101" s="0" t="e">
        <f aca="false">VLOOKUP($I101,#REF!,10,FALSE())</f>
        <v>#REF!</v>
      </c>
      <c r="T101" s="0" t="e">
        <f aca="false">VLOOKUP($I101,#REF!,11,FALSE())</f>
        <v>#REF!</v>
      </c>
      <c r="U101" s="0" t="e">
        <f aca="false">VLOOKUP($I101,#REF!,12,FALSE())</f>
        <v>#REF!</v>
      </c>
      <c r="V101" s="0" t="e">
        <f aca="false">VLOOKUP($I101,#REF!,13,FALSE())</f>
        <v>#REF!</v>
      </c>
      <c r="W101" s="0" t="s">
        <v>50</v>
      </c>
      <c r="Y101" s="0" t="n">
        <v>10940294</v>
      </c>
      <c r="Z101" s="0" t="s">
        <v>336</v>
      </c>
      <c r="AA101" s="0" t="e">
        <f aca="false">VLOOKUP(Z101,#REF!,2,FALSE())</f>
        <v>#REF!</v>
      </c>
    </row>
    <row r="102" customFormat="false" ht="16.5" hidden="true" customHeight="false" outlineLevel="0" collapsed="false">
      <c r="A102" s="0" t="s">
        <v>339</v>
      </c>
      <c r="B102" s="0" t="s">
        <v>340</v>
      </c>
      <c r="C102" s="0" t="str">
        <f aca="false">VLOOKUP(B102,uniprot_ensg!A:B,2,FALSE())</f>
        <v>ENSG00000111052</v>
      </c>
      <c r="D102" s="0" t="e">
        <f aca="false">VLOOKUP(C102,#REF!,2,FALSE())</f>
        <v>#REF!</v>
      </c>
      <c r="E102" s="0" t="e">
        <f aca="false">VLOOKUP(D102,#REF!,2,FALSE())</f>
        <v>#REF!</v>
      </c>
      <c r="F102" s="0" t="s">
        <v>341</v>
      </c>
      <c r="G102" s="0" t="s">
        <v>342</v>
      </c>
      <c r="H102" s="0" t="str">
        <f aca="false">VLOOKUP(G102,uniprot_ensg!A:B,2,FALSE())</f>
        <v>ENSG00000111181</v>
      </c>
      <c r="I102" s="0" t="e">
        <f aca="false">VLOOKUP(H102,#REF!,2,FALSE())</f>
        <v>#REF!</v>
      </c>
      <c r="J102" s="0" t="e">
        <f aca="false">VLOOKUP(I102,#REF!,2,FALSE())</f>
        <v>#REF!</v>
      </c>
      <c r="K102" s="0" t="e">
        <f aca="false">VLOOKUP(I102,#REF!,2,FALSE())</f>
        <v>#REF!</v>
      </c>
      <c r="L102" s="0" t="e">
        <f aca="false">VLOOKUP(I102,#REF!,3,FALSE())</f>
        <v>#REF!</v>
      </c>
      <c r="M102" s="0" t="e">
        <f aca="false">VLOOKUP($I102,#REF!,4,FALSE())</f>
        <v>#REF!</v>
      </c>
      <c r="N102" s="0" t="e">
        <f aca="false">VLOOKUP($I102,#REF!,5,FALSE())</f>
        <v>#REF!</v>
      </c>
      <c r="O102" s="0" t="e">
        <f aca="false">VLOOKUP($I102,#REF!,6,FALSE())</f>
        <v>#REF!</v>
      </c>
      <c r="P102" s="0" t="e">
        <f aca="false">VLOOKUP($I102,#REF!,7,FALSE())</f>
        <v>#REF!</v>
      </c>
      <c r="Q102" s="0" t="e">
        <f aca="false">VLOOKUP($I102,#REF!,8,FALSE())</f>
        <v>#REF!</v>
      </c>
      <c r="R102" s="0" t="e">
        <f aca="false">VLOOKUP($I102,#REF!,9,FALSE())</f>
        <v>#REF!</v>
      </c>
      <c r="S102" s="0" t="e">
        <f aca="false">VLOOKUP($I102,#REF!,10,FALSE())</f>
        <v>#REF!</v>
      </c>
      <c r="T102" s="0" t="e">
        <f aca="false">VLOOKUP($I102,#REF!,11,FALSE())</f>
        <v>#REF!</v>
      </c>
      <c r="U102" s="0" t="e">
        <f aca="false">VLOOKUP($I102,#REF!,12,FALSE())</f>
        <v>#REF!</v>
      </c>
      <c r="V102" s="0" t="e">
        <f aca="false">VLOOKUP($I102,#REF!,13,FALSE())</f>
        <v>#REF!</v>
      </c>
      <c r="W102" s="0" t="s">
        <v>50</v>
      </c>
      <c r="Y102" s="0" t="n">
        <v>10228153</v>
      </c>
      <c r="Z102" s="0" t="s">
        <v>343</v>
      </c>
      <c r="AA102" s="0" t="e">
        <f aca="false">VLOOKUP(Z102,#REF!,2,FALSE())</f>
        <v>#REF!</v>
      </c>
    </row>
    <row r="103" customFormat="false" ht="16.5" hidden="true" customHeight="false" outlineLevel="0" collapsed="false">
      <c r="A103" s="0" t="s">
        <v>344</v>
      </c>
      <c r="B103" s="0" t="s">
        <v>345</v>
      </c>
      <c r="C103" s="0" t="str">
        <f aca="false">VLOOKUP(B103,uniprot_ensg!A:B,2,FALSE())</f>
        <v>ENSG00000104863</v>
      </c>
      <c r="D103" s="0" t="e">
        <f aca="false">VLOOKUP(C103,#REF!,2,FALSE())</f>
        <v>#REF!</v>
      </c>
      <c r="E103" s="0" t="e">
        <f aca="false">VLOOKUP(D103,#REF!,2,FALSE())</f>
        <v>#REF!</v>
      </c>
      <c r="F103" s="0" t="s">
        <v>341</v>
      </c>
      <c r="G103" s="0" t="s">
        <v>342</v>
      </c>
      <c r="H103" s="0" t="str">
        <f aca="false">VLOOKUP(G103,uniprot_ensg!A:B,2,FALSE())</f>
        <v>ENSG00000111181</v>
      </c>
      <c r="I103" s="0" t="e">
        <f aca="false">VLOOKUP(H103,#REF!,2,FALSE())</f>
        <v>#REF!</v>
      </c>
      <c r="J103" s="0" t="e">
        <f aca="false">VLOOKUP(I103,#REF!,2,FALSE())</f>
        <v>#REF!</v>
      </c>
      <c r="K103" s="0" t="e">
        <f aca="false">VLOOKUP(I103,#REF!,2,FALSE())</f>
        <v>#REF!</v>
      </c>
      <c r="L103" s="0" t="e">
        <f aca="false">VLOOKUP(I103,#REF!,3,FALSE())</f>
        <v>#REF!</v>
      </c>
      <c r="M103" s="0" t="e">
        <f aca="false">VLOOKUP($I103,#REF!,4,FALSE())</f>
        <v>#REF!</v>
      </c>
      <c r="N103" s="0" t="e">
        <f aca="false">VLOOKUP($I103,#REF!,5,FALSE())</f>
        <v>#REF!</v>
      </c>
      <c r="O103" s="0" t="e">
        <f aca="false">VLOOKUP($I103,#REF!,6,FALSE())</f>
        <v>#REF!</v>
      </c>
      <c r="P103" s="0" t="e">
        <f aca="false">VLOOKUP($I103,#REF!,7,FALSE())</f>
        <v>#REF!</v>
      </c>
      <c r="Q103" s="0" t="e">
        <f aca="false">VLOOKUP($I103,#REF!,8,FALSE())</f>
        <v>#REF!</v>
      </c>
      <c r="R103" s="0" t="e">
        <f aca="false">VLOOKUP($I103,#REF!,9,FALSE())</f>
        <v>#REF!</v>
      </c>
      <c r="S103" s="0" t="e">
        <f aca="false">VLOOKUP($I103,#REF!,10,FALSE())</f>
        <v>#REF!</v>
      </c>
      <c r="T103" s="0" t="e">
        <f aca="false">VLOOKUP($I103,#REF!,11,FALSE())</f>
        <v>#REF!</v>
      </c>
      <c r="U103" s="0" t="e">
        <f aca="false">VLOOKUP($I103,#REF!,12,FALSE())</f>
        <v>#REF!</v>
      </c>
      <c r="V103" s="0" t="e">
        <f aca="false">VLOOKUP($I103,#REF!,13,FALSE())</f>
        <v>#REF!</v>
      </c>
      <c r="W103" s="0" t="s">
        <v>50</v>
      </c>
      <c r="Y103" s="0" t="n">
        <v>10228153</v>
      </c>
      <c r="Z103" s="0" t="s">
        <v>346</v>
      </c>
      <c r="AA103" s="0" t="e">
        <f aca="false">VLOOKUP(Z103,#REF!,2,FALSE())</f>
        <v>#REF!</v>
      </c>
    </row>
    <row r="104" customFormat="false" ht="16.5" hidden="true" customHeight="false" outlineLevel="0" collapsed="false">
      <c r="A104" s="0" t="s">
        <v>344</v>
      </c>
      <c r="B104" s="0" t="s">
        <v>345</v>
      </c>
      <c r="C104" s="0" t="str">
        <f aca="false">VLOOKUP(B104,uniprot_ensg!A:B,2,FALSE())</f>
        <v>ENSG00000104863</v>
      </c>
      <c r="D104" s="0" t="e">
        <f aca="false">VLOOKUP(C104,#REF!,2,FALSE())</f>
        <v>#REF!</v>
      </c>
      <c r="E104" s="0" t="e">
        <f aca="false">VLOOKUP(D104,#REF!,2,FALSE())</f>
        <v>#REF!</v>
      </c>
      <c r="F104" s="0" t="s">
        <v>347</v>
      </c>
      <c r="G104" s="0" t="s">
        <v>348</v>
      </c>
      <c r="H104" s="0" t="str">
        <f aca="false">VLOOKUP(G104,uniprot_ensg!A:B,2,FALSE())</f>
        <v>ENSG00000168135</v>
      </c>
      <c r="I104" s="0" t="e">
        <f aca="false">VLOOKUP(H104,#REF!,2,FALSE())</f>
        <v>#REF!</v>
      </c>
      <c r="J104" s="0" t="e">
        <f aca="false">VLOOKUP(I104,#REF!,2,FALSE())</f>
        <v>#REF!</v>
      </c>
      <c r="K104" s="0" t="e">
        <f aca="false">VLOOKUP(I104,#REF!,2,FALSE())</f>
        <v>#REF!</v>
      </c>
      <c r="L104" s="0" t="e">
        <f aca="false">VLOOKUP(I104,#REF!,3,FALSE())</f>
        <v>#REF!</v>
      </c>
      <c r="M104" s="0" t="e">
        <f aca="false">VLOOKUP($I104,#REF!,4,FALSE())</f>
        <v>#REF!</v>
      </c>
      <c r="N104" s="0" t="e">
        <f aca="false">VLOOKUP($I104,#REF!,5,FALSE())</f>
        <v>#REF!</v>
      </c>
      <c r="O104" s="0" t="e">
        <f aca="false">VLOOKUP($I104,#REF!,6,FALSE())</f>
        <v>#REF!</v>
      </c>
      <c r="P104" s="0" t="e">
        <f aca="false">VLOOKUP($I104,#REF!,7,FALSE())</f>
        <v>#REF!</v>
      </c>
      <c r="Q104" s="0" t="e">
        <f aca="false">VLOOKUP($I104,#REF!,8,FALSE())</f>
        <v>#REF!</v>
      </c>
      <c r="R104" s="0" t="e">
        <f aca="false">VLOOKUP($I104,#REF!,9,FALSE())</f>
        <v>#REF!</v>
      </c>
      <c r="S104" s="0" t="e">
        <f aca="false">VLOOKUP($I104,#REF!,10,FALSE())</f>
        <v>#REF!</v>
      </c>
      <c r="T104" s="0" t="e">
        <f aca="false">VLOOKUP($I104,#REF!,11,FALSE())</f>
        <v>#REF!</v>
      </c>
      <c r="U104" s="0" t="e">
        <f aca="false">VLOOKUP($I104,#REF!,12,FALSE())</f>
        <v>#REF!</v>
      </c>
      <c r="V104" s="0" t="e">
        <f aca="false">VLOOKUP($I104,#REF!,13,FALSE())</f>
        <v>#REF!</v>
      </c>
      <c r="W104" s="0" t="s">
        <v>50</v>
      </c>
      <c r="Y104" s="0" t="n">
        <v>11742811</v>
      </c>
      <c r="Z104" s="0" t="s">
        <v>349</v>
      </c>
      <c r="AA104" s="0" t="e">
        <f aca="false">VLOOKUP(Z104,#REF!,2,FALSE())</f>
        <v>#REF!</v>
      </c>
    </row>
    <row r="105" customFormat="false" ht="16.5" hidden="true" customHeight="false" outlineLevel="0" collapsed="false">
      <c r="A105" s="0" t="s">
        <v>350</v>
      </c>
      <c r="B105" s="0" t="s">
        <v>351</v>
      </c>
      <c r="C105" s="0" t="str">
        <f aca="false">VLOOKUP(B105,uniprot_ensg!A:B,2,FALSE())</f>
        <v>ENSG00000148943</v>
      </c>
      <c r="D105" s="0" t="e">
        <f aca="false">VLOOKUP(C105,#REF!,2,FALSE())</f>
        <v>#REF!</v>
      </c>
      <c r="E105" s="0" t="e">
        <f aca="false">VLOOKUP(D105,#REF!,2,FALSE())</f>
        <v>#REF!</v>
      </c>
      <c r="F105" s="0" t="s">
        <v>341</v>
      </c>
      <c r="G105" s="0" t="s">
        <v>342</v>
      </c>
      <c r="H105" s="0" t="str">
        <f aca="false">VLOOKUP(G105,uniprot_ensg!A:B,2,FALSE())</f>
        <v>ENSG00000111181</v>
      </c>
      <c r="I105" s="0" t="e">
        <f aca="false">VLOOKUP(H105,#REF!,2,FALSE())</f>
        <v>#REF!</v>
      </c>
      <c r="J105" s="0" t="e">
        <f aca="false">VLOOKUP(I105,#REF!,2,FALSE())</f>
        <v>#REF!</v>
      </c>
      <c r="K105" s="0" t="e">
        <f aca="false">VLOOKUP(I105,#REF!,2,FALSE())</f>
        <v>#REF!</v>
      </c>
      <c r="L105" s="0" t="e">
        <f aca="false">VLOOKUP(I105,#REF!,3,FALSE())</f>
        <v>#REF!</v>
      </c>
      <c r="M105" s="0" t="e">
        <f aca="false">VLOOKUP($I105,#REF!,4,FALSE())</f>
        <v>#REF!</v>
      </c>
      <c r="N105" s="0" t="e">
        <f aca="false">VLOOKUP($I105,#REF!,5,FALSE())</f>
        <v>#REF!</v>
      </c>
      <c r="O105" s="0" t="e">
        <f aca="false">VLOOKUP($I105,#REF!,6,FALSE())</f>
        <v>#REF!</v>
      </c>
      <c r="P105" s="0" t="e">
        <f aca="false">VLOOKUP($I105,#REF!,7,FALSE())</f>
        <v>#REF!</v>
      </c>
      <c r="Q105" s="0" t="e">
        <f aca="false">VLOOKUP($I105,#REF!,8,FALSE())</f>
        <v>#REF!</v>
      </c>
      <c r="R105" s="0" t="e">
        <f aca="false">VLOOKUP($I105,#REF!,9,FALSE())</f>
        <v>#REF!</v>
      </c>
      <c r="S105" s="0" t="e">
        <f aca="false">VLOOKUP($I105,#REF!,10,FALSE())</f>
        <v>#REF!</v>
      </c>
      <c r="T105" s="0" t="e">
        <f aca="false">VLOOKUP($I105,#REF!,11,FALSE())</f>
        <v>#REF!</v>
      </c>
      <c r="U105" s="0" t="e">
        <f aca="false">VLOOKUP($I105,#REF!,12,FALSE())</f>
        <v>#REF!</v>
      </c>
      <c r="V105" s="0" t="e">
        <f aca="false">VLOOKUP($I105,#REF!,13,FALSE())</f>
        <v>#REF!</v>
      </c>
      <c r="W105" s="0" t="s">
        <v>50</v>
      </c>
      <c r="Y105" s="0" t="n">
        <v>10228153</v>
      </c>
      <c r="Z105" s="0" t="s">
        <v>352</v>
      </c>
      <c r="AA105" s="0" t="e">
        <f aca="false">VLOOKUP(Z105,#REF!,2,FALSE())</f>
        <v>#REF!</v>
      </c>
    </row>
    <row r="106" customFormat="false" ht="16.5" hidden="true" customHeight="false" outlineLevel="0" collapsed="false">
      <c r="A106" s="0" t="s">
        <v>353</v>
      </c>
      <c r="B106" s="0" t="s">
        <v>354</v>
      </c>
      <c r="C106" s="0" t="str">
        <f aca="false">VLOOKUP(B106,uniprot_ensg!A:B,2,FALSE())</f>
        <v>ENSG00000104067</v>
      </c>
      <c r="D106" s="0" t="e">
        <f aca="false">VLOOKUP(C106,#REF!,2,FALSE())</f>
        <v>#REF!</v>
      </c>
      <c r="E106" s="0" t="e">
        <f aca="false">VLOOKUP(D106,#REF!,2,FALSE())</f>
        <v>#REF!</v>
      </c>
      <c r="F106" s="0" t="s">
        <v>355</v>
      </c>
      <c r="G106" s="0" t="s">
        <v>356</v>
      </c>
      <c r="H106" s="0" t="str">
        <f aca="false">VLOOKUP(G106,uniprot_ensg!A:B,2,FALSE())</f>
        <v>ENSG00000152661</v>
      </c>
      <c r="I106" s="0" t="e">
        <f aca="false">VLOOKUP(H106,#REF!,2,FALSE())</f>
        <v>#REF!</v>
      </c>
      <c r="J106" s="0" t="e">
        <f aca="false">VLOOKUP(I106,#REF!,2,FALSE())</f>
        <v>#REF!</v>
      </c>
      <c r="K106" s="0" t="e">
        <f aca="false">VLOOKUP(I106,#REF!,2,FALSE())</f>
        <v>#REF!</v>
      </c>
      <c r="L106" s="0" t="e">
        <f aca="false">VLOOKUP(I106,#REF!,3,FALSE())</f>
        <v>#REF!</v>
      </c>
      <c r="M106" s="0" t="e">
        <f aca="false">VLOOKUP($I106,#REF!,4,FALSE())</f>
        <v>#REF!</v>
      </c>
      <c r="N106" s="0" t="e">
        <f aca="false">VLOOKUP($I106,#REF!,5,FALSE())</f>
        <v>#REF!</v>
      </c>
      <c r="O106" s="0" t="e">
        <f aca="false">VLOOKUP($I106,#REF!,6,FALSE())</f>
        <v>#REF!</v>
      </c>
      <c r="P106" s="0" t="e">
        <f aca="false">VLOOKUP($I106,#REF!,7,FALSE())</f>
        <v>#REF!</v>
      </c>
      <c r="Q106" s="0" t="e">
        <f aca="false">VLOOKUP($I106,#REF!,8,FALSE())</f>
        <v>#REF!</v>
      </c>
      <c r="R106" s="0" t="e">
        <f aca="false">VLOOKUP($I106,#REF!,9,FALSE())</f>
        <v>#REF!</v>
      </c>
      <c r="S106" s="0" t="e">
        <f aca="false">VLOOKUP($I106,#REF!,10,FALSE())</f>
        <v>#REF!</v>
      </c>
      <c r="T106" s="0" t="e">
        <f aca="false">VLOOKUP($I106,#REF!,11,FALSE())</f>
        <v>#REF!</v>
      </c>
      <c r="U106" s="0" t="e">
        <f aca="false">VLOOKUP($I106,#REF!,12,FALSE())</f>
        <v>#REF!</v>
      </c>
      <c r="V106" s="0" t="e">
        <f aca="false">VLOOKUP($I106,#REF!,13,FALSE())</f>
        <v>#REF!</v>
      </c>
      <c r="W106" s="0" t="s">
        <v>50</v>
      </c>
      <c r="Y106" s="0" t="n">
        <v>9707407</v>
      </c>
      <c r="Z106" s="0" t="s">
        <v>357</v>
      </c>
      <c r="AA106" s="0" t="e">
        <f aca="false">VLOOKUP(Z106,#REF!,2,FALSE())</f>
        <v>#REF!</v>
      </c>
    </row>
    <row r="107" customFormat="false" ht="16.5" hidden="true" customHeight="false" outlineLevel="0" collapsed="false">
      <c r="A107" s="0" t="s">
        <v>353</v>
      </c>
      <c r="B107" s="0" t="s">
        <v>354</v>
      </c>
      <c r="C107" s="0" t="str">
        <f aca="false">VLOOKUP(B107,uniprot_ensg!A:B,2,FALSE())</f>
        <v>ENSG00000104067</v>
      </c>
      <c r="D107" s="0" t="e">
        <f aca="false">VLOOKUP(C107,#REF!,2,FALSE())</f>
        <v>#REF!</v>
      </c>
      <c r="E107" s="0" t="e">
        <f aca="false">VLOOKUP(D107,#REF!,2,FALSE())</f>
        <v>#REF!</v>
      </c>
      <c r="F107" s="0" t="s">
        <v>358</v>
      </c>
      <c r="G107" s="0" t="s">
        <v>359</v>
      </c>
      <c r="H107" s="0" t="str">
        <f aca="false">VLOOKUP(G107,uniprot_ensg!A:B,2,FALSE())</f>
        <v>ENSG00000182963</v>
      </c>
      <c r="I107" s="0" t="e">
        <f aca="false">VLOOKUP(H107,#REF!,2,FALSE())</f>
        <v>#REF!</v>
      </c>
      <c r="J107" s="0" t="e">
        <f aca="false">VLOOKUP(I107,#REF!,2,FALSE())</f>
        <v>#REF!</v>
      </c>
      <c r="K107" s="0" t="e">
        <f aca="false">VLOOKUP(I107,#REF!,2,FALSE())</f>
        <v>#REF!</v>
      </c>
      <c r="L107" s="0" t="e">
        <f aca="false">VLOOKUP(I107,#REF!,3,FALSE())</f>
        <v>#REF!</v>
      </c>
      <c r="M107" s="0" t="e">
        <f aca="false">VLOOKUP($I107,#REF!,4,FALSE())</f>
        <v>#REF!</v>
      </c>
      <c r="N107" s="0" t="e">
        <f aca="false">VLOOKUP($I107,#REF!,5,FALSE())</f>
        <v>#REF!</v>
      </c>
      <c r="O107" s="0" t="e">
        <f aca="false">VLOOKUP($I107,#REF!,6,FALSE())</f>
        <v>#REF!</v>
      </c>
      <c r="P107" s="0" t="e">
        <f aca="false">VLOOKUP($I107,#REF!,7,FALSE())</f>
        <v>#REF!</v>
      </c>
      <c r="Q107" s="0" t="e">
        <f aca="false">VLOOKUP($I107,#REF!,8,FALSE())</f>
        <v>#REF!</v>
      </c>
      <c r="R107" s="0" t="e">
        <f aca="false">VLOOKUP($I107,#REF!,9,FALSE())</f>
        <v>#REF!</v>
      </c>
      <c r="S107" s="0" t="e">
        <f aca="false">VLOOKUP($I107,#REF!,10,FALSE())</f>
        <v>#REF!</v>
      </c>
      <c r="T107" s="0" t="e">
        <f aca="false">VLOOKUP($I107,#REF!,11,FALSE())</f>
        <v>#REF!</v>
      </c>
      <c r="U107" s="0" t="e">
        <f aca="false">VLOOKUP($I107,#REF!,12,FALSE())</f>
        <v>#REF!</v>
      </c>
      <c r="V107" s="0" t="e">
        <f aca="false">VLOOKUP($I107,#REF!,13,FALSE())</f>
        <v>#REF!</v>
      </c>
      <c r="W107" s="0" t="s">
        <v>50</v>
      </c>
      <c r="Y107" s="0" t="n">
        <v>11313345</v>
      </c>
      <c r="Z107" s="0" t="s">
        <v>360</v>
      </c>
      <c r="AA107" s="0" t="e">
        <f aca="false">VLOOKUP(Z107,#REF!,2,FALSE())</f>
        <v>#REF!</v>
      </c>
    </row>
    <row r="108" customFormat="false" ht="16.5" hidden="true" customHeight="false" outlineLevel="0" collapsed="false">
      <c r="A108" s="0" t="s">
        <v>137</v>
      </c>
      <c r="B108" s="0" t="s">
        <v>138</v>
      </c>
      <c r="C108" s="0" t="str">
        <f aca="false">VLOOKUP(B108,uniprot_ensg!A:B,2,FALSE())</f>
        <v>ENSG00000101400</v>
      </c>
      <c r="D108" s="0" t="e">
        <f aca="false">VLOOKUP(C108,#REF!,2,FALSE())</f>
        <v>#REF!</v>
      </c>
      <c r="E108" s="0" t="e">
        <f aca="false">VLOOKUP(D108,#REF!,2,FALSE())</f>
        <v>#REF!</v>
      </c>
      <c r="F108" s="0" t="s">
        <v>361</v>
      </c>
      <c r="G108" s="0" t="s">
        <v>362</v>
      </c>
      <c r="H108" s="0" t="str">
        <f aca="false">VLOOKUP(G108,uniprot_ensg!A:B,2,FALSE())</f>
        <v>ENSG00000188130</v>
      </c>
      <c r="I108" s="0" t="e">
        <f aca="false">VLOOKUP(H108,#REF!,2,FALSE())</f>
        <v>#REF!</v>
      </c>
      <c r="J108" s="0" t="e">
        <f aca="false">VLOOKUP(I108,#REF!,2,FALSE())</f>
        <v>#REF!</v>
      </c>
      <c r="K108" s="0" t="e">
        <f aca="false">VLOOKUP(I108,#REF!,2,FALSE())</f>
        <v>#REF!</v>
      </c>
      <c r="L108" s="0" t="e">
        <f aca="false">VLOOKUP(I108,#REF!,3,FALSE())</f>
        <v>#REF!</v>
      </c>
      <c r="M108" s="0" t="e">
        <f aca="false">VLOOKUP($I108,#REF!,4,FALSE())</f>
        <v>#REF!</v>
      </c>
      <c r="N108" s="0" t="e">
        <f aca="false">VLOOKUP($I108,#REF!,5,FALSE())</f>
        <v>#REF!</v>
      </c>
      <c r="O108" s="0" t="e">
        <f aca="false">VLOOKUP($I108,#REF!,6,FALSE())</f>
        <v>#REF!</v>
      </c>
      <c r="P108" s="0" t="e">
        <f aca="false">VLOOKUP($I108,#REF!,7,FALSE())</f>
        <v>#REF!</v>
      </c>
      <c r="Q108" s="0" t="e">
        <f aca="false">VLOOKUP($I108,#REF!,8,FALSE())</f>
        <v>#REF!</v>
      </c>
      <c r="R108" s="0" t="e">
        <f aca="false">VLOOKUP($I108,#REF!,9,FALSE())</f>
        <v>#REF!</v>
      </c>
      <c r="S108" s="0" t="e">
        <f aca="false">VLOOKUP($I108,#REF!,10,FALSE())</f>
        <v>#REF!</v>
      </c>
      <c r="T108" s="0" t="e">
        <f aca="false">VLOOKUP($I108,#REF!,11,FALSE())</f>
        <v>#REF!</v>
      </c>
      <c r="U108" s="0" t="e">
        <f aca="false">VLOOKUP($I108,#REF!,12,FALSE())</f>
        <v>#REF!</v>
      </c>
      <c r="V108" s="0" t="e">
        <f aca="false">VLOOKUP($I108,#REF!,13,FALSE())</f>
        <v>#REF!</v>
      </c>
      <c r="W108" s="0" t="s">
        <v>50</v>
      </c>
      <c r="Y108" s="0" t="n">
        <v>10212242</v>
      </c>
      <c r="Z108" s="0" t="s">
        <v>363</v>
      </c>
      <c r="AA108" s="0" t="e">
        <f aca="false">VLOOKUP(Z108,#REF!,2,FALSE())</f>
        <v>#REF!</v>
      </c>
    </row>
    <row r="109" customFormat="false" ht="16.5" hidden="false" customHeight="false" outlineLevel="0" collapsed="false">
      <c r="A109" s="0" t="s">
        <v>119</v>
      </c>
      <c r="B109" s="0" t="s">
        <v>120</v>
      </c>
      <c r="C109" s="0" t="str">
        <f aca="false">VLOOKUP(B109,uniprot_ensg!A:B,2,FALSE())</f>
        <v>ENSG00000100151</v>
      </c>
      <c r="D109" s="0" t="e">
        <f aca="false">VLOOKUP(C109,#REF!,2,FALSE())</f>
        <v>#REF!</v>
      </c>
      <c r="E109" s="0" t="e">
        <f aca="false">VLOOKUP(D109,#REF!,2,FALSE())</f>
        <v>#REF!</v>
      </c>
      <c r="F109" s="0" t="s">
        <v>364</v>
      </c>
      <c r="G109" s="0" t="s">
        <v>365</v>
      </c>
      <c r="H109" s="0" t="str">
        <f aca="false">VLOOKUP(G109,uniprot_ensg!A:B,2,FALSE())</f>
        <v>ENSG00000141736</v>
      </c>
      <c r="I109" s="0" t="e">
        <f aca="false">VLOOKUP(H109,#REF!,2,FALSE())</f>
        <v>#REF!</v>
      </c>
      <c r="J109" s="0" t="e">
        <f aca="false">VLOOKUP(I109,#REF!,2,FALSE())</f>
        <v>#REF!</v>
      </c>
      <c r="K109" s="0" t="e">
        <f aca="false">VLOOKUP(I109,#REF!,2,FALSE())</f>
        <v>#REF!</v>
      </c>
      <c r="L109" s="0" t="e">
        <f aca="false">VLOOKUP(I109,#REF!,3,FALSE())</f>
        <v>#REF!</v>
      </c>
      <c r="M109" s="0" t="e">
        <f aca="false">VLOOKUP($I109,#REF!,4,FALSE())</f>
        <v>#REF!</v>
      </c>
      <c r="N109" s="0" t="e">
        <f aca="false">VLOOKUP($I109,#REF!,5,FALSE())</f>
        <v>#REF!</v>
      </c>
      <c r="O109" s="0" t="e">
        <f aca="false">VLOOKUP($I109,#REF!,6,FALSE())</f>
        <v>#REF!</v>
      </c>
      <c r="P109" s="0" t="e">
        <f aca="false">VLOOKUP($I109,#REF!,7,FALSE())</f>
        <v>#REF!</v>
      </c>
      <c r="Q109" s="0" t="e">
        <f aca="false">VLOOKUP($I109,#REF!,8,FALSE())</f>
        <v>#REF!</v>
      </c>
      <c r="R109" s="0" t="e">
        <f aca="false">VLOOKUP($I109,#REF!,9,FALSE())</f>
        <v>#REF!</v>
      </c>
      <c r="S109" s="0" t="e">
        <f aca="false">VLOOKUP($I109,#REF!,10,FALSE())</f>
        <v>#REF!</v>
      </c>
      <c r="T109" s="0" t="e">
        <f aca="false">VLOOKUP($I109,#REF!,11,FALSE())</f>
        <v>#REF!</v>
      </c>
      <c r="U109" s="0" t="e">
        <f aca="false">VLOOKUP($I109,#REF!,12,FALSE())</f>
        <v>#REF!</v>
      </c>
      <c r="V109" s="0" t="e">
        <f aca="false">VLOOKUP($I109,#REF!,13,FALSE())</f>
        <v>#REF!</v>
      </c>
      <c r="W109" s="0" t="s">
        <v>50</v>
      </c>
      <c r="Y109" s="0" t="n">
        <v>11278603</v>
      </c>
      <c r="Z109" s="0" t="s">
        <v>366</v>
      </c>
      <c r="AA109" s="0" t="e">
        <f aca="false">VLOOKUP(Z109,#REF!,2,FALSE())</f>
        <v>#REF!</v>
      </c>
    </row>
    <row r="110" customFormat="false" ht="16.5" hidden="true" customHeight="false" outlineLevel="0" collapsed="false">
      <c r="A110" s="0" t="s">
        <v>137</v>
      </c>
      <c r="B110" s="0" t="s">
        <v>138</v>
      </c>
      <c r="C110" s="0" t="str">
        <f aca="false">VLOOKUP(B110,uniprot_ensg!A:B,2,FALSE())</f>
        <v>ENSG00000101400</v>
      </c>
      <c r="D110" s="0" t="e">
        <f aca="false">VLOOKUP(C110,#REF!,2,FALSE())</f>
        <v>#REF!</v>
      </c>
      <c r="E110" s="0" t="e">
        <f aca="false">VLOOKUP(D110,#REF!,2,FALSE())</f>
        <v>#REF!</v>
      </c>
      <c r="F110" s="0" t="s">
        <v>367</v>
      </c>
      <c r="G110" s="0" t="s">
        <v>368</v>
      </c>
      <c r="H110" s="0" t="str">
        <f aca="false">VLOOKUP(G110,uniprot_ensg!A:B,2,FALSE())</f>
        <v>ENSG00000183873</v>
      </c>
      <c r="I110" s="0" t="e">
        <f aca="false">VLOOKUP(H110,#REF!,2,FALSE())</f>
        <v>#REF!</v>
      </c>
      <c r="J110" s="0" t="e">
        <f aca="false">VLOOKUP(I110,#REF!,2,FALSE())</f>
        <v>#REF!</v>
      </c>
      <c r="K110" s="0" t="e">
        <f aca="false">VLOOKUP(I110,#REF!,2,FALSE())</f>
        <v>#REF!</v>
      </c>
      <c r="L110" s="0" t="e">
        <f aca="false">VLOOKUP(I110,#REF!,3,FALSE())</f>
        <v>#REF!</v>
      </c>
      <c r="M110" s="0" t="e">
        <f aca="false">VLOOKUP($I110,#REF!,4,FALSE())</f>
        <v>#REF!</v>
      </c>
      <c r="N110" s="0" t="e">
        <f aca="false">VLOOKUP($I110,#REF!,5,FALSE())</f>
        <v>#REF!</v>
      </c>
      <c r="O110" s="0" t="e">
        <f aca="false">VLOOKUP($I110,#REF!,6,FALSE())</f>
        <v>#REF!</v>
      </c>
      <c r="P110" s="0" t="e">
        <f aca="false">VLOOKUP($I110,#REF!,7,FALSE())</f>
        <v>#REF!</v>
      </c>
      <c r="Q110" s="0" t="e">
        <f aca="false">VLOOKUP($I110,#REF!,8,FALSE())</f>
        <v>#REF!</v>
      </c>
      <c r="R110" s="0" t="e">
        <f aca="false">VLOOKUP($I110,#REF!,9,FALSE())</f>
        <v>#REF!</v>
      </c>
      <c r="S110" s="0" t="e">
        <f aca="false">VLOOKUP($I110,#REF!,10,FALSE())</f>
        <v>#REF!</v>
      </c>
      <c r="T110" s="0" t="e">
        <f aca="false">VLOOKUP($I110,#REF!,11,FALSE())</f>
        <v>#REF!</v>
      </c>
      <c r="U110" s="0" t="e">
        <f aca="false">VLOOKUP($I110,#REF!,12,FALSE())</f>
        <v>#REF!</v>
      </c>
      <c r="V110" s="0" t="e">
        <f aca="false">VLOOKUP($I110,#REF!,13,FALSE())</f>
        <v>#REF!</v>
      </c>
      <c r="W110" s="0" t="s">
        <v>50</v>
      </c>
      <c r="Y110" s="0" t="n">
        <v>9412493</v>
      </c>
      <c r="Z110" s="0" t="s">
        <v>369</v>
      </c>
      <c r="AA110" s="0" t="e">
        <f aca="false">VLOOKUP(Z110,#REF!,2,FALSE())</f>
        <v>#REF!</v>
      </c>
    </row>
    <row r="111" customFormat="false" ht="16.5" hidden="true" customHeight="false" outlineLevel="0" collapsed="false">
      <c r="A111" s="0" t="s">
        <v>137</v>
      </c>
      <c r="B111" s="0" t="s">
        <v>138</v>
      </c>
      <c r="C111" s="0" t="str">
        <f aca="false">VLOOKUP(B111,uniprot_ensg!A:B,2,FALSE())</f>
        <v>ENSG00000101400</v>
      </c>
      <c r="D111" s="0" t="e">
        <f aca="false">VLOOKUP(C111,#REF!,2,FALSE())</f>
        <v>#REF!</v>
      </c>
      <c r="E111" s="0" t="e">
        <f aca="false">VLOOKUP(D111,#REF!,2,FALSE())</f>
        <v>#REF!</v>
      </c>
      <c r="F111" s="0" t="s">
        <v>334</v>
      </c>
      <c r="G111" s="0" t="s">
        <v>370</v>
      </c>
      <c r="H111" s="0" t="str">
        <f aca="false">VLOOKUP(G111,uniprot_ensg!A:B,2,FALSE())</f>
        <v>ENSG00000135423</v>
      </c>
      <c r="I111" s="0" t="e">
        <f aca="false">VLOOKUP(H111,#REF!,2,FALSE())</f>
        <v>#REF!</v>
      </c>
      <c r="J111" s="0" t="e">
        <f aca="false">VLOOKUP(I111,#REF!,2,FALSE())</f>
        <v>#REF!</v>
      </c>
      <c r="K111" s="0" t="e">
        <f aca="false">VLOOKUP(I111,#REF!,2,FALSE())</f>
        <v>#REF!</v>
      </c>
      <c r="L111" s="0" t="e">
        <f aca="false">VLOOKUP(I111,#REF!,3,FALSE())</f>
        <v>#REF!</v>
      </c>
      <c r="M111" s="0" t="e">
        <f aca="false">VLOOKUP($I111,#REF!,4,FALSE())</f>
        <v>#REF!</v>
      </c>
      <c r="N111" s="0" t="e">
        <f aca="false">VLOOKUP($I111,#REF!,5,FALSE())</f>
        <v>#REF!</v>
      </c>
      <c r="O111" s="0" t="e">
        <f aca="false">VLOOKUP($I111,#REF!,6,FALSE())</f>
        <v>#REF!</v>
      </c>
      <c r="P111" s="0" t="e">
        <f aca="false">VLOOKUP($I111,#REF!,7,FALSE())</f>
        <v>#REF!</v>
      </c>
      <c r="Q111" s="0" t="e">
        <f aca="false">VLOOKUP($I111,#REF!,8,FALSE())</f>
        <v>#REF!</v>
      </c>
      <c r="R111" s="0" t="e">
        <f aca="false">VLOOKUP($I111,#REF!,9,FALSE())</f>
        <v>#REF!</v>
      </c>
      <c r="S111" s="0" t="e">
        <f aca="false">VLOOKUP($I111,#REF!,10,FALSE())</f>
        <v>#REF!</v>
      </c>
      <c r="T111" s="0" t="e">
        <f aca="false">VLOOKUP($I111,#REF!,11,FALSE())</f>
        <v>#REF!</v>
      </c>
      <c r="U111" s="0" t="e">
        <f aca="false">VLOOKUP($I111,#REF!,12,FALSE())</f>
        <v>#REF!</v>
      </c>
      <c r="V111" s="0" t="e">
        <f aca="false">VLOOKUP($I111,#REF!,13,FALSE())</f>
        <v>#REF!</v>
      </c>
      <c r="W111" s="0" t="s">
        <v>50</v>
      </c>
      <c r="Y111" s="0" t="n">
        <v>11163757</v>
      </c>
      <c r="Z111" s="0" t="s">
        <v>371</v>
      </c>
      <c r="AA111" s="0" t="e">
        <f aca="false">VLOOKUP(Z111,#REF!,2,FALSE())</f>
        <v>#REF!</v>
      </c>
    </row>
    <row r="112" customFormat="false" ht="16.5" hidden="false" customHeight="false" outlineLevel="0" collapsed="false">
      <c r="A112" s="0" t="s">
        <v>372</v>
      </c>
      <c r="B112" s="0" t="s">
        <v>373</v>
      </c>
      <c r="C112" s="0" t="str">
        <f aca="false">VLOOKUP(B112,uniprot_ensg!A:B,2,FALSE())</f>
        <v>ENSG00000168807</v>
      </c>
      <c r="D112" s="0" t="e">
        <f aca="false">VLOOKUP(C112,#REF!,2,FALSE())</f>
        <v>#REF!</v>
      </c>
      <c r="E112" s="0" t="e">
        <f aca="false">VLOOKUP(D112,#REF!,2,FALSE())</f>
        <v>#REF!</v>
      </c>
      <c r="F112" s="0" t="s">
        <v>374</v>
      </c>
      <c r="G112" s="0" t="s">
        <v>375</v>
      </c>
      <c r="H112" s="0" t="str">
        <f aca="false">VLOOKUP(G112,uniprot_ensg!A:B,2,FALSE())</f>
        <v>ENSG00000165029</v>
      </c>
      <c r="I112" s="0" t="e">
        <f aca="false">VLOOKUP(H112,#REF!,2,FALSE())</f>
        <v>#REF!</v>
      </c>
      <c r="J112" s="0" t="e">
        <f aca="false">VLOOKUP(I112,#REF!,2,FALSE())</f>
        <v>#REF!</v>
      </c>
      <c r="K112" s="0" t="e">
        <f aca="false">VLOOKUP(I112,#REF!,2,FALSE())</f>
        <v>#REF!</v>
      </c>
      <c r="L112" s="0" t="e">
        <f aca="false">VLOOKUP(I112,#REF!,3,FALSE())</f>
        <v>#REF!</v>
      </c>
      <c r="M112" s="0" t="e">
        <f aca="false">VLOOKUP($I112,#REF!,4,FALSE())</f>
        <v>#REF!</v>
      </c>
      <c r="N112" s="0" t="e">
        <f aca="false">VLOOKUP($I112,#REF!,5,FALSE())</f>
        <v>#REF!</v>
      </c>
      <c r="O112" s="0" t="e">
        <f aca="false">VLOOKUP($I112,#REF!,6,FALSE())</f>
        <v>#REF!</v>
      </c>
      <c r="P112" s="0" t="e">
        <f aca="false">VLOOKUP($I112,#REF!,7,FALSE())</f>
        <v>#REF!</v>
      </c>
      <c r="Q112" s="0" t="e">
        <f aca="false">VLOOKUP($I112,#REF!,8,FALSE())</f>
        <v>#REF!</v>
      </c>
      <c r="R112" s="0" t="e">
        <f aca="false">VLOOKUP($I112,#REF!,9,FALSE())</f>
        <v>#REF!</v>
      </c>
      <c r="S112" s="0" t="e">
        <f aca="false">VLOOKUP($I112,#REF!,10,FALSE())</f>
        <v>#REF!</v>
      </c>
      <c r="T112" s="0" t="e">
        <f aca="false">VLOOKUP($I112,#REF!,11,FALSE())</f>
        <v>#REF!</v>
      </c>
      <c r="U112" s="0" t="e">
        <f aca="false">VLOOKUP($I112,#REF!,12,FALSE())</f>
        <v>#REF!</v>
      </c>
      <c r="V112" s="0" t="e">
        <f aca="false">VLOOKUP($I112,#REF!,13,FALSE())</f>
        <v>#REF!</v>
      </c>
      <c r="W112" s="0" t="s">
        <v>50</v>
      </c>
      <c r="Y112" s="0" t="n">
        <v>12054535</v>
      </c>
      <c r="Z112" s="0" t="s">
        <v>376</v>
      </c>
      <c r="AA112" s="0" t="e">
        <f aca="false">VLOOKUP(Z112,#REF!,2,FALSE())</f>
        <v>#REF!</v>
      </c>
    </row>
    <row r="113" customFormat="false" ht="16.5" hidden="false" customHeight="false" outlineLevel="0" collapsed="false">
      <c r="A113" s="0" t="s">
        <v>171</v>
      </c>
      <c r="B113" s="0" t="s">
        <v>172</v>
      </c>
      <c r="C113" s="0" t="str">
        <f aca="false">VLOOKUP(B113,uniprot_ensg!A:B,2,FALSE())</f>
        <v>ENSG00000088179</v>
      </c>
      <c r="D113" s="0" t="e">
        <f aca="false">VLOOKUP(C113,#REF!,2,FALSE())</f>
        <v>#REF!</v>
      </c>
      <c r="E113" s="0" t="e">
        <f aca="false">VLOOKUP(D113,#REF!,2,FALSE())</f>
        <v>#REF!</v>
      </c>
      <c r="F113" s="0" t="s">
        <v>252</v>
      </c>
      <c r="G113" s="0" t="s">
        <v>298</v>
      </c>
      <c r="H113" s="0" t="str">
        <f aca="false">VLOOKUP(G113,uniprot_ensg!A:B,2,FALSE())</f>
        <v>ENSG00000152208</v>
      </c>
      <c r="I113" s="0" t="e">
        <f aca="false">VLOOKUP(H113,#REF!,2,FALSE())</f>
        <v>#REF!</v>
      </c>
      <c r="J113" s="0" t="e">
        <f aca="false">VLOOKUP(I113,#REF!,2,FALSE())</f>
        <v>#REF!</v>
      </c>
      <c r="K113" s="0" t="e">
        <f aca="false">VLOOKUP(I113,#REF!,2,FALSE())</f>
        <v>#REF!</v>
      </c>
      <c r="L113" s="0" t="e">
        <f aca="false">VLOOKUP(I113,#REF!,3,FALSE())</f>
        <v>#REF!</v>
      </c>
      <c r="M113" s="0" t="e">
        <f aca="false">VLOOKUP($I113,#REF!,4,FALSE())</f>
        <v>#REF!</v>
      </c>
      <c r="N113" s="0" t="e">
        <f aca="false">VLOOKUP($I113,#REF!,5,FALSE())</f>
        <v>#REF!</v>
      </c>
      <c r="O113" s="0" t="e">
        <f aca="false">VLOOKUP($I113,#REF!,6,FALSE())</f>
        <v>#REF!</v>
      </c>
      <c r="P113" s="0" t="e">
        <f aca="false">VLOOKUP($I113,#REF!,7,FALSE())</f>
        <v>#REF!</v>
      </c>
      <c r="Q113" s="0" t="e">
        <f aca="false">VLOOKUP($I113,#REF!,8,FALSE())</f>
        <v>#REF!</v>
      </c>
      <c r="R113" s="0" t="e">
        <f aca="false">VLOOKUP($I113,#REF!,9,FALSE())</f>
        <v>#REF!</v>
      </c>
      <c r="S113" s="0" t="e">
        <f aca="false">VLOOKUP($I113,#REF!,10,FALSE())</f>
        <v>#REF!</v>
      </c>
      <c r="T113" s="0" t="e">
        <f aca="false">VLOOKUP($I113,#REF!,11,FALSE())</f>
        <v>#REF!</v>
      </c>
      <c r="U113" s="0" t="e">
        <f aca="false">VLOOKUP($I113,#REF!,12,FALSE())</f>
        <v>#REF!</v>
      </c>
      <c r="V113" s="0" t="e">
        <f aca="false">VLOOKUP($I113,#REF!,13,FALSE())</f>
        <v>#REF!</v>
      </c>
      <c r="W113" s="0" t="s">
        <v>50</v>
      </c>
      <c r="Y113" s="0" t="n">
        <v>10748123</v>
      </c>
      <c r="Z113" s="0" t="s">
        <v>377</v>
      </c>
      <c r="AA113" s="0" t="e">
        <f aca="false">VLOOKUP(Z113,#REF!,2,FALSE())</f>
        <v>#REF!</v>
      </c>
    </row>
    <row r="114" customFormat="false" ht="16.5" hidden="false" customHeight="false" outlineLevel="0" collapsed="false">
      <c r="A114" s="0" t="s">
        <v>372</v>
      </c>
      <c r="B114" s="0" t="s">
        <v>373</v>
      </c>
      <c r="C114" s="0" t="str">
        <f aca="false">VLOOKUP(B114,uniprot_ensg!A:B,2,FALSE())</f>
        <v>ENSG00000168807</v>
      </c>
      <c r="D114" s="0" t="e">
        <f aca="false">VLOOKUP(C114,#REF!,2,FALSE())</f>
        <v>#REF!</v>
      </c>
      <c r="E114" s="0" t="e">
        <f aca="false">VLOOKUP(D114,#REF!,2,FALSE())</f>
        <v>#REF!</v>
      </c>
      <c r="F114" s="0" t="s">
        <v>378</v>
      </c>
      <c r="G114" s="0" t="s">
        <v>379</v>
      </c>
      <c r="H114" s="0" t="str">
        <f aca="false">VLOOKUP(G114,uniprot_ensg!A:B,2,FALSE())</f>
        <v>ENSG00000178568</v>
      </c>
      <c r="I114" s="0" t="e">
        <f aca="false">VLOOKUP(H114,#REF!,2,FALSE())</f>
        <v>#REF!</v>
      </c>
      <c r="J114" s="0" t="e">
        <f aca="false">VLOOKUP(I114,#REF!,2,FALSE())</f>
        <v>#REF!</v>
      </c>
      <c r="K114" s="0" t="e">
        <f aca="false">VLOOKUP(I114,#REF!,2,FALSE())</f>
        <v>#REF!</v>
      </c>
      <c r="L114" s="0" t="e">
        <f aca="false">VLOOKUP(I114,#REF!,3,FALSE())</f>
        <v>#REF!</v>
      </c>
      <c r="M114" s="0" t="e">
        <f aca="false">VLOOKUP($I114,#REF!,4,FALSE())</f>
        <v>#REF!</v>
      </c>
      <c r="N114" s="0" t="e">
        <f aca="false">VLOOKUP($I114,#REF!,5,FALSE())</f>
        <v>#REF!</v>
      </c>
      <c r="O114" s="0" t="e">
        <f aca="false">VLOOKUP($I114,#REF!,6,FALSE())</f>
        <v>#REF!</v>
      </c>
      <c r="P114" s="0" t="e">
        <f aca="false">VLOOKUP($I114,#REF!,7,FALSE())</f>
        <v>#REF!</v>
      </c>
      <c r="Q114" s="0" t="e">
        <f aca="false">VLOOKUP($I114,#REF!,8,FALSE())</f>
        <v>#REF!</v>
      </c>
      <c r="R114" s="0" t="e">
        <f aca="false">VLOOKUP($I114,#REF!,9,FALSE())</f>
        <v>#REF!</v>
      </c>
      <c r="S114" s="0" t="e">
        <f aca="false">VLOOKUP($I114,#REF!,10,FALSE())</f>
        <v>#REF!</v>
      </c>
      <c r="T114" s="0" t="e">
        <f aca="false">VLOOKUP($I114,#REF!,11,FALSE())</f>
        <v>#REF!</v>
      </c>
      <c r="U114" s="0" t="e">
        <f aca="false">VLOOKUP($I114,#REF!,12,FALSE())</f>
        <v>#REF!</v>
      </c>
      <c r="V114" s="0" t="e">
        <f aca="false">VLOOKUP($I114,#REF!,13,FALSE())</f>
        <v>#REF!</v>
      </c>
      <c r="W114" s="0" t="s">
        <v>50</v>
      </c>
      <c r="Y114" s="0" t="n">
        <v>10725395</v>
      </c>
      <c r="Z114" s="0" t="s">
        <v>380</v>
      </c>
      <c r="AA114" s="0" t="e">
        <f aca="false">VLOOKUP(Z114,#REF!,2,FALSE())</f>
        <v>#REF!</v>
      </c>
    </row>
    <row r="115" customFormat="false" ht="16.5" hidden="true" customHeight="false" outlineLevel="0" collapsed="false">
      <c r="A115" s="0" t="s">
        <v>381</v>
      </c>
      <c r="B115" s="0" t="s">
        <v>382</v>
      </c>
      <c r="C115" s="0" t="str">
        <f aca="false">VLOOKUP(B115,uniprot_ensg!A:B,2,FALSE())</f>
        <v>ENSG00000172554</v>
      </c>
      <c r="D115" s="0" t="e">
        <f aca="false">VLOOKUP(C115,#REF!,2,FALSE())</f>
        <v>#REF!</v>
      </c>
      <c r="E115" s="0" t="e">
        <f aca="false">VLOOKUP(D115,#REF!,2,FALSE())</f>
        <v>#REF!</v>
      </c>
      <c r="F115" s="0" t="s">
        <v>367</v>
      </c>
      <c r="G115" s="0" t="s">
        <v>368</v>
      </c>
      <c r="H115" s="0" t="str">
        <f aca="false">VLOOKUP(G115,uniprot_ensg!A:B,2,FALSE())</f>
        <v>ENSG00000183873</v>
      </c>
      <c r="I115" s="0" t="e">
        <f aca="false">VLOOKUP(H115,#REF!,2,FALSE())</f>
        <v>#REF!</v>
      </c>
      <c r="J115" s="0" t="e">
        <f aca="false">VLOOKUP(I115,#REF!,2,FALSE())</f>
        <v>#REF!</v>
      </c>
      <c r="K115" s="0" t="e">
        <f aca="false">VLOOKUP(I115,#REF!,2,FALSE())</f>
        <v>#REF!</v>
      </c>
      <c r="L115" s="0" t="e">
        <f aca="false">VLOOKUP(I115,#REF!,3,FALSE())</f>
        <v>#REF!</v>
      </c>
      <c r="M115" s="0" t="e">
        <f aca="false">VLOOKUP($I115,#REF!,4,FALSE())</f>
        <v>#REF!</v>
      </c>
      <c r="N115" s="0" t="e">
        <f aca="false">VLOOKUP($I115,#REF!,5,FALSE())</f>
        <v>#REF!</v>
      </c>
      <c r="O115" s="0" t="e">
        <f aca="false">VLOOKUP($I115,#REF!,6,FALSE())</f>
        <v>#REF!</v>
      </c>
      <c r="P115" s="0" t="e">
        <f aca="false">VLOOKUP($I115,#REF!,7,FALSE())</f>
        <v>#REF!</v>
      </c>
      <c r="Q115" s="0" t="e">
        <f aca="false">VLOOKUP($I115,#REF!,8,FALSE())</f>
        <v>#REF!</v>
      </c>
      <c r="R115" s="0" t="e">
        <f aca="false">VLOOKUP($I115,#REF!,9,FALSE())</f>
        <v>#REF!</v>
      </c>
      <c r="S115" s="0" t="e">
        <f aca="false">VLOOKUP($I115,#REF!,10,FALSE())</f>
        <v>#REF!</v>
      </c>
      <c r="T115" s="0" t="e">
        <f aca="false">VLOOKUP($I115,#REF!,11,FALSE())</f>
        <v>#REF!</v>
      </c>
      <c r="U115" s="0" t="e">
        <f aca="false">VLOOKUP($I115,#REF!,12,FALSE())</f>
        <v>#REF!</v>
      </c>
      <c r="V115" s="0" t="e">
        <f aca="false">VLOOKUP($I115,#REF!,13,FALSE())</f>
        <v>#REF!</v>
      </c>
      <c r="W115" s="0" t="s">
        <v>50</v>
      </c>
      <c r="Y115" s="0" t="n">
        <v>12429735</v>
      </c>
      <c r="Z115" s="0" t="s">
        <v>383</v>
      </c>
      <c r="AA115" s="0" t="e">
        <f aca="false">VLOOKUP(Z115,#REF!,2,FALSE())</f>
        <v>#REF!</v>
      </c>
    </row>
    <row r="116" customFormat="false" ht="16.5" hidden="true" customHeight="false" outlineLevel="0" collapsed="false">
      <c r="A116" s="0" t="s">
        <v>384</v>
      </c>
      <c r="B116" s="0" t="s">
        <v>385</v>
      </c>
      <c r="C116" s="0" t="str">
        <f aca="false">VLOOKUP(B116,uniprot_ensg!A:B,2,FALSE())</f>
        <v>ENSG00000132849</v>
      </c>
      <c r="D116" s="0" t="e">
        <f aca="false">VLOOKUP(C116,#REF!,2,FALSE())</f>
        <v>#REF!</v>
      </c>
      <c r="E116" s="0" t="e">
        <f aca="false">VLOOKUP(D116,#REF!,2,FALSE())</f>
        <v>#REF!</v>
      </c>
      <c r="F116" s="0" t="s">
        <v>386</v>
      </c>
      <c r="G116" s="0" t="s">
        <v>387</v>
      </c>
      <c r="H116" s="0" t="str">
        <f aca="false">VLOOKUP(G116,uniprot_ensg!A:B,2,FALSE())</f>
        <v>ENSG00000163347</v>
      </c>
      <c r="I116" s="0" t="e">
        <f aca="false">VLOOKUP(H116,#REF!,2,FALSE())</f>
        <v>#REF!</v>
      </c>
      <c r="J116" s="0" t="e">
        <f aca="false">VLOOKUP(I116,#REF!,2,FALSE())</f>
        <v>#REF!</v>
      </c>
      <c r="K116" s="0" t="e">
        <f aca="false">VLOOKUP(I116,#REF!,2,FALSE())</f>
        <v>#REF!</v>
      </c>
      <c r="L116" s="0" t="e">
        <f aca="false">VLOOKUP(I116,#REF!,3,FALSE())</f>
        <v>#REF!</v>
      </c>
      <c r="M116" s="0" t="e">
        <f aca="false">VLOOKUP($I116,#REF!,4,FALSE())</f>
        <v>#REF!</v>
      </c>
      <c r="N116" s="0" t="e">
        <f aca="false">VLOOKUP($I116,#REF!,5,FALSE())</f>
        <v>#REF!</v>
      </c>
      <c r="O116" s="0" t="e">
        <f aca="false">VLOOKUP($I116,#REF!,6,FALSE())</f>
        <v>#REF!</v>
      </c>
      <c r="P116" s="0" t="e">
        <f aca="false">VLOOKUP($I116,#REF!,7,FALSE())</f>
        <v>#REF!</v>
      </c>
      <c r="Q116" s="0" t="e">
        <f aca="false">VLOOKUP($I116,#REF!,8,FALSE())</f>
        <v>#REF!</v>
      </c>
      <c r="R116" s="0" t="e">
        <f aca="false">VLOOKUP($I116,#REF!,9,FALSE())</f>
        <v>#REF!</v>
      </c>
      <c r="S116" s="0" t="e">
        <f aca="false">VLOOKUP($I116,#REF!,10,FALSE())</f>
        <v>#REF!</v>
      </c>
      <c r="T116" s="0" t="e">
        <f aca="false">VLOOKUP($I116,#REF!,11,FALSE())</f>
        <v>#REF!</v>
      </c>
      <c r="U116" s="0" t="e">
        <f aca="false">VLOOKUP($I116,#REF!,12,FALSE())</f>
        <v>#REF!</v>
      </c>
      <c r="V116" s="0" t="e">
        <f aca="false">VLOOKUP($I116,#REF!,13,FALSE())</f>
        <v>#REF!</v>
      </c>
      <c r="W116" s="0" t="s">
        <v>50</v>
      </c>
      <c r="Y116" s="0" t="n">
        <v>12021270</v>
      </c>
      <c r="Z116" s="0" t="s">
        <v>388</v>
      </c>
      <c r="AA116" s="0" t="e">
        <f aca="false">VLOOKUP(Z116,#REF!,2,FALSE())</f>
        <v>#REF!</v>
      </c>
    </row>
    <row r="117" customFormat="false" ht="16.5" hidden="true" customHeight="false" outlineLevel="0" collapsed="false">
      <c r="A117" s="0" t="s">
        <v>384</v>
      </c>
      <c r="B117" s="0" t="s">
        <v>385</v>
      </c>
      <c r="C117" s="0" t="str">
        <f aca="false">VLOOKUP(B117,uniprot_ensg!A:B,2,FALSE())</f>
        <v>ENSG00000132849</v>
      </c>
      <c r="D117" s="0" t="e">
        <f aca="false">VLOOKUP(C117,#REF!,2,FALSE())</f>
        <v>#REF!</v>
      </c>
      <c r="E117" s="0" t="e">
        <f aca="false">VLOOKUP(D117,#REF!,2,FALSE())</f>
        <v>#REF!</v>
      </c>
      <c r="F117" s="0" t="s">
        <v>389</v>
      </c>
      <c r="G117" s="0" t="s">
        <v>390</v>
      </c>
      <c r="H117" s="0" t="str">
        <f aca="false">VLOOKUP(G117,uniprot_ensg!A:B,2,FALSE())</f>
        <v>ENSG00000105289</v>
      </c>
      <c r="I117" s="0" t="e">
        <f aca="false">VLOOKUP(H117,#REF!,2,FALSE())</f>
        <v>#REF!</v>
      </c>
      <c r="J117" s="0" t="e">
        <f aca="false">VLOOKUP(I117,#REF!,2,FALSE())</f>
        <v>#REF!</v>
      </c>
      <c r="K117" s="0" t="e">
        <f aca="false">VLOOKUP(I117,#REF!,2,FALSE())</f>
        <v>#REF!</v>
      </c>
      <c r="L117" s="0" t="e">
        <f aca="false">VLOOKUP(I117,#REF!,3,FALSE())</f>
        <v>#REF!</v>
      </c>
      <c r="M117" s="0" t="e">
        <f aca="false">VLOOKUP($I117,#REF!,4,FALSE())</f>
        <v>#REF!</v>
      </c>
      <c r="N117" s="0" t="e">
        <f aca="false">VLOOKUP($I117,#REF!,5,FALSE())</f>
        <v>#REF!</v>
      </c>
      <c r="O117" s="0" t="e">
        <f aca="false">VLOOKUP($I117,#REF!,6,FALSE())</f>
        <v>#REF!</v>
      </c>
      <c r="P117" s="0" t="e">
        <f aca="false">VLOOKUP($I117,#REF!,7,FALSE())</f>
        <v>#REF!</v>
      </c>
      <c r="Q117" s="0" t="e">
        <f aca="false">VLOOKUP($I117,#REF!,8,FALSE())</f>
        <v>#REF!</v>
      </c>
      <c r="R117" s="0" t="e">
        <f aca="false">VLOOKUP($I117,#REF!,9,FALSE())</f>
        <v>#REF!</v>
      </c>
      <c r="S117" s="0" t="e">
        <f aca="false">VLOOKUP($I117,#REF!,10,FALSE())</f>
        <v>#REF!</v>
      </c>
      <c r="T117" s="0" t="e">
        <f aca="false">VLOOKUP($I117,#REF!,11,FALSE())</f>
        <v>#REF!</v>
      </c>
      <c r="U117" s="0" t="e">
        <f aca="false">VLOOKUP($I117,#REF!,12,FALSE())</f>
        <v>#REF!</v>
      </c>
      <c r="V117" s="0" t="e">
        <f aca="false">VLOOKUP($I117,#REF!,13,FALSE())</f>
        <v>#REF!</v>
      </c>
      <c r="W117" s="0" t="s">
        <v>50</v>
      </c>
      <c r="Y117" s="0" t="n">
        <v>12021270</v>
      </c>
      <c r="Z117" s="0" t="s">
        <v>391</v>
      </c>
      <c r="AA117" s="0" t="e">
        <f aca="false">VLOOKUP(Z117,#REF!,2,FALSE())</f>
        <v>#REF!</v>
      </c>
    </row>
    <row r="118" customFormat="false" ht="16.5" hidden="true" customHeight="false" outlineLevel="0" collapsed="false">
      <c r="A118" s="0" t="s">
        <v>392</v>
      </c>
      <c r="B118" s="0" t="s">
        <v>393</v>
      </c>
      <c r="C118" s="0" t="str">
        <f aca="false">VLOOKUP(B118,uniprot_ensg!A:B,2,FALSE())</f>
        <v>ENSG00000130830</v>
      </c>
      <c r="D118" s="0" t="e">
        <f aca="false">VLOOKUP(C118,#REF!,2,FALSE())</f>
        <v>#REF!</v>
      </c>
      <c r="E118" s="0" t="e">
        <f aca="false">VLOOKUP(D118,#REF!,2,FALSE())</f>
        <v>#REF!</v>
      </c>
      <c r="F118" s="0" t="s">
        <v>394</v>
      </c>
      <c r="G118" s="0" t="s">
        <v>395</v>
      </c>
      <c r="H118" s="0" t="str">
        <f aca="false">VLOOKUP(G118,uniprot_ensg!A:B,2,FALSE())</f>
        <v>ENSG00000136732</v>
      </c>
      <c r="I118" s="0" t="e">
        <f aca="false">VLOOKUP(H118,#REF!,2,FALSE())</f>
        <v>#REF!</v>
      </c>
      <c r="J118" s="0" t="e">
        <f aca="false">VLOOKUP(I118,#REF!,2,FALSE())</f>
        <v>#REF!</v>
      </c>
      <c r="K118" s="0" t="e">
        <f aca="false">VLOOKUP(I118,#REF!,2,FALSE())</f>
        <v>#REF!</v>
      </c>
      <c r="L118" s="0" t="e">
        <f aca="false">VLOOKUP(I118,#REF!,3,FALSE())</f>
        <v>#REF!</v>
      </c>
      <c r="M118" s="0" t="e">
        <f aca="false">VLOOKUP($I118,#REF!,4,FALSE())</f>
        <v>#REF!</v>
      </c>
      <c r="N118" s="0" t="e">
        <f aca="false">VLOOKUP($I118,#REF!,5,FALSE())</f>
        <v>#REF!</v>
      </c>
      <c r="O118" s="0" t="e">
        <f aca="false">VLOOKUP($I118,#REF!,6,FALSE())</f>
        <v>#REF!</v>
      </c>
      <c r="P118" s="0" t="e">
        <f aca="false">VLOOKUP($I118,#REF!,7,FALSE())</f>
        <v>#REF!</v>
      </c>
      <c r="Q118" s="0" t="e">
        <f aca="false">VLOOKUP($I118,#REF!,8,FALSE())</f>
        <v>#REF!</v>
      </c>
      <c r="R118" s="0" t="e">
        <f aca="false">VLOOKUP($I118,#REF!,9,FALSE())</f>
        <v>#REF!</v>
      </c>
      <c r="S118" s="0" t="e">
        <f aca="false">VLOOKUP($I118,#REF!,10,FALSE())</f>
        <v>#REF!</v>
      </c>
      <c r="T118" s="0" t="e">
        <f aca="false">VLOOKUP($I118,#REF!,11,FALSE())</f>
        <v>#REF!</v>
      </c>
      <c r="U118" s="0" t="e">
        <f aca="false">VLOOKUP($I118,#REF!,12,FALSE())</f>
        <v>#REF!</v>
      </c>
      <c r="V118" s="0" t="e">
        <f aca="false">VLOOKUP($I118,#REF!,13,FALSE())</f>
        <v>#REF!</v>
      </c>
      <c r="W118" s="0" t="s">
        <v>50</v>
      </c>
      <c r="Y118" s="0" t="n">
        <v>9305870</v>
      </c>
      <c r="Z118" s="0" t="s">
        <v>396</v>
      </c>
      <c r="AA118" s="0" t="e">
        <f aca="false">VLOOKUP(Z118,#REF!,2,FALSE())</f>
        <v>#REF!</v>
      </c>
    </row>
    <row r="119" customFormat="false" ht="16.5" hidden="false" customHeight="false" outlineLevel="0" collapsed="false">
      <c r="A119" s="0" t="s">
        <v>129</v>
      </c>
      <c r="B119" s="0" t="s">
        <v>130</v>
      </c>
      <c r="C119" s="0" t="str">
        <f aca="false">VLOOKUP(B119,uniprot_ensg!A:B,2,FALSE())</f>
        <v>ENSG00000163629</v>
      </c>
      <c r="D119" s="0" t="e">
        <f aca="false">VLOOKUP(C119,#REF!,2,FALSE())</f>
        <v>#REF!</v>
      </c>
      <c r="E119" s="0" t="e">
        <f aca="false">VLOOKUP(D119,#REF!,2,FALSE())</f>
        <v>#REF!</v>
      </c>
      <c r="F119" s="0" t="s">
        <v>397</v>
      </c>
      <c r="G119" s="0" t="s">
        <v>398</v>
      </c>
      <c r="H119" s="0" t="str">
        <f aca="false">VLOOKUP(G119,uniprot_ensg!A:B,2,FALSE())</f>
        <v>ENSG00000065243</v>
      </c>
      <c r="I119" s="0" t="e">
        <f aca="false">VLOOKUP(H119,#REF!,2,FALSE())</f>
        <v>#REF!</v>
      </c>
      <c r="J119" s="0" t="e">
        <f aca="false">VLOOKUP(I119,#REF!,2,FALSE())</f>
        <v>#REF!</v>
      </c>
      <c r="K119" s="0" t="e">
        <f aca="false">VLOOKUP(I119,#REF!,2,FALSE())</f>
        <v>#REF!</v>
      </c>
      <c r="L119" s="0" t="e">
        <f aca="false">VLOOKUP(I119,#REF!,3,FALSE())</f>
        <v>#REF!</v>
      </c>
      <c r="M119" s="0" t="e">
        <f aca="false">VLOOKUP($I119,#REF!,4,FALSE())</f>
        <v>#REF!</v>
      </c>
      <c r="N119" s="0" t="e">
        <f aca="false">VLOOKUP($I119,#REF!,5,FALSE())</f>
        <v>#REF!</v>
      </c>
      <c r="O119" s="0" t="e">
        <f aca="false">VLOOKUP($I119,#REF!,6,FALSE())</f>
        <v>#REF!</v>
      </c>
      <c r="P119" s="0" t="e">
        <f aca="false">VLOOKUP($I119,#REF!,7,FALSE())</f>
        <v>#REF!</v>
      </c>
      <c r="Q119" s="0" t="e">
        <f aca="false">VLOOKUP($I119,#REF!,8,FALSE())</f>
        <v>#REF!</v>
      </c>
      <c r="R119" s="0" t="e">
        <f aca="false">VLOOKUP($I119,#REF!,9,FALSE())</f>
        <v>#REF!</v>
      </c>
      <c r="S119" s="0" t="e">
        <f aca="false">VLOOKUP($I119,#REF!,10,FALSE())</f>
        <v>#REF!</v>
      </c>
      <c r="T119" s="0" t="e">
        <f aca="false">VLOOKUP($I119,#REF!,11,FALSE())</f>
        <v>#REF!</v>
      </c>
      <c r="U119" s="0" t="e">
        <f aca="false">VLOOKUP($I119,#REF!,12,FALSE())</f>
        <v>#REF!</v>
      </c>
      <c r="V119" s="0" t="e">
        <f aca="false">VLOOKUP($I119,#REF!,13,FALSE())</f>
        <v>#REF!</v>
      </c>
      <c r="W119" s="0" t="s">
        <v>50</v>
      </c>
      <c r="Y119" s="0" t="n">
        <v>11356191</v>
      </c>
      <c r="Z119" s="0" t="s">
        <v>399</v>
      </c>
      <c r="AA119" s="0" t="e">
        <f aca="false">VLOOKUP(Z119,#REF!,2,FALSE())</f>
        <v>#REF!</v>
      </c>
    </row>
    <row r="120" customFormat="false" ht="16.5" hidden="true" customHeight="false" outlineLevel="0" collapsed="false">
      <c r="A120" s="0" t="s">
        <v>53</v>
      </c>
      <c r="B120" s="0" t="s">
        <v>400</v>
      </c>
      <c r="C120" s="0" t="str">
        <f aca="false">VLOOKUP(B120,uniprot_ensg!A:B,2,FALSE())</f>
        <v>ENSMUSG00000020733</v>
      </c>
      <c r="D120" s="0" t="e">
        <f aca="false">VLOOKUP(C120,#REF!,2,FALSE())</f>
        <v>#REF!</v>
      </c>
      <c r="E120" s="0" t="e">
        <f aca="false">VLOOKUP(D120,#REF!,2,FALSE())</f>
        <v>#REF!</v>
      </c>
      <c r="F120" s="0" t="s">
        <v>401</v>
      </c>
      <c r="G120" s="0" t="s">
        <v>402</v>
      </c>
      <c r="H120" s="0" t="str">
        <f aca="false">VLOOKUP(G120,uniprot_ensg!A:B,2,FALSE())</f>
        <v>ENSBTAG00000008338</v>
      </c>
      <c r="I120" s="0" t="e">
        <f aca="false">VLOOKUP(H120,#REF!,2,FALSE())</f>
        <v>#REF!</v>
      </c>
      <c r="J120" s="0" t="e">
        <f aca="false">VLOOKUP(I120,#REF!,2,FALSE())</f>
        <v>#REF!</v>
      </c>
      <c r="K120" s="0" t="e">
        <f aca="false">VLOOKUP(I120,#REF!,2,FALSE())</f>
        <v>#REF!</v>
      </c>
      <c r="L120" s="0" t="e">
        <f aca="false">VLOOKUP(I120,#REF!,3,FALSE())</f>
        <v>#REF!</v>
      </c>
      <c r="M120" s="0" t="e">
        <f aca="false">VLOOKUP($I120,#REF!,4,FALSE())</f>
        <v>#REF!</v>
      </c>
      <c r="N120" s="0" t="e">
        <f aca="false">VLOOKUP($I120,#REF!,5,FALSE())</f>
        <v>#REF!</v>
      </c>
      <c r="O120" s="0" t="e">
        <f aca="false">VLOOKUP($I120,#REF!,6,FALSE())</f>
        <v>#REF!</v>
      </c>
      <c r="P120" s="0" t="e">
        <f aca="false">VLOOKUP($I120,#REF!,7,FALSE())</f>
        <v>#REF!</v>
      </c>
      <c r="Q120" s="0" t="e">
        <f aca="false">VLOOKUP($I120,#REF!,8,FALSE())</f>
        <v>#REF!</v>
      </c>
      <c r="R120" s="0" t="e">
        <f aca="false">VLOOKUP($I120,#REF!,9,FALSE())</f>
        <v>#REF!</v>
      </c>
      <c r="S120" s="0" t="e">
        <f aca="false">VLOOKUP($I120,#REF!,10,FALSE())</f>
        <v>#REF!</v>
      </c>
      <c r="T120" s="0" t="e">
        <f aca="false">VLOOKUP($I120,#REF!,11,FALSE())</f>
        <v>#REF!</v>
      </c>
      <c r="U120" s="0" t="e">
        <f aca="false">VLOOKUP($I120,#REF!,12,FALSE())</f>
        <v>#REF!</v>
      </c>
      <c r="V120" s="0" t="e">
        <f aca="false">VLOOKUP($I120,#REF!,13,FALSE())</f>
        <v>#REF!</v>
      </c>
      <c r="W120" s="0" t="s">
        <v>403</v>
      </c>
      <c r="Y120" s="0" t="n">
        <v>10980202</v>
      </c>
      <c r="Z120" s="0" t="s">
        <v>404</v>
      </c>
      <c r="AA120" s="0" t="e">
        <f aca="false">VLOOKUP(Z120,#REF!,2,FALSE())</f>
        <v>#REF!</v>
      </c>
    </row>
    <row r="121" customFormat="false" ht="16.5" hidden="true" customHeight="false" outlineLevel="0" collapsed="false">
      <c r="A121" s="0" t="s">
        <v>53</v>
      </c>
      <c r="B121" s="0" t="s">
        <v>400</v>
      </c>
      <c r="C121" s="0" t="str">
        <f aca="false">VLOOKUP(B121,uniprot_ensg!A:B,2,FALSE())</f>
        <v>ENSMUSG00000020733</v>
      </c>
      <c r="D121" s="0" t="e">
        <f aca="false">VLOOKUP(C121,#REF!,2,FALSE())</f>
        <v>#REF!</v>
      </c>
      <c r="E121" s="0" t="e">
        <f aca="false">VLOOKUP(D121,#REF!,2,FALSE())</f>
        <v>#REF!</v>
      </c>
      <c r="F121" s="0" t="s">
        <v>405</v>
      </c>
      <c r="G121" s="0" t="s">
        <v>406</v>
      </c>
      <c r="H121" s="0" t="str">
        <f aca="false">VLOOKUP(G121,uniprot_ensg!A:B,2,FALSE())</f>
        <v>ENSMUSG00000027748</v>
      </c>
      <c r="I121" s="0" t="e">
        <f aca="false">VLOOKUP(H121,#REF!,2,FALSE())</f>
        <v>#REF!</v>
      </c>
      <c r="J121" s="0" t="e">
        <f aca="false">VLOOKUP(I121,#REF!,2,FALSE())</f>
        <v>#REF!</v>
      </c>
      <c r="K121" s="0" t="e">
        <f aca="false">VLOOKUP(I121,#REF!,2,FALSE())</f>
        <v>#REF!</v>
      </c>
      <c r="L121" s="0" t="e">
        <f aca="false">VLOOKUP(I121,#REF!,3,FALSE())</f>
        <v>#REF!</v>
      </c>
      <c r="M121" s="0" t="e">
        <f aca="false">VLOOKUP($I121,#REF!,4,FALSE())</f>
        <v>#REF!</v>
      </c>
      <c r="N121" s="0" t="e">
        <f aca="false">VLOOKUP($I121,#REF!,5,FALSE())</f>
        <v>#REF!</v>
      </c>
      <c r="O121" s="0" t="e">
        <f aca="false">VLOOKUP($I121,#REF!,6,FALSE())</f>
        <v>#REF!</v>
      </c>
      <c r="P121" s="0" t="e">
        <f aca="false">VLOOKUP($I121,#REF!,7,FALSE())</f>
        <v>#REF!</v>
      </c>
      <c r="Q121" s="0" t="e">
        <f aca="false">VLOOKUP($I121,#REF!,8,FALSE())</f>
        <v>#REF!</v>
      </c>
      <c r="R121" s="0" t="e">
        <f aca="false">VLOOKUP($I121,#REF!,9,FALSE())</f>
        <v>#REF!</v>
      </c>
      <c r="S121" s="0" t="e">
        <f aca="false">VLOOKUP($I121,#REF!,10,FALSE())</f>
        <v>#REF!</v>
      </c>
      <c r="T121" s="0" t="e">
        <f aca="false">VLOOKUP($I121,#REF!,11,FALSE())</f>
        <v>#REF!</v>
      </c>
      <c r="U121" s="0" t="e">
        <f aca="false">VLOOKUP($I121,#REF!,12,FALSE())</f>
        <v>#REF!</v>
      </c>
      <c r="V121" s="0" t="e">
        <f aca="false">VLOOKUP($I121,#REF!,13,FALSE())</f>
        <v>#REF!</v>
      </c>
      <c r="W121" s="0" t="s">
        <v>403</v>
      </c>
      <c r="Y121" s="0" t="n">
        <v>10980202</v>
      </c>
      <c r="Z121" s="0" t="s">
        <v>407</v>
      </c>
      <c r="AA121" s="0" t="e">
        <f aca="false">VLOOKUP(Z121,#REF!,2,FALSE())</f>
        <v>#REF!</v>
      </c>
    </row>
    <row r="122" customFormat="false" ht="16.5" hidden="true" customHeight="false" outlineLevel="0" collapsed="false">
      <c r="A122" s="0" t="s">
        <v>53</v>
      </c>
      <c r="B122" s="0" t="s">
        <v>400</v>
      </c>
      <c r="C122" s="0" t="str">
        <f aca="false">VLOOKUP(B122,uniprot_ensg!A:B,2,FALSE())</f>
        <v>ENSMUSG00000020733</v>
      </c>
      <c r="D122" s="0" t="e">
        <f aca="false">VLOOKUP(C122,#REF!,2,FALSE())</f>
        <v>#REF!</v>
      </c>
      <c r="E122" s="0" t="e">
        <f aca="false">VLOOKUP(D122,#REF!,2,FALSE())</f>
        <v>#REF!</v>
      </c>
      <c r="F122" s="0" t="s">
        <v>408</v>
      </c>
      <c r="G122" s="0" t="s">
        <v>409</v>
      </c>
      <c r="H122" s="0" t="str">
        <f aca="false">VLOOKUP(G122,uniprot_ensg!A:B,2,FALSE())</f>
        <v>ENSMUSG00000041710</v>
      </c>
      <c r="I122" s="0" t="e">
        <f aca="false">VLOOKUP(H122,#REF!,2,FALSE())</f>
        <v>#REF!</v>
      </c>
      <c r="J122" s="0" t="e">
        <f aca="false">VLOOKUP(I122,#REF!,2,FALSE())</f>
        <v>#REF!</v>
      </c>
      <c r="K122" s="0" t="e">
        <f aca="false">VLOOKUP(I122,#REF!,2,FALSE())</f>
        <v>#REF!</v>
      </c>
      <c r="L122" s="0" t="e">
        <f aca="false">VLOOKUP(I122,#REF!,3,FALSE())</f>
        <v>#REF!</v>
      </c>
      <c r="M122" s="0" t="e">
        <f aca="false">VLOOKUP($I122,#REF!,4,FALSE())</f>
        <v>#REF!</v>
      </c>
      <c r="N122" s="0" t="e">
        <f aca="false">VLOOKUP($I122,#REF!,5,FALSE())</f>
        <v>#REF!</v>
      </c>
      <c r="O122" s="0" t="e">
        <f aca="false">VLOOKUP($I122,#REF!,6,FALSE())</f>
        <v>#REF!</v>
      </c>
      <c r="P122" s="0" t="e">
        <f aca="false">VLOOKUP($I122,#REF!,7,FALSE())</f>
        <v>#REF!</v>
      </c>
      <c r="Q122" s="0" t="e">
        <f aca="false">VLOOKUP($I122,#REF!,8,FALSE())</f>
        <v>#REF!</v>
      </c>
      <c r="R122" s="0" t="e">
        <f aca="false">VLOOKUP($I122,#REF!,9,FALSE())</f>
        <v>#REF!</v>
      </c>
      <c r="S122" s="0" t="e">
        <f aca="false">VLOOKUP($I122,#REF!,10,FALSE())</f>
        <v>#REF!</v>
      </c>
      <c r="T122" s="0" t="e">
        <f aca="false">VLOOKUP($I122,#REF!,11,FALSE())</f>
        <v>#REF!</v>
      </c>
      <c r="U122" s="0" t="e">
        <f aca="false">VLOOKUP($I122,#REF!,12,FALSE())</f>
        <v>#REF!</v>
      </c>
      <c r="V122" s="0" t="e">
        <f aca="false">VLOOKUP($I122,#REF!,13,FALSE())</f>
        <v>#REF!</v>
      </c>
      <c r="W122" s="0" t="s">
        <v>403</v>
      </c>
      <c r="Y122" s="0" t="n">
        <v>10980202</v>
      </c>
      <c r="Z122" s="0" t="s">
        <v>410</v>
      </c>
      <c r="AA122" s="0" t="e">
        <f aca="false">VLOOKUP(Z122,#REF!,2,FALSE())</f>
        <v>#REF!</v>
      </c>
    </row>
    <row r="123" customFormat="false" ht="16.5" hidden="true" customHeight="false" outlineLevel="0" collapsed="false">
      <c r="A123" s="0" t="s">
        <v>53</v>
      </c>
      <c r="B123" s="0" t="s">
        <v>400</v>
      </c>
      <c r="C123" s="0" t="str">
        <f aca="false">VLOOKUP(B123,uniprot_ensg!A:B,2,FALSE())</f>
        <v>ENSMUSG00000020733</v>
      </c>
      <c r="D123" s="0" t="e">
        <f aca="false">VLOOKUP(C123,#REF!,2,FALSE())</f>
        <v>#REF!</v>
      </c>
      <c r="E123" s="0" t="e">
        <f aca="false">VLOOKUP(D123,#REF!,2,FALSE())</f>
        <v>#REF!</v>
      </c>
      <c r="F123" s="0" t="s">
        <v>411</v>
      </c>
      <c r="G123" s="0" t="s">
        <v>412</v>
      </c>
      <c r="H123" s="0" t="str">
        <f aca="false">VLOOKUP(G123,uniprot_ensg!A:B,2,FALSE())</f>
        <v>ENSMUSG00000021490</v>
      </c>
      <c r="I123" s="0" t="e">
        <f aca="false">VLOOKUP(H123,#REF!,2,FALSE())</f>
        <v>#REF!</v>
      </c>
      <c r="J123" s="0" t="e">
        <f aca="false">VLOOKUP(I123,#REF!,2,FALSE())</f>
        <v>#REF!</v>
      </c>
      <c r="K123" s="0" t="e">
        <f aca="false">VLOOKUP(I123,#REF!,2,FALSE())</f>
        <v>#REF!</v>
      </c>
      <c r="L123" s="0" t="e">
        <f aca="false">VLOOKUP(I123,#REF!,3,FALSE())</f>
        <v>#REF!</v>
      </c>
      <c r="M123" s="0" t="e">
        <f aca="false">VLOOKUP($I123,#REF!,4,FALSE())</f>
        <v>#REF!</v>
      </c>
      <c r="N123" s="0" t="e">
        <f aca="false">VLOOKUP($I123,#REF!,5,FALSE())</f>
        <v>#REF!</v>
      </c>
      <c r="O123" s="0" t="e">
        <f aca="false">VLOOKUP($I123,#REF!,6,FALSE())</f>
        <v>#REF!</v>
      </c>
      <c r="P123" s="0" t="e">
        <f aca="false">VLOOKUP($I123,#REF!,7,FALSE())</f>
        <v>#REF!</v>
      </c>
      <c r="Q123" s="0" t="e">
        <f aca="false">VLOOKUP($I123,#REF!,8,FALSE())</f>
        <v>#REF!</v>
      </c>
      <c r="R123" s="0" t="e">
        <f aca="false">VLOOKUP($I123,#REF!,9,FALSE())</f>
        <v>#REF!</v>
      </c>
      <c r="S123" s="0" t="e">
        <f aca="false">VLOOKUP($I123,#REF!,10,FALSE())</f>
        <v>#REF!</v>
      </c>
      <c r="T123" s="0" t="e">
        <f aca="false">VLOOKUP($I123,#REF!,11,FALSE())</f>
        <v>#REF!</v>
      </c>
      <c r="U123" s="0" t="e">
        <f aca="false">VLOOKUP($I123,#REF!,12,FALSE())</f>
        <v>#REF!</v>
      </c>
      <c r="V123" s="0" t="e">
        <f aca="false">VLOOKUP($I123,#REF!,13,FALSE())</f>
        <v>#REF!</v>
      </c>
      <c r="W123" s="0" t="s">
        <v>403</v>
      </c>
      <c r="Y123" s="0" t="n">
        <v>11099500</v>
      </c>
      <c r="Z123" s="0" t="s">
        <v>413</v>
      </c>
      <c r="AA123" s="0" t="e">
        <f aca="false">VLOOKUP(Z123,#REF!,2,FALSE())</f>
        <v>#REF!</v>
      </c>
    </row>
    <row r="124" customFormat="false" ht="16.5" hidden="true" customHeight="false" outlineLevel="0" collapsed="false">
      <c r="A124" s="0" t="s">
        <v>78</v>
      </c>
      <c r="B124" s="0" t="s">
        <v>414</v>
      </c>
      <c r="C124" s="0" t="str">
        <f aca="false">VLOOKUP(B124,uniprot_ensg!A:B,2,FALSE())</f>
        <v>ENSMUSG00000002504</v>
      </c>
      <c r="D124" s="0" t="e">
        <f aca="false">VLOOKUP(C124,#REF!,2,FALSE())</f>
        <v>#REF!</v>
      </c>
      <c r="E124" s="0" t="e">
        <f aca="false">VLOOKUP(D124,#REF!,2,FALSE())</f>
        <v>#REF!</v>
      </c>
      <c r="F124" s="0" t="s">
        <v>415</v>
      </c>
      <c r="G124" s="0" t="s">
        <v>416</v>
      </c>
      <c r="H124" s="0" t="str">
        <f aca="false">VLOOKUP(G124,uniprot_ensg!A:B,2,FALSE())</f>
        <v>ENSMUSG00000027803</v>
      </c>
      <c r="I124" s="0" t="e">
        <f aca="false">VLOOKUP(H124,#REF!,2,FALSE())</f>
        <v>#REF!</v>
      </c>
      <c r="J124" s="0" t="e">
        <f aca="false">VLOOKUP(I124,#REF!,2,FALSE())</f>
        <v>#REF!</v>
      </c>
      <c r="K124" s="0" t="e">
        <f aca="false">VLOOKUP(I124,#REF!,2,FALSE())</f>
        <v>#REF!</v>
      </c>
      <c r="L124" s="0" t="e">
        <f aca="false">VLOOKUP(I124,#REF!,3,FALSE())</f>
        <v>#REF!</v>
      </c>
      <c r="M124" s="0" t="e">
        <f aca="false">VLOOKUP($I124,#REF!,4,FALSE())</f>
        <v>#REF!</v>
      </c>
      <c r="N124" s="0" t="e">
        <f aca="false">VLOOKUP($I124,#REF!,5,FALSE())</f>
        <v>#REF!</v>
      </c>
      <c r="O124" s="0" t="e">
        <f aca="false">VLOOKUP($I124,#REF!,6,FALSE())</f>
        <v>#REF!</v>
      </c>
      <c r="P124" s="0" t="e">
        <f aca="false">VLOOKUP($I124,#REF!,7,FALSE())</f>
        <v>#REF!</v>
      </c>
      <c r="Q124" s="0" t="e">
        <f aca="false">VLOOKUP($I124,#REF!,8,FALSE())</f>
        <v>#REF!</v>
      </c>
      <c r="R124" s="0" t="e">
        <f aca="false">VLOOKUP($I124,#REF!,9,FALSE())</f>
        <v>#REF!</v>
      </c>
      <c r="S124" s="0" t="e">
        <f aca="false">VLOOKUP($I124,#REF!,10,FALSE())</f>
        <v>#REF!</v>
      </c>
      <c r="T124" s="0" t="e">
        <f aca="false">VLOOKUP($I124,#REF!,11,FALSE())</f>
        <v>#REF!</v>
      </c>
      <c r="U124" s="0" t="e">
        <f aca="false">VLOOKUP($I124,#REF!,12,FALSE())</f>
        <v>#REF!</v>
      </c>
      <c r="V124" s="0" t="e">
        <f aca="false">VLOOKUP($I124,#REF!,13,FALSE())</f>
        <v>#REF!</v>
      </c>
      <c r="W124" s="0" t="s">
        <v>403</v>
      </c>
      <c r="Y124" s="0" t="n">
        <v>11118213</v>
      </c>
      <c r="Z124" s="0" t="s">
        <v>417</v>
      </c>
      <c r="AA124" s="0" t="e">
        <f aca="false">VLOOKUP(Z124,#REF!,2,FALSE())</f>
        <v>#REF!</v>
      </c>
    </row>
    <row r="125" customFormat="false" ht="16.5" hidden="true" customHeight="false" outlineLevel="0" collapsed="false">
      <c r="A125" s="0" t="s">
        <v>78</v>
      </c>
      <c r="B125" s="0" t="s">
        <v>414</v>
      </c>
      <c r="C125" s="0" t="str">
        <f aca="false">VLOOKUP(B125,uniprot_ensg!A:B,2,FALSE())</f>
        <v>ENSMUSG00000002504</v>
      </c>
      <c r="D125" s="0" t="e">
        <f aca="false">VLOOKUP(C125,#REF!,2,FALSE())</f>
        <v>#REF!</v>
      </c>
      <c r="E125" s="0" t="e">
        <f aca="false">VLOOKUP(D125,#REF!,2,FALSE())</f>
        <v>#REF!</v>
      </c>
      <c r="F125" s="0" t="s">
        <v>411</v>
      </c>
      <c r="G125" s="0" t="s">
        <v>412</v>
      </c>
      <c r="H125" s="0" t="str">
        <f aca="false">VLOOKUP(G125,uniprot_ensg!A:B,2,FALSE())</f>
        <v>ENSMUSG00000021490</v>
      </c>
      <c r="I125" s="0" t="e">
        <f aca="false">VLOOKUP(H125,#REF!,2,FALSE())</f>
        <v>#REF!</v>
      </c>
      <c r="J125" s="0" t="e">
        <f aca="false">VLOOKUP(I125,#REF!,2,FALSE())</f>
        <v>#REF!</v>
      </c>
      <c r="K125" s="0" t="e">
        <f aca="false">VLOOKUP(I125,#REF!,2,FALSE())</f>
        <v>#REF!</v>
      </c>
      <c r="L125" s="0" t="e">
        <f aca="false">VLOOKUP(I125,#REF!,3,FALSE())</f>
        <v>#REF!</v>
      </c>
      <c r="M125" s="0" t="e">
        <f aca="false">VLOOKUP($I125,#REF!,4,FALSE())</f>
        <v>#REF!</v>
      </c>
      <c r="N125" s="0" t="e">
        <f aca="false">VLOOKUP($I125,#REF!,5,FALSE())</f>
        <v>#REF!</v>
      </c>
      <c r="O125" s="0" t="e">
        <f aca="false">VLOOKUP($I125,#REF!,6,FALSE())</f>
        <v>#REF!</v>
      </c>
      <c r="P125" s="0" t="e">
        <f aca="false">VLOOKUP($I125,#REF!,7,FALSE())</f>
        <v>#REF!</v>
      </c>
      <c r="Q125" s="0" t="e">
        <f aca="false">VLOOKUP($I125,#REF!,8,FALSE())</f>
        <v>#REF!</v>
      </c>
      <c r="R125" s="0" t="e">
        <f aca="false">VLOOKUP($I125,#REF!,9,FALSE())</f>
        <v>#REF!</v>
      </c>
      <c r="S125" s="0" t="e">
        <f aca="false">VLOOKUP($I125,#REF!,10,FALSE())</f>
        <v>#REF!</v>
      </c>
      <c r="T125" s="0" t="e">
        <f aca="false">VLOOKUP($I125,#REF!,11,FALSE())</f>
        <v>#REF!</v>
      </c>
      <c r="U125" s="0" t="e">
        <f aca="false">VLOOKUP($I125,#REF!,12,FALSE())</f>
        <v>#REF!</v>
      </c>
      <c r="V125" s="0" t="e">
        <f aca="false">VLOOKUP($I125,#REF!,13,FALSE())</f>
        <v>#REF!</v>
      </c>
      <c r="W125" s="0" t="s">
        <v>403</v>
      </c>
      <c r="Y125" s="0" t="n">
        <v>11099500</v>
      </c>
      <c r="Z125" s="0" t="s">
        <v>418</v>
      </c>
      <c r="AA125" s="0" t="e">
        <f aca="false">VLOOKUP(Z125,#REF!,2,FALSE())</f>
        <v>#REF!</v>
      </c>
    </row>
    <row r="126" customFormat="false" ht="16.5" hidden="true" customHeight="false" outlineLevel="0" collapsed="false">
      <c r="A126" s="0" t="s">
        <v>419</v>
      </c>
      <c r="B126" s="0" t="s">
        <v>420</v>
      </c>
      <c r="C126" s="0" t="e">
        <f aca="false">VLOOKUP(B126,uniprot_ensg!A:B,2,FALSE())</f>
        <v>#N/A</v>
      </c>
      <c r="D126" s="0" t="e">
        <f aca="false">VLOOKUP(C126,#REF!,2,FALSE())</f>
        <v>#REF!</v>
      </c>
      <c r="E126" s="0" t="e">
        <f aca="false">VLOOKUP(D126,#REF!,2,FALSE())</f>
        <v>#REF!</v>
      </c>
      <c r="F126" s="0" t="s">
        <v>421</v>
      </c>
      <c r="G126" s="0" t="s">
        <v>422</v>
      </c>
      <c r="H126" s="0" t="str">
        <f aca="false">VLOOKUP(G126,uniprot_ensg!A:B,2,FALSE())</f>
        <v>ENSMUSG00000051331</v>
      </c>
      <c r="I126" s="0" t="e">
        <f aca="false">VLOOKUP(H126,#REF!,2,FALSE())</f>
        <v>#REF!</v>
      </c>
      <c r="J126" s="0" t="e">
        <f aca="false">VLOOKUP(I126,#REF!,2,FALSE())</f>
        <v>#REF!</v>
      </c>
      <c r="K126" s="0" t="e">
        <f aca="false">VLOOKUP(I126,#REF!,2,FALSE())</f>
        <v>#REF!</v>
      </c>
      <c r="L126" s="0" t="e">
        <f aca="false">VLOOKUP(I126,#REF!,3,FALSE())</f>
        <v>#REF!</v>
      </c>
      <c r="M126" s="0" t="e">
        <f aca="false">VLOOKUP($I126,#REF!,4,FALSE())</f>
        <v>#REF!</v>
      </c>
      <c r="N126" s="0" t="e">
        <f aca="false">VLOOKUP($I126,#REF!,5,FALSE())</f>
        <v>#REF!</v>
      </c>
      <c r="O126" s="0" t="e">
        <f aca="false">VLOOKUP($I126,#REF!,6,FALSE())</f>
        <v>#REF!</v>
      </c>
      <c r="P126" s="0" t="e">
        <f aca="false">VLOOKUP($I126,#REF!,7,FALSE())</f>
        <v>#REF!</v>
      </c>
      <c r="Q126" s="0" t="e">
        <f aca="false">VLOOKUP($I126,#REF!,8,FALSE())</f>
        <v>#REF!</v>
      </c>
      <c r="R126" s="0" t="e">
        <f aca="false">VLOOKUP($I126,#REF!,9,FALSE())</f>
        <v>#REF!</v>
      </c>
      <c r="S126" s="0" t="e">
        <f aca="false">VLOOKUP($I126,#REF!,10,FALSE())</f>
        <v>#REF!</v>
      </c>
      <c r="T126" s="0" t="e">
        <f aca="false">VLOOKUP($I126,#REF!,11,FALSE())</f>
        <v>#REF!</v>
      </c>
      <c r="U126" s="0" t="e">
        <f aca="false">VLOOKUP($I126,#REF!,12,FALSE())</f>
        <v>#REF!</v>
      </c>
      <c r="V126" s="0" t="e">
        <f aca="false">VLOOKUP($I126,#REF!,13,FALSE())</f>
        <v>#REF!</v>
      </c>
      <c r="W126" s="0" t="s">
        <v>403</v>
      </c>
      <c r="Y126" s="0" t="n">
        <v>10479680</v>
      </c>
      <c r="Z126" s="0" t="s">
        <v>423</v>
      </c>
      <c r="AA126" s="0" t="e">
        <f aca="false">VLOOKUP(Z126,#REF!,2,FALSE())</f>
        <v>#REF!</v>
      </c>
    </row>
    <row r="127" customFormat="false" ht="16.5" hidden="true" customHeight="false" outlineLevel="0" collapsed="false">
      <c r="A127" s="0" t="s">
        <v>424</v>
      </c>
      <c r="B127" s="0" t="s">
        <v>425</v>
      </c>
      <c r="C127" s="0" t="e">
        <f aca="false">VLOOKUP(B127,uniprot_ensg!A:B,2,FALSE())</f>
        <v>#N/A</v>
      </c>
      <c r="D127" s="0" t="e">
        <f aca="false">VLOOKUP(C127,#REF!,2,FALSE())</f>
        <v>#REF!</v>
      </c>
      <c r="E127" s="0" t="e">
        <f aca="false">VLOOKUP(D127,#REF!,2,FALSE())</f>
        <v>#REF!</v>
      </c>
      <c r="F127" s="0" t="s">
        <v>159</v>
      </c>
      <c r="G127" s="0" t="s">
        <v>426</v>
      </c>
      <c r="H127" s="0" t="str">
        <f aca="false">VLOOKUP(G127,uniprot_ensg!A:B,2,FALSE())</f>
        <v>ENSMUSG00000031217</v>
      </c>
      <c r="I127" s="0" t="e">
        <f aca="false">VLOOKUP(H127,#REF!,2,FALSE())</f>
        <v>#REF!</v>
      </c>
      <c r="J127" s="0" t="e">
        <f aca="false">VLOOKUP(I127,#REF!,2,FALSE())</f>
        <v>#REF!</v>
      </c>
      <c r="K127" s="0" t="e">
        <f aca="false">VLOOKUP(I127,#REF!,2,FALSE())</f>
        <v>#REF!</v>
      </c>
      <c r="L127" s="0" t="e">
        <f aca="false">VLOOKUP(I127,#REF!,3,FALSE())</f>
        <v>#REF!</v>
      </c>
      <c r="M127" s="0" t="e">
        <f aca="false">VLOOKUP($I127,#REF!,4,FALSE())</f>
        <v>#REF!</v>
      </c>
      <c r="N127" s="0" t="e">
        <f aca="false">VLOOKUP($I127,#REF!,5,FALSE())</f>
        <v>#REF!</v>
      </c>
      <c r="O127" s="0" t="e">
        <f aca="false">VLOOKUP($I127,#REF!,6,FALSE())</f>
        <v>#REF!</v>
      </c>
      <c r="P127" s="0" t="e">
        <f aca="false">VLOOKUP($I127,#REF!,7,FALSE())</f>
        <v>#REF!</v>
      </c>
      <c r="Q127" s="0" t="e">
        <f aca="false">VLOOKUP($I127,#REF!,8,FALSE())</f>
        <v>#REF!</v>
      </c>
      <c r="R127" s="0" t="e">
        <f aca="false">VLOOKUP($I127,#REF!,9,FALSE())</f>
        <v>#REF!</v>
      </c>
      <c r="S127" s="0" t="e">
        <f aca="false">VLOOKUP($I127,#REF!,10,FALSE())</f>
        <v>#REF!</v>
      </c>
      <c r="T127" s="0" t="e">
        <f aca="false">VLOOKUP($I127,#REF!,11,FALSE())</f>
        <v>#REF!</v>
      </c>
      <c r="U127" s="0" t="e">
        <f aca="false">VLOOKUP($I127,#REF!,12,FALSE())</f>
        <v>#REF!</v>
      </c>
      <c r="V127" s="0" t="e">
        <f aca="false">VLOOKUP($I127,#REF!,13,FALSE())</f>
        <v>#REF!</v>
      </c>
      <c r="W127" s="0" t="s">
        <v>403</v>
      </c>
      <c r="Y127" s="0" t="n">
        <v>11301113</v>
      </c>
      <c r="Z127" s="0" t="s">
        <v>427</v>
      </c>
      <c r="AA127" s="0" t="e">
        <f aca="false">VLOOKUP(Z127,#REF!,2,FALSE())</f>
        <v>#REF!</v>
      </c>
    </row>
    <row r="128" customFormat="false" ht="16.5" hidden="true" customHeight="false" outlineLevel="0" collapsed="false">
      <c r="A128" s="0" t="s">
        <v>117</v>
      </c>
      <c r="B128" s="0" t="s">
        <v>428</v>
      </c>
      <c r="C128" s="0" t="str">
        <f aca="false">VLOOKUP(B128,uniprot_ensg!A:B,2,FALSE())</f>
        <v>ENSMUSG00000038298</v>
      </c>
      <c r="D128" s="0" t="e">
        <f aca="false">VLOOKUP(C128,#REF!,2,FALSE())</f>
        <v>#REF!</v>
      </c>
      <c r="E128" s="0" t="e">
        <f aca="false">VLOOKUP(D128,#REF!,2,FALSE())</f>
        <v>#REF!</v>
      </c>
      <c r="F128" s="0" t="s">
        <v>287</v>
      </c>
      <c r="G128" s="0" t="s">
        <v>429</v>
      </c>
      <c r="H128" s="0" t="str">
        <f aca="false">VLOOKUP(G128,uniprot_ensg!A:B,2,FALSE())</f>
        <v>ENSMUSG00000041301</v>
      </c>
      <c r="I128" s="0" t="e">
        <f aca="false">VLOOKUP(H128,#REF!,2,FALSE())</f>
        <v>#REF!</v>
      </c>
      <c r="J128" s="0" t="e">
        <f aca="false">VLOOKUP(I128,#REF!,2,FALSE())</f>
        <v>#REF!</v>
      </c>
      <c r="K128" s="0" t="e">
        <f aca="false">VLOOKUP(I128,#REF!,2,FALSE())</f>
        <v>#REF!</v>
      </c>
      <c r="L128" s="0" t="e">
        <f aca="false">VLOOKUP(I128,#REF!,3,FALSE())</f>
        <v>#REF!</v>
      </c>
      <c r="M128" s="0" t="e">
        <f aca="false">VLOOKUP($I128,#REF!,4,FALSE())</f>
        <v>#REF!</v>
      </c>
      <c r="N128" s="0" t="e">
        <f aca="false">VLOOKUP($I128,#REF!,5,FALSE())</f>
        <v>#REF!</v>
      </c>
      <c r="O128" s="0" t="e">
        <f aca="false">VLOOKUP($I128,#REF!,6,FALSE())</f>
        <v>#REF!</v>
      </c>
      <c r="P128" s="0" t="e">
        <f aca="false">VLOOKUP($I128,#REF!,7,FALSE())</f>
        <v>#REF!</v>
      </c>
      <c r="Q128" s="0" t="e">
        <f aca="false">VLOOKUP($I128,#REF!,8,FALSE())</f>
        <v>#REF!</v>
      </c>
      <c r="R128" s="0" t="e">
        <f aca="false">VLOOKUP($I128,#REF!,9,FALSE())</f>
        <v>#REF!</v>
      </c>
      <c r="S128" s="0" t="e">
        <f aca="false">VLOOKUP($I128,#REF!,10,FALSE())</f>
        <v>#REF!</v>
      </c>
      <c r="T128" s="0" t="e">
        <f aca="false">VLOOKUP($I128,#REF!,11,FALSE())</f>
        <v>#REF!</v>
      </c>
      <c r="U128" s="0" t="e">
        <f aca="false">VLOOKUP($I128,#REF!,12,FALSE())</f>
        <v>#REF!</v>
      </c>
      <c r="V128" s="0" t="e">
        <f aca="false">VLOOKUP($I128,#REF!,13,FALSE())</f>
        <v>#REF!</v>
      </c>
      <c r="W128" s="0" t="s">
        <v>403</v>
      </c>
      <c r="Y128" s="0" t="n">
        <v>11051556</v>
      </c>
      <c r="Z128" s="0" t="s">
        <v>430</v>
      </c>
      <c r="AA128" s="0" t="e">
        <f aca="false">VLOOKUP(Z128,#REF!,2,FALSE())</f>
        <v>#REF!</v>
      </c>
    </row>
    <row r="129" customFormat="false" ht="16.5" hidden="true" customHeight="false" outlineLevel="0" collapsed="false">
      <c r="A129" s="0" t="s">
        <v>117</v>
      </c>
      <c r="B129" s="0" t="s">
        <v>428</v>
      </c>
      <c r="C129" s="0" t="str">
        <f aca="false">VLOOKUP(B129,uniprot_ensg!A:B,2,FALSE())</f>
        <v>ENSMUSG00000038298</v>
      </c>
      <c r="D129" s="0" t="e">
        <f aca="false">VLOOKUP(C129,#REF!,2,FALSE())</f>
        <v>#REF!</v>
      </c>
      <c r="E129" s="0" t="e">
        <f aca="false">VLOOKUP(D129,#REF!,2,FALSE())</f>
        <v>#REF!</v>
      </c>
      <c r="F129" s="0" t="s">
        <v>411</v>
      </c>
      <c r="G129" s="0" t="s">
        <v>412</v>
      </c>
      <c r="H129" s="0" t="str">
        <f aca="false">VLOOKUP(G129,uniprot_ensg!A:B,2,FALSE())</f>
        <v>ENSMUSG00000021490</v>
      </c>
      <c r="I129" s="0" t="e">
        <f aca="false">VLOOKUP(H129,#REF!,2,FALSE())</f>
        <v>#REF!</v>
      </c>
      <c r="J129" s="0" t="e">
        <f aca="false">VLOOKUP(I129,#REF!,2,FALSE())</f>
        <v>#REF!</v>
      </c>
      <c r="K129" s="0" t="e">
        <f aca="false">VLOOKUP(I129,#REF!,2,FALSE())</f>
        <v>#REF!</v>
      </c>
      <c r="L129" s="0" t="e">
        <f aca="false">VLOOKUP(I129,#REF!,3,FALSE())</f>
        <v>#REF!</v>
      </c>
      <c r="M129" s="0" t="e">
        <f aca="false">VLOOKUP($I129,#REF!,4,FALSE())</f>
        <v>#REF!</v>
      </c>
      <c r="N129" s="0" t="e">
        <f aca="false">VLOOKUP($I129,#REF!,5,FALSE())</f>
        <v>#REF!</v>
      </c>
      <c r="O129" s="0" t="e">
        <f aca="false">VLOOKUP($I129,#REF!,6,FALSE())</f>
        <v>#REF!</v>
      </c>
      <c r="P129" s="0" t="e">
        <f aca="false">VLOOKUP($I129,#REF!,7,FALSE())</f>
        <v>#REF!</v>
      </c>
      <c r="Q129" s="0" t="e">
        <f aca="false">VLOOKUP($I129,#REF!,8,FALSE())</f>
        <v>#REF!</v>
      </c>
      <c r="R129" s="0" t="e">
        <f aca="false">VLOOKUP($I129,#REF!,9,FALSE())</f>
        <v>#REF!</v>
      </c>
      <c r="S129" s="0" t="e">
        <f aca="false">VLOOKUP($I129,#REF!,10,FALSE())</f>
        <v>#REF!</v>
      </c>
      <c r="T129" s="0" t="e">
        <f aca="false">VLOOKUP($I129,#REF!,11,FALSE())</f>
        <v>#REF!</v>
      </c>
      <c r="U129" s="0" t="e">
        <f aca="false">VLOOKUP($I129,#REF!,12,FALSE())</f>
        <v>#REF!</v>
      </c>
      <c r="V129" s="0" t="e">
        <f aca="false">VLOOKUP($I129,#REF!,13,FALSE())</f>
        <v>#REF!</v>
      </c>
      <c r="W129" s="0" t="s">
        <v>403</v>
      </c>
      <c r="Y129" s="0" t="n">
        <v>11099500</v>
      </c>
      <c r="Z129" s="0" t="s">
        <v>431</v>
      </c>
      <c r="AA129" s="0" t="e">
        <f aca="false">VLOOKUP(Z129,#REF!,2,FALSE())</f>
        <v>#REF!</v>
      </c>
    </row>
    <row r="130" customFormat="false" ht="16.5" hidden="true" customHeight="false" outlineLevel="0" collapsed="false">
      <c r="A130" s="0" t="s">
        <v>119</v>
      </c>
      <c r="B130" s="0" t="s">
        <v>432</v>
      </c>
      <c r="C130" s="0" t="str">
        <f aca="false">VLOOKUP(B130,uniprot_ensg!A:B,2,FALSE())</f>
        <v>ENSMUSG00000068206</v>
      </c>
      <c r="D130" s="0" t="e">
        <f aca="false">VLOOKUP(C130,#REF!,2,FALSE())</f>
        <v>#REF!</v>
      </c>
      <c r="E130" s="0" t="e">
        <f aca="false">VLOOKUP(D130,#REF!,2,FALSE())</f>
        <v>#REF!</v>
      </c>
      <c r="F130" s="0" t="s">
        <v>433</v>
      </c>
      <c r="G130" s="0" t="s">
        <v>434</v>
      </c>
      <c r="H130" s="0" t="e">
        <f aca="false">VLOOKUP(G130,uniprot_ensg!A:B,2,FALSE())</f>
        <v>#N/A</v>
      </c>
      <c r="I130" s="0" t="e">
        <f aca="false">VLOOKUP(H130,#REF!,2,FALSE())</f>
        <v>#REF!</v>
      </c>
      <c r="J130" s="0" t="e">
        <f aca="false">VLOOKUP(I130,#REF!,2,FALSE())</f>
        <v>#REF!</v>
      </c>
      <c r="K130" s="0" t="e">
        <f aca="false">VLOOKUP(I130,#REF!,2,FALSE())</f>
        <v>#REF!</v>
      </c>
      <c r="L130" s="0" t="e">
        <f aca="false">VLOOKUP(I130,#REF!,3,FALSE())</f>
        <v>#REF!</v>
      </c>
      <c r="M130" s="0" t="e">
        <f aca="false">VLOOKUP($I130,#REF!,4,FALSE())</f>
        <v>#REF!</v>
      </c>
      <c r="N130" s="0" t="e">
        <f aca="false">VLOOKUP($I130,#REF!,5,FALSE())</f>
        <v>#REF!</v>
      </c>
      <c r="O130" s="0" t="e">
        <f aca="false">VLOOKUP($I130,#REF!,6,FALSE())</f>
        <v>#REF!</v>
      </c>
      <c r="P130" s="0" t="e">
        <f aca="false">VLOOKUP($I130,#REF!,7,FALSE())</f>
        <v>#REF!</v>
      </c>
      <c r="Q130" s="0" t="e">
        <f aca="false">VLOOKUP($I130,#REF!,8,FALSE())</f>
        <v>#REF!</v>
      </c>
      <c r="R130" s="0" t="e">
        <f aca="false">VLOOKUP($I130,#REF!,9,FALSE())</f>
        <v>#REF!</v>
      </c>
      <c r="S130" s="0" t="e">
        <f aca="false">VLOOKUP($I130,#REF!,10,FALSE())</f>
        <v>#REF!</v>
      </c>
      <c r="T130" s="0" t="e">
        <f aca="false">VLOOKUP($I130,#REF!,11,FALSE())</f>
        <v>#REF!</v>
      </c>
      <c r="U130" s="0" t="e">
        <f aca="false">VLOOKUP($I130,#REF!,12,FALSE())</f>
        <v>#REF!</v>
      </c>
      <c r="V130" s="0" t="e">
        <f aca="false">VLOOKUP($I130,#REF!,13,FALSE())</f>
        <v>#REF!</v>
      </c>
      <c r="W130" s="0" t="s">
        <v>403</v>
      </c>
      <c r="Y130" s="0" t="n">
        <v>9405395</v>
      </c>
      <c r="Z130" s="0" t="s">
        <v>435</v>
      </c>
      <c r="AA130" s="0" t="e">
        <f aca="false">VLOOKUP(Z130,#REF!,2,FALSE())</f>
        <v>#REF!</v>
      </c>
    </row>
    <row r="131" customFormat="false" ht="16.5" hidden="true" customHeight="false" outlineLevel="0" collapsed="false">
      <c r="A131" s="0" t="s">
        <v>285</v>
      </c>
      <c r="B131" s="0" t="s">
        <v>436</v>
      </c>
      <c r="C131" s="0" t="e">
        <f aca="false">VLOOKUP(B131,uniprot_ensg!A:B,2,FALSE())</f>
        <v>#N/A</v>
      </c>
      <c r="D131" s="0" t="e">
        <f aca="false">VLOOKUP(C131,#REF!,2,FALSE())</f>
        <v>#REF!</v>
      </c>
      <c r="E131" s="0" t="e">
        <f aca="false">VLOOKUP(D131,#REF!,2,FALSE())</f>
        <v>#REF!</v>
      </c>
      <c r="F131" s="0" t="s">
        <v>252</v>
      </c>
      <c r="G131" s="0" t="s">
        <v>253</v>
      </c>
      <c r="H131" s="0" t="str">
        <f aca="false">VLOOKUP(G131,uniprot_ensg!A:B,2,FALSE())</f>
        <v>ENSMUSG00000071424</v>
      </c>
      <c r="I131" s="0" t="e">
        <f aca="false">VLOOKUP(H131,#REF!,2,FALSE())</f>
        <v>#REF!</v>
      </c>
      <c r="J131" s="0" t="e">
        <f aca="false">VLOOKUP(I131,#REF!,2,FALSE())</f>
        <v>#REF!</v>
      </c>
      <c r="K131" s="0" t="e">
        <f aca="false">VLOOKUP(I131,#REF!,2,FALSE())</f>
        <v>#REF!</v>
      </c>
      <c r="L131" s="0" t="e">
        <f aca="false">VLOOKUP(I131,#REF!,3,FALSE())</f>
        <v>#REF!</v>
      </c>
      <c r="M131" s="0" t="e">
        <f aca="false">VLOOKUP($I131,#REF!,4,FALSE())</f>
        <v>#REF!</v>
      </c>
      <c r="N131" s="0" t="e">
        <f aca="false">VLOOKUP($I131,#REF!,5,FALSE())</f>
        <v>#REF!</v>
      </c>
      <c r="O131" s="0" t="e">
        <f aca="false">VLOOKUP($I131,#REF!,6,FALSE())</f>
        <v>#REF!</v>
      </c>
      <c r="P131" s="0" t="e">
        <f aca="false">VLOOKUP($I131,#REF!,7,FALSE())</f>
        <v>#REF!</v>
      </c>
      <c r="Q131" s="0" t="e">
        <f aca="false">VLOOKUP($I131,#REF!,8,FALSE())</f>
        <v>#REF!</v>
      </c>
      <c r="R131" s="0" t="e">
        <f aca="false">VLOOKUP($I131,#REF!,9,FALSE())</f>
        <v>#REF!</v>
      </c>
      <c r="S131" s="0" t="e">
        <f aca="false">VLOOKUP($I131,#REF!,10,FALSE())</f>
        <v>#REF!</v>
      </c>
      <c r="T131" s="0" t="e">
        <f aca="false">VLOOKUP($I131,#REF!,11,FALSE())</f>
        <v>#REF!</v>
      </c>
      <c r="U131" s="0" t="e">
        <f aca="false">VLOOKUP($I131,#REF!,12,FALSE())</f>
        <v>#REF!</v>
      </c>
      <c r="V131" s="0" t="e">
        <f aca="false">VLOOKUP($I131,#REF!,13,FALSE())</f>
        <v>#REF!</v>
      </c>
      <c r="W131" s="0" t="s">
        <v>403</v>
      </c>
      <c r="Y131" s="0" t="n">
        <v>12372286</v>
      </c>
      <c r="Z131" s="0" t="s">
        <v>254</v>
      </c>
      <c r="AA131" s="0" t="e">
        <f aca="false">VLOOKUP(Z131,#REF!,2,FALSE())</f>
        <v>#REF!</v>
      </c>
    </row>
    <row r="132" customFormat="false" ht="16.5" hidden="true" customHeight="false" outlineLevel="0" collapsed="false">
      <c r="A132" s="0" t="s">
        <v>67</v>
      </c>
      <c r="B132" s="0" t="s">
        <v>437</v>
      </c>
      <c r="C132" s="0" t="e">
        <f aca="false">VLOOKUP(B132,uniprot_ensg!A:B,2,FALSE())</f>
        <v>#N/A</v>
      </c>
      <c r="D132" s="0" t="e">
        <f aca="false">VLOOKUP(C132,#REF!,2,FALSE())</f>
        <v>#REF!</v>
      </c>
      <c r="E132" s="0" t="e">
        <f aca="false">VLOOKUP(D132,#REF!,2,FALSE())</f>
        <v>#REF!</v>
      </c>
      <c r="F132" s="0" t="s">
        <v>438</v>
      </c>
      <c r="G132" s="0" t="s">
        <v>439</v>
      </c>
      <c r="H132" s="0" t="str">
        <f aca="false">VLOOKUP(G132,uniprot_ensg!A:B,2,FALSE())</f>
        <v>ENSMUSG00000044674</v>
      </c>
      <c r="I132" s="0" t="e">
        <f aca="false">VLOOKUP(H132,#REF!,2,FALSE())</f>
        <v>#REF!</v>
      </c>
      <c r="J132" s="0" t="e">
        <f aca="false">VLOOKUP(I132,#REF!,2,FALSE())</f>
        <v>#REF!</v>
      </c>
      <c r="K132" s="0" t="e">
        <f aca="false">VLOOKUP(I132,#REF!,2,FALSE())</f>
        <v>#REF!</v>
      </c>
      <c r="L132" s="0" t="e">
        <f aca="false">VLOOKUP(I132,#REF!,3,FALSE())</f>
        <v>#REF!</v>
      </c>
      <c r="M132" s="0" t="e">
        <f aca="false">VLOOKUP($I132,#REF!,4,FALSE())</f>
        <v>#REF!</v>
      </c>
      <c r="N132" s="0" t="e">
        <f aca="false">VLOOKUP($I132,#REF!,5,FALSE())</f>
        <v>#REF!</v>
      </c>
      <c r="O132" s="0" t="e">
        <f aca="false">VLOOKUP($I132,#REF!,6,FALSE())</f>
        <v>#REF!</v>
      </c>
      <c r="P132" s="0" t="e">
        <f aca="false">VLOOKUP($I132,#REF!,7,FALSE())</f>
        <v>#REF!</v>
      </c>
      <c r="Q132" s="0" t="e">
        <f aca="false">VLOOKUP($I132,#REF!,8,FALSE())</f>
        <v>#REF!</v>
      </c>
      <c r="R132" s="0" t="e">
        <f aca="false">VLOOKUP($I132,#REF!,9,FALSE())</f>
        <v>#REF!</v>
      </c>
      <c r="S132" s="0" t="e">
        <f aca="false">VLOOKUP($I132,#REF!,10,FALSE())</f>
        <v>#REF!</v>
      </c>
      <c r="T132" s="0" t="e">
        <f aca="false">VLOOKUP($I132,#REF!,11,FALSE())</f>
        <v>#REF!</v>
      </c>
      <c r="U132" s="0" t="e">
        <f aca="false">VLOOKUP($I132,#REF!,12,FALSE())</f>
        <v>#REF!</v>
      </c>
      <c r="V132" s="0" t="e">
        <f aca="false">VLOOKUP($I132,#REF!,13,FALSE())</f>
        <v>#REF!</v>
      </c>
      <c r="W132" s="0" t="s">
        <v>403</v>
      </c>
      <c r="Y132" s="0" t="n">
        <v>12067714</v>
      </c>
      <c r="Z132" s="0" t="s">
        <v>440</v>
      </c>
      <c r="AA132" s="0" t="e">
        <f aca="false">VLOOKUP(Z132,#REF!,2,FALSE())</f>
        <v>#REF!</v>
      </c>
    </row>
    <row r="133" customFormat="false" ht="16.5" hidden="true" customHeight="false" outlineLevel="0" collapsed="false">
      <c r="A133" s="0" t="s">
        <v>67</v>
      </c>
      <c r="B133" s="0" t="s">
        <v>437</v>
      </c>
      <c r="C133" s="0" t="e">
        <f aca="false">VLOOKUP(B133,uniprot_ensg!A:B,2,FALSE())</f>
        <v>#N/A</v>
      </c>
      <c r="D133" s="0" t="e">
        <f aca="false">VLOOKUP(C133,#REF!,2,FALSE())</f>
        <v>#REF!</v>
      </c>
      <c r="E133" s="0" t="e">
        <f aca="false">VLOOKUP(D133,#REF!,2,FALSE())</f>
        <v>#REF!</v>
      </c>
      <c r="F133" s="0" t="s">
        <v>441</v>
      </c>
      <c r="G133" s="0" t="s">
        <v>442</v>
      </c>
      <c r="H133" s="0" t="str">
        <f aca="false">VLOOKUP(G133,uniprot_ensg!A:B,2,FALSE())</f>
        <v>ENSMUSG00000049791</v>
      </c>
      <c r="I133" s="0" t="e">
        <f aca="false">VLOOKUP(H133,#REF!,2,FALSE())</f>
        <v>#REF!</v>
      </c>
      <c r="J133" s="0" t="e">
        <f aca="false">VLOOKUP(I133,#REF!,2,FALSE())</f>
        <v>#REF!</v>
      </c>
      <c r="K133" s="0" t="e">
        <f aca="false">VLOOKUP(I133,#REF!,2,FALSE())</f>
        <v>#REF!</v>
      </c>
      <c r="L133" s="0" t="e">
        <f aca="false">VLOOKUP(I133,#REF!,3,FALSE())</f>
        <v>#REF!</v>
      </c>
      <c r="M133" s="0" t="e">
        <f aca="false">VLOOKUP($I133,#REF!,4,FALSE())</f>
        <v>#REF!</v>
      </c>
      <c r="N133" s="0" t="e">
        <f aca="false">VLOOKUP($I133,#REF!,5,FALSE())</f>
        <v>#REF!</v>
      </c>
      <c r="O133" s="0" t="e">
        <f aca="false">VLOOKUP($I133,#REF!,6,FALSE())</f>
        <v>#REF!</v>
      </c>
      <c r="P133" s="0" t="e">
        <f aca="false">VLOOKUP($I133,#REF!,7,FALSE())</f>
        <v>#REF!</v>
      </c>
      <c r="Q133" s="0" t="e">
        <f aca="false">VLOOKUP($I133,#REF!,8,FALSE())</f>
        <v>#REF!</v>
      </c>
      <c r="R133" s="0" t="e">
        <f aca="false">VLOOKUP($I133,#REF!,9,FALSE())</f>
        <v>#REF!</v>
      </c>
      <c r="S133" s="0" t="e">
        <f aca="false">VLOOKUP($I133,#REF!,10,FALSE())</f>
        <v>#REF!</v>
      </c>
      <c r="T133" s="0" t="e">
        <f aca="false">VLOOKUP($I133,#REF!,11,FALSE())</f>
        <v>#REF!</v>
      </c>
      <c r="U133" s="0" t="e">
        <f aca="false">VLOOKUP($I133,#REF!,12,FALSE())</f>
        <v>#REF!</v>
      </c>
      <c r="V133" s="0" t="e">
        <f aca="false">VLOOKUP($I133,#REF!,13,FALSE())</f>
        <v>#REF!</v>
      </c>
      <c r="W133" s="0" t="s">
        <v>403</v>
      </c>
      <c r="Y133" s="0" t="n">
        <v>12067714</v>
      </c>
      <c r="Z133" s="0" t="s">
        <v>443</v>
      </c>
      <c r="AA133" s="0" t="e">
        <f aca="false">VLOOKUP(Z133,#REF!,2,FALSE())</f>
        <v>#REF!</v>
      </c>
    </row>
    <row r="134" customFormat="false" ht="16.5" hidden="true" customHeight="false" outlineLevel="0" collapsed="false">
      <c r="A134" s="0" t="s">
        <v>67</v>
      </c>
      <c r="B134" s="0" t="s">
        <v>437</v>
      </c>
      <c r="C134" s="0" t="e">
        <f aca="false">VLOOKUP(B134,uniprot_ensg!A:B,2,FALSE())</f>
        <v>#N/A</v>
      </c>
      <c r="D134" s="0" t="e">
        <f aca="false">VLOOKUP(C134,#REF!,2,FALSE())</f>
        <v>#REF!</v>
      </c>
      <c r="E134" s="0" t="e">
        <f aca="false">VLOOKUP(D134,#REF!,2,FALSE())</f>
        <v>#REF!</v>
      </c>
      <c r="F134" s="0" t="s">
        <v>444</v>
      </c>
      <c r="G134" s="0" t="s">
        <v>445</v>
      </c>
      <c r="H134" s="0" t="e">
        <f aca="false">VLOOKUP(G134,uniprot_ensg!A:B,2,FALSE())</f>
        <v>#N/A</v>
      </c>
      <c r="I134" s="0" t="e">
        <f aca="false">VLOOKUP(H134,#REF!,2,FALSE())</f>
        <v>#REF!</v>
      </c>
      <c r="J134" s="0" t="e">
        <f aca="false">VLOOKUP(I134,#REF!,2,FALSE())</f>
        <v>#REF!</v>
      </c>
      <c r="K134" s="0" t="e">
        <f aca="false">VLOOKUP(I134,#REF!,2,FALSE())</f>
        <v>#REF!</v>
      </c>
      <c r="L134" s="0" t="e">
        <f aca="false">VLOOKUP(I134,#REF!,3,FALSE())</f>
        <v>#REF!</v>
      </c>
      <c r="M134" s="0" t="e">
        <f aca="false">VLOOKUP($I134,#REF!,4,FALSE())</f>
        <v>#REF!</v>
      </c>
      <c r="N134" s="0" t="e">
        <f aca="false">VLOOKUP($I134,#REF!,5,FALSE())</f>
        <v>#REF!</v>
      </c>
      <c r="O134" s="0" t="e">
        <f aca="false">VLOOKUP($I134,#REF!,6,FALSE())</f>
        <v>#REF!</v>
      </c>
      <c r="P134" s="0" t="e">
        <f aca="false">VLOOKUP($I134,#REF!,7,FALSE())</f>
        <v>#REF!</v>
      </c>
      <c r="Q134" s="0" t="e">
        <f aca="false">VLOOKUP($I134,#REF!,8,FALSE())</f>
        <v>#REF!</v>
      </c>
      <c r="R134" s="0" t="e">
        <f aca="false">VLOOKUP($I134,#REF!,9,FALSE())</f>
        <v>#REF!</v>
      </c>
      <c r="S134" s="0" t="e">
        <f aca="false">VLOOKUP($I134,#REF!,10,FALSE())</f>
        <v>#REF!</v>
      </c>
      <c r="T134" s="0" t="e">
        <f aca="false">VLOOKUP($I134,#REF!,11,FALSE())</f>
        <v>#REF!</v>
      </c>
      <c r="U134" s="0" t="e">
        <f aca="false">VLOOKUP($I134,#REF!,12,FALSE())</f>
        <v>#REF!</v>
      </c>
      <c r="V134" s="0" t="e">
        <f aca="false">VLOOKUP($I134,#REF!,13,FALSE())</f>
        <v>#REF!</v>
      </c>
      <c r="W134" s="0" t="s">
        <v>403</v>
      </c>
      <c r="Y134" s="0" t="n">
        <v>12067714</v>
      </c>
      <c r="Z134" s="0" t="s">
        <v>24</v>
      </c>
      <c r="AA134" s="0" t="e">
        <f aca="false">VLOOKUP(Z134,#REF!,2,FALSE())</f>
        <v>#REF!</v>
      </c>
    </row>
    <row r="135" customFormat="false" ht="16.5" hidden="true" customHeight="false" outlineLevel="0" collapsed="false">
      <c r="A135" s="0" t="s">
        <v>83</v>
      </c>
      <c r="B135" s="0" t="s">
        <v>446</v>
      </c>
      <c r="C135" s="0" t="str">
        <f aca="false">VLOOKUP(B135,uniprot_ensg!A:B,2,FALSE())</f>
        <v>ENSMUSG00000020886</v>
      </c>
      <c r="D135" s="0" t="e">
        <f aca="false">VLOOKUP(C135,#REF!,2,FALSE())</f>
        <v>#REF!</v>
      </c>
      <c r="E135" s="0" t="e">
        <f aca="false">VLOOKUP(D135,#REF!,2,FALSE())</f>
        <v>#REF!</v>
      </c>
      <c r="F135" s="0" t="s">
        <v>447</v>
      </c>
      <c r="G135" s="0" t="s">
        <v>448</v>
      </c>
      <c r="H135" s="0" t="e">
        <f aca="false">VLOOKUP(G135,uniprot_ensg!A:B,2,FALSE())</f>
        <v>#N/A</v>
      </c>
      <c r="I135" s="0" t="e">
        <f aca="false">VLOOKUP(H135,#REF!,2,FALSE())</f>
        <v>#REF!</v>
      </c>
      <c r="J135" s="0" t="e">
        <f aca="false">VLOOKUP(I135,#REF!,2,FALSE())</f>
        <v>#REF!</v>
      </c>
      <c r="K135" s="0" t="e">
        <f aca="false">VLOOKUP(I135,#REF!,2,FALSE())</f>
        <v>#REF!</v>
      </c>
      <c r="L135" s="0" t="e">
        <f aca="false">VLOOKUP(I135,#REF!,3,FALSE())</f>
        <v>#REF!</v>
      </c>
      <c r="M135" s="0" t="e">
        <f aca="false">VLOOKUP($I135,#REF!,4,FALSE())</f>
        <v>#REF!</v>
      </c>
      <c r="N135" s="0" t="e">
        <f aca="false">VLOOKUP($I135,#REF!,5,FALSE())</f>
        <v>#REF!</v>
      </c>
      <c r="O135" s="0" t="e">
        <f aca="false">VLOOKUP($I135,#REF!,6,FALSE())</f>
        <v>#REF!</v>
      </c>
      <c r="P135" s="0" t="e">
        <f aca="false">VLOOKUP($I135,#REF!,7,FALSE())</f>
        <v>#REF!</v>
      </c>
      <c r="Q135" s="0" t="e">
        <f aca="false">VLOOKUP($I135,#REF!,8,FALSE())</f>
        <v>#REF!</v>
      </c>
      <c r="R135" s="0" t="e">
        <f aca="false">VLOOKUP($I135,#REF!,9,FALSE())</f>
        <v>#REF!</v>
      </c>
      <c r="S135" s="0" t="e">
        <f aca="false">VLOOKUP($I135,#REF!,10,FALSE())</f>
        <v>#REF!</v>
      </c>
      <c r="T135" s="0" t="e">
        <f aca="false">VLOOKUP($I135,#REF!,11,FALSE())</f>
        <v>#REF!</v>
      </c>
      <c r="U135" s="0" t="e">
        <f aca="false">VLOOKUP($I135,#REF!,12,FALSE())</f>
        <v>#REF!</v>
      </c>
      <c r="V135" s="0" t="e">
        <f aca="false">VLOOKUP($I135,#REF!,13,FALSE())</f>
        <v>#REF!</v>
      </c>
      <c r="W135" s="0" t="s">
        <v>403</v>
      </c>
      <c r="Y135" s="0" t="n">
        <v>11937501</v>
      </c>
      <c r="Z135" s="0" t="s">
        <v>449</v>
      </c>
      <c r="AA135" s="0" t="e">
        <f aca="false">VLOOKUP(Z135,#REF!,2,FALSE())</f>
        <v>#REF!</v>
      </c>
    </row>
    <row r="136" customFormat="false" ht="16.5" hidden="true" customHeight="false" outlineLevel="0" collapsed="false">
      <c r="A136" s="0" t="s">
        <v>83</v>
      </c>
      <c r="B136" s="0" t="s">
        <v>446</v>
      </c>
      <c r="C136" s="0" t="str">
        <f aca="false">VLOOKUP(B136,uniprot_ensg!A:B,2,FALSE())</f>
        <v>ENSMUSG00000020886</v>
      </c>
      <c r="D136" s="0" t="e">
        <f aca="false">VLOOKUP(C136,#REF!,2,FALSE())</f>
        <v>#REF!</v>
      </c>
      <c r="E136" s="0" t="e">
        <f aca="false">VLOOKUP(D136,#REF!,2,FALSE())</f>
        <v>#REF!</v>
      </c>
      <c r="F136" s="0" t="s">
        <v>438</v>
      </c>
      <c r="G136" s="0" t="s">
        <v>439</v>
      </c>
      <c r="H136" s="0" t="str">
        <f aca="false">VLOOKUP(G136,uniprot_ensg!A:B,2,FALSE())</f>
        <v>ENSMUSG00000044674</v>
      </c>
      <c r="I136" s="0" t="e">
        <f aca="false">VLOOKUP(H136,#REF!,2,FALSE())</f>
        <v>#REF!</v>
      </c>
      <c r="J136" s="0" t="e">
        <f aca="false">VLOOKUP(I136,#REF!,2,FALSE())</f>
        <v>#REF!</v>
      </c>
      <c r="K136" s="0" t="e">
        <f aca="false">VLOOKUP(I136,#REF!,2,FALSE())</f>
        <v>#REF!</v>
      </c>
      <c r="L136" s="0" t="e">
        <f aca="false">VLOOKUP(I136,#REF!,3,FALSE())</f>
        <v>#REF!</v>
      </c>
      <c r="M136" s="0" t="e">
        <f aca="false">VLOOKUP($I136,#REF!,4,FALSE())</f>
        <v>#REF!</v>
      </c>
      <c r="N136" s="0" t="e">
        <f aca="false">VLOOKUP($I136,#REF!,5,FALSE())</f>
        <v>#REF!</v>
      </c>
      <c r="O136" s="0" t="e">
        <f aca="false">VLOOKUP($I136,#REF!,6,FALSE())</f>
        <v>#REF!</v>
      </c>
      <c r="P136" s="0" t="e">
        <f aca="false">VLOOKUP($I136,#REF!,7,FALSE())</f>
        <v>#REF!</v>
      </c>
      <c r="Q136" s="0" t="e">
        <f aca="false">VLOOKUP($I136,#REF!,8,FALSE())</f>
        <v>#REF!</v>
      </c>
      <c r="R136" s="0" t="e">
        <f aca="false">VLOOKUP($I136,#REF!,9,FALSE())</f>
        <v>#REF!</v>
      </c>
      <c r="S136" s="0" t="e">
        <f aca="false">VLOOKUP($I136,#REF!,10,FALSE())</f>
        <v>#REF!</v>
      </c>
      <c r="T136" s="0" t="e">
        <f aca="false">VLOOKUP($I136,#REF!,11,FALSE())</f>
        <v>#REF!</v>
      </c>
      <c r="U136" s="0" t="e">
        <f aca="false">VLOOKUP($I136,#REF!,12,FALSE())</f>
        <v>#REF!</v>
      </c>
      <c r="V136" s="0" t="e">
        <f aca="false">VLOOKUP($I136,#REF!,13,FALSE())</f>
        <v>#REF!</v>
      </c>
      <c r="W136" s="0" t="s">
        <v>403</v>
      </c>
      <c r="Y136" s="0" t="n">
        <v>12067714</v>
      </c>
      <c r="Z136" s="0" t="s">
        <v>450</v>
      </c>
      <c r="AA136" s="0" t="e">
        <f aca="false">VLOOKUP(Z136,#REF!,2,FALSE())</f>
        <v>#REF!</v>
      </c>
    </row>
    <row r="137" customFormat="false" ht="16.5" hidden="true" customHeight="false" outlineLevel="0" collapsed="false">
      <c r="A137" s="0" t="s">
        <v>83</v>
      </c>
      <c r="B137" s="0" t="s">
        <v>446</v>
      </c>
      <c r="C137" s="0" t="str">
        <f aca="false">VLOOKUP(B137,uniprot_ensg!A:B,2,FALSE())</f>
        <v>ENSMUSG00000020886</v>
      </c>
      <c r="D137" s="0" t="e">
        <f aca="false">VLOOKUP(C137,#REF!,2,FALSE())</f>
        <v>#REF!</v>
      </c>
      <c r="E137" s="0" t="e">
        <f aca="false">VLOOKUP(D137,#REF!,2,FALSE())</f>
        <v>#REF!</v>
      </c>
      <c r="F137" s="0" t="s">
        <v>451</v>
      </c>
      <c r="G137" s="0" t="s">
        <v>452</v>
      </c>
      <c r="H137" s="0" t="str">
        <f aca="false">VLOOKUP(G137,uniprot_ensg!A:B,2,FALSE())</f>
        <v>ENSMUSG00000050288</v>
      </c>
      <c r="I137" s="0" t="e">
        <f aca="false">VLOOKUP(H137,#REF!,2,FALSE())</f>
        <v>#REF!</v>
      </c>
      <c r="J137" s="0" t="e">
        <f aca="false">VLOOKUP(I137,#REF!,2,FALSE())</f>
        <v>#REF!</v>
      </c>
      <c r="K137" s="0" t="e">
        <f aca="false">VLOOKUP(I137,#REF!,2,FALSE())</f>
        <v>#REF!</v>
      </c>
      <c r="L137" s="0" t="e">
        <f aca="false">VLOOKUP(I137,#REF!,3,FALSE())</f>
        <v>#REF!</v>
      </c>
      <c r="M137" s="0" t="e">
        <f aca="false">VLOOKUP($I137,#REF!,4,FALSE())</f>
        <v>#REF!</v>
      </c>
      <c r="N137" s="0" t="e">
        <f aca="false">VLOOKUP($I137,#REF!,5,FALSE())</f>
        <v>#REF!</v>
      </c>
      <c r="O137" s="0" t="e">
        <f aca="false">VLOOKUP($I137,#REF!,6,FALSE())</f>
        <v>#REF!</v>
      </c>
      <c r="P137" s="0" t="e">
        <f aca="false">VLOOKUP($I137,#REF!,7,FALSE())</f>
        <v>#REF!</v>
      </c>
      <c r="Q137" s="0" t="e">
        <f aca="false">VLOOKUP($I137,#REF!,8,FALSE())</f>
        <v>#REF!</v>
      </c>
      <c r="R137" s="0" t="e">
        <f aca="false">VLOOKUP($I137,#REF!,9,FALSE())</f>
        <v>#REF!</v>
      </c>
      <c r="S137" s="0" t="e">
        <f aca="false">VLOOKUP($I137,#REF!,10,FALSE())</f>
        <v>#REF!</v>
      </c>
      <c r="T137" s="0" t="e">
        <f aca="false">VLOOKUP($I137,#REF!,11,FALSE())</f>
        <v>#REF!</v>
      </c>
      <c r="U137" s="0" t="e">
        <f aca="false">VLOOKUP($I137,#REF!,12,FALSE())</f>
        <v>#REF!</v>
      </c>
      <c r="V137" s="0" t="e">
        <f aca="false">VLOOKUP($I137,#REF!,13,FALSE())</f>
        <v>#REF!</v>
      </c>
      <c r="W137" s="0" t="s">
        <v>403</v>
      </c>
      <c r="Y137" s="0" t="n">
        <v>12067714</v>
      </c>
      <c r="Z137" s="0" t="s">
        <v>453</v>
      </c>
      <c r="AA137" s="0" t="e">
        <f aca="false">VLOOKUP(Z137,#REF!,2,FALSE())</f>
        <v>#REF!</v>
      </c>
    </row>
    <row r="138" customFormat="false" ht="16.5" hidden="true" customHeight="false" outlineLevel="0" collapsed="false">
      <c r="A138" s="0" t="s">
        <v>83</v>
      </c>
      <c r="B138" s="0" t="s">
        <v>446</v>
      </c>
      <c r="C138" s="0" t="str">
        <f aca="false">VLOOKUP(B138,uniprot_ensg!A:B,2,FALSE())</f>
        <v>ENSMUSG00000020886</v>
      </c>
      <c r="D138" s="0" t="e">
        <f aca="false">VLOOKUP(C138,#REF!,2,FALSE())</f>
        <v>#REF!</v>
      </c>
      <c r="E138" s="0" t="e">
        <f aca="false">VLOOKUP(D138,#REF!,2,FALSE())</f>
        <v>#REF!</v>
      </c>
      <c r="F138" s="0" t="s">
        <v>441</v>
      </c>
      <c r="G138" s="0" t="s">
        <v>442</v>
      </c>
      <c r="H138" s="0" t="str">
        <f aca="false">VLOOKUP(G138,uniprot_ensg!A:B,2,FALSE())</f>
        <v>ENSMUSG00000049791</v>
      </c>
      <c r="I138" s="0" t="e">
        <f aca="false">VLOOKUP(H138,#REF!,2,FALSE())</f>
        <v>#REF!</v>
      </c>
      <c r="J138" s="0" t="e">
        <f aca="false">VLOOKUP(I138,#REF!,2,FALSE())</f>
        <v>#REF!</v>
      </c>
      <c r="K138" s="0" t="e">
        <f aca="false">VLOOKUP(I138,#REF!,2,FALSE())</f>
        <v>#REF!</v>
      </c>
      <c r="L138" s="0" t="e">
        <f aca="false">VLOOKUP(I138,#REF!,3,FALSE())</f>
        <v>#REF!</v>
      </c>
      <c r="M138" s="0" t="e">
        <f aca="false">VLOOKUP($I138,#REF!,4,FALSE())</f>
        <v>#REF!</v>
      </c>
      <c r="N138" s="0" t="e">
        <f aca="false">VLOOKUP($I138,#REF!,5,FALSE())</f>
        <v>#REF!</v>
      </c>
      <c r="O138" s="0" t="e">
        <f aca="false">VLOOKUP($I138,#REF!,6,FALSE())</f>
        <v>#REF!</v>
      </c>
      <c r="P138" s="0" t="e">
        <f aca="false">VLOOKUP($I138,#REF!,7,FALSE())</f>
        <v>#REF!</v>
      </c>
      <c r="Q138" s="0" t="e">
        <f aca="false">VLOOKUP($I138,#REF!,8,FALSE())</f>
        <v>#REF!</v>
      </c>
      <c r="R138" s="0" t="e">
        <f aca="false">VLOOKUP($I138,#REF!,9,FALSE())</f>
        <v>#REF!</v>
      </c>
      <c r="S138" s="0" t="e">
        <f aca="false">VLOOKUP($I138,#REF!,10,FALSE())</f>
        <v>#REF!</v>
      </c>
      <c r="T138" s="0" t="e">
        <f aca="false">VLOOKUP($I138,#REF!,11,FALSE())</f>
        <v>#REF!</v>
      </c>
      <c r="U138" s="0" t="e">
        <f aca="false">VLOOKUP($I138,#REF!,12,FALSE())</f>
        <v>#REF!</v>
      </c>
      <c r="V138" s="0" t="e">
        <f aca="false">VLOOKUP($I138,#REF!,13,FALSE())</f>
        <v>#REF!</v>
      </c>
      <c r="W138" s="0" t="s">
        <v>403</v>
      </c>
      <c r="Y138" s="0" t="n">
        <v>12067714</v>
      </c>
      <c r="Z138" s="0" t="s">
        <v>454</v>
      </c>
      <c r="AA138" s="0" t="e">
        <f aca="false">VLOOKUP(Z138,#REF!,2,FALSE())</f>
        <v>#REF!</v>
      </c>
    </row>
    <row r="139" customFormat="false" ht="16.5" hidden="true" customHeight="false" outlineLevel="0" collapsed="false">
      <c r="A139" s="0" t="s">
        <v>83</v>
      </c>
      <c r="B139" s="0" t="s">
        <v>446</v>
      </c>
      <c r="C139" s="0" t="str">
        <f aca="false">VLOOKUP(B139,uniprot_ensg!A:B,2,FALSE())</f>
        <v>ENSMUSG00000020886</v>
      </c>
      <c r="D139" s="0" t="e">
        <f aca="false">VLOOKUP(C139,#REF!,2,FALSE())</f>
        <v>#REF!</v>
      </c>
      <c r="E139" s="0" t="e">
        <f aca="false">VLOOKUP(D139,#REF!,2,FALSE())</f>
        <v>#REF!</v>
      </c>
      <c r="F139" s="0" t="s">
        <v>444</v>
      </c>
      <c r="G139" s="0" t="s">
        <v>445</v>
      </c>
      <c r="H139" s="0" t="e">
        <f aca="false">VLOOKUP(G139,uniprot_ensg!A:B,2,FALSE())</f>
        <v>#N/A</v>
      </c>
      <c r="I139" s="0" t="e">
        <f aca="false">VLOOKUP(H139,#REF!,2,FALSE())</f>
        <v>#REF!</v>
      </c>
      <c r="J139" s="0" t="e">
        <f aca="false">VLOOKUP(I139,#REF!,2,FALSE())</f>
        <v>#REF!</v>
      </c>
      <c r="K139" s="0" t="e">
        <f aca="false">VLOOKUP(I139,#REF!,2,FALSE())</f>
        <v>#REF!</v>
      </c>
      <c r="L139" s="0" t="e">
        <f aca="false">VLOOKUP(I139,#REF!,3,FALSE())</f>
        <v>#REF!</v>
      </c>
      <c r="M139" s="0" t="e">
        <f aca="false">VLOOKUP($I139,#REF!,4,FALSE())</f>
        <v>#REF!</v>
      </c>
      <c r="N139" s="0" t="e">
        <f aca="false">VLOOKUP($I139,#REF!,5,FALSE())</f>
        <v>#REF!</v>
      </c>
      <c r="O139" s="0" t="e">
        <f aca="false">VLOOKUP($I139,#REF!,6,FALSE())</f>
        <v>#REF!</v>
      </c>
      <c r="P139" s="0" t="e">
        <f aca="false">VLOOKUP($I139,#REF!,7,FALSE())</f>
        <v>#REF!</v>
      </c>
      <c r="Q139" s="0" t="e">
        <f aca="false">VLOOKUP($I139,#REF!,8,FALSE())</f>
        <v>#REF!</v>
      </c>
      <c r="R139" s="0" t="e">
        <f aca="false">VLOOKUP($I139,#REF!,9,FALSE())</f>
        <v>#REF!</v>
      </c>
      <c r="S139" s="0" t="e">
        <f aca="false">VLOOKUP($I139,#REF!,10,FALSE())</f>
        <v>#REF!</v>
      </c>
      <c r="T139" s="0" t="e">
        <f aca="false">VLOOKUP($I139,#REF!,11,FALSE())</f>
        <v>#REF!</v>
      </c>
      <c r="U139" s="0" t="e">
        <f aca="false">VLOOKUP($I139,#REF!,12,FALSE())</f>
        <v>#REF!</v>
      </c>
      <c r="V139" s="0" t="e">
        <f aca="false">VLOOKUP($I139,#REF!,13,FALSE())</f>
        <v>#REF!</v>
      </c>
      <c r="W139" s="0" t="s">
        <v>403</v>
      </c>
      <c r="Y139" s="0" t="n">
        <v>12067714</v>
      </c>
      <c r="Z139" s="0" t="s">
        <v>449</v>
      </c>
      <c r="AA139" s="0" t="e">
        <f aca="false">VLOOKUP(Z139,#REF!,2,FALSE())</f>
        <v>#REF!</v>
      </c>
    </row>
    <row r="140" customFormat="false" ht="16.5" hidden="true" customHeight="false" outlineLevel="0" collapsed="false">
      <c r="A140" s="0" t="s">
        <v>83</v>
      </c>
      <c r="B140" s="0" t="s">
        <v>446</v>
      </c>
      <c r="C140" s="0" t="str">
        <f aca="false">VLOOKUP(B140,uniprot_ensg!A:B,2,FALSE())</f>
        <v>ENSMUSG00000020886</v>
      </c>
      <c r="D140" s="0" t="e">
        <f aca="false">VLOOKUP(C140,#REF!,2,FALSE())</f>
        <v>#REF!</v>
      </c>
      <c r="E140" s="0" t="e">
        <f aca="false">VLOOKUP(D140,#REF!,2,FALSE())</f>
        <v>#REF!</v>
      </c>
      <c r="F140" s="0" t="s">
        <v>455</v>
      </c>
      <c r="G140" s="0" t="s">
        <v>456</v>
      </c>
      <c r="H140" s="0" t="str">
        <f aca="false">VLOOKUP(G140,uniprot_ensg!A:B,2,FALSE())</f>
        <v>ENSMUSG00000026121</v>
      </c>
      <c r="I140" s="0" t="e">
        <f aca="false">VLOOKUP(H140,#REF!,2,FALSE())</f>
        <v>#REF!</v>
      </c>
      <c r="J140" s="0" t="e">
        <f aca="false">VLOOKUP(I140,#REF!,2,FALSE())</f>
        <v>#REF!</v>
      </c>
      <c r="K140" s="0" t="e">
        <f aca="false">VLOOKUP(I140,#REF!,2,FALSE())</f>
        <v>#REF!</v>
      </c>
      <c r="L140" s="0" t="e">
        <f aca="false">VLOOKUP(I140,#REF!,3,FALSE())</f>
        <v>#REF!</v>
      </c>
      <c r="M140" s="0" t="e">
        <f aca="false">VLOOKUP($I140,#REF!,4,FALSE())</f>
        <v>#REF!</v>
      </c>
      <c r="N140" s="0" t="e">
        <f aca="false">VLOOKUP($I140,#REF!,5,FALSE())</f>
        <v>#REF!</v>
      </c>
      <c r="O140" s="0" t="e">
        <f aca="false">VLOOKUP($I140,#REF!,6,FALSE())</f>
        <v>#REF!</v>
      </c>
      <c r="P140" s="0" t="e">
        <f aca="false">VLOOKUP($I140,#REF!,7,FALSE())</f>
        <v>#REF!</v>
      </c>
      <c r="Q140" s="0" t="e">
        <f aca="false">VLOOKUP($I140,#REF!,8,FALSE())</f>
        <v>#REF!</v>
      </c>
      <c r="R140" s="0" t="e">
        <f aca="false">VLOOKUP($I140,#REF!,9,FALSE())</f>
        <v>#REF!</v>
      </c>
      <c r="S140" s="0" t="e">
        <f aca="false">VLOOKUP($I140,#REF!,10,FALSE())</f>
        <v>#REF!</v>
      </c>
      <c r="T140" s="0" t="e">
        <f aca="false">VLOOKUP($I140,#REF!,11,FALSE())</f>
        <v>#REF!</v>
      </c>
      <c r="U140" s="0" t="e">
        <f aca="false">VLOOKUP($I140,#REF!,12,FALSE())</f>
        <v>#REF!</v>
      </c>
      <c r="V140" s="0" t="e">
        <f aca="false">VLOOKUP($I140,#REF!,13,FALSE())</f>
        <v>#REF!</v>
      </c>
      <c r="W140" s="0" t="s">
        <v>403</v>
      </c>
      <c r="Y140" s="0" t="n">
        <v>11134026</v>
      </c>
      <c r="Z140" s="0" t="s">
        <v>457</v>
      </c>
      <c r="AA140" s="0" t="e">
        <f aca="false">VLOOKUP(Z140,#REF!,2,FALSE())</f>
        <v>#REF!</v>
      </c>
    </row>
    <row r="141" customFormat="false" ht="16.5" hidden="true" customHeight="false" outlineLevel="0" collapsed="false">
      <c r="A141" s="0" t="s">
        <v>83</v>
      </c>
      <c r="B141" s="0" t="s">
        <v>446</v>
      </c>
      <c r="C141" s="0" t="str">
        <f aca="false">VLOOKUP(B141,uniprot_ensg!A:B,2,FALSE())</f>
        <v>ENSMUSG00000020886</v>
      </c>
      <c r="D141" s="0" t="e">
        <f aca="false">VLOOKUP(C141,#REF!,2,FALSE())</f>
        <v>#REF!</v>
      </c>
      <c r="E141" s="0" t="e">
        <f aca="false">VLOOKUP(D141,#REF!,2,FALSE())</f>
        <v>#REF!</v>
      </c>
      <c r="F141" s="0" t="s">
        <v>458</v>
      </c>
      <c r="G141" s="0" t="s">
        <v>459</v>
      </c>
      <c r="H141" s="0" t="str">
        <f aca="false">VLOOKUP(G141,uniprot_ensg!A:B,2,FALSE())</f>
        <v>ENSMUSG00000019146</v>
      </c>
      <c r="I141" s="0" t="e">
        <f aca="false">VLOOKUP(H141,#REF!,2,FALSE())</f>
        <v>#REF!</v>
      </c>
      <c r="J141" s="0" t="e">
        <f aca="false">VLOOKUP(I141,#REF!,2,FALSE())</f>
        <v>#REF!</v>
      </c>
      <c r="K141" s="0" t="e">
        <f aca="false">VLOOKUP(I141,#REF!,2,FALSE())</f>
        <v>#REF!</v>
      </c>
      <c r="L141" s="0" t="e">
        <f aca="false">VLOOKUP(I141,#REF!,3,FALSE())</f>
        <v>#REF!</v>
      </c>
      <c r="M141" s="0" t="e">
        <f aca="false">VLOOKUP($I141,#REF!,4,FALSE())</f>
        <v>#REF!</v>
      </c>
      <c r="N141" s="0" t="e">
        <f aca="false">VLOOKUP($I141,#REF!,5,FALSE())</f>
        <v>#REF!</v>
      </c>
      <c r="O141" s="0" t="e">
        <f aca="false">VLOOKUP($I141,#REF!,6,FALSE())</f>
        <v>#REF!</v>
      </c>
      <c r="P141" s="0" t="e">
        <f aca="false">VLOOKUP($I141,#REF!,7,FALSE())</f>
        <v>#REF!</v>
      </c>
      <c r="Q141" s="0" t="e">
        <f aca="false">VLOOKUP($I141,#REF!,8,FALSE())</f>
        <v>#REF!</v>
      </c>
      <c r="R141" s="0" t="e">
        <f aca="false">VLOOKUP($I141,#REF!,9,FALSE())</f>
        <v>#REF!</v>
      </c>
      <c r="S141" s="0" t="e">
        <f aca="false">VLOOKUP($I141,#REF!,10,FALSE())</f>
        <v>#REF!</v>
      </c>
      <c r="T141" s="0" t="e">
        <f aca="false">VLOOKUP($I141,#REF!,11,FALSE())</f>
        <v>#REF!</v>
      </c>
      <c r="U141" s="0" t="e">
        <f aca="false">VLOOKUP($I141,#REF!,12,FALSE())</f>
        <v>#REF!</v>
      </c>
      <c r="V141" s="0" t="e">
        <f aca="false">VLOOKUP($I141,#REF!,13,FALSE())</f>
        <v>#REF!</v>
      </c>
      <c r="W141" s="0" t="s">
        <v>403</v>
      </c>
      <c r="Y141" s="0" t="n">
        <v>12359873</v>
      </c>
      <c r="Z141" s="0" t="s">
        <v>460</v>
      </c>
      <c r="AA141" s="0" t="e">
        <f aca="false">VLOOKUP(Z141,#REF!,2,FALSE())</f>
        <v>#REF!</v>
      </c>
    </row>
    <row r="142" customFormat="false" ht="16.5" hidden="true" customHeight="false" outlineLevel="0" collapsed="false">
      <c r="A142" s="0" t="s">
        <v>181</v>
      </c>
      <c r="B142" s="0" t="s">
        <v>461</v>
      </c>
      <c r="C142" s="0" t="str">
        <f aca="false">VLOOKUP(B142,uniprot_ensg!A:B,2,FALSE())</f>
        <v>ENSMUSG00000000881</v>
      </c>
      <c r="D142" s="0" t="e">
        <f aca="false">VLOOKUP(C142,#REF!,2,FALSE())</f>
        <v>#REF!</v>
      </c>
      <c r="E142" s="0" t="e">
        <f aca="false">VLOOKUP(D142,#REF!,2,FALSE())</f>
        <v>#REF!</v>
      </c>
      <c r="F142" s="0" t="s">
        <v>447</v>
      </c>
      <c r="G142" s="0" t="s">
        <v>448</v>
      </c>
      <c r="H142" s="0" t="e">
        <f aca="false">VLOOKUP(G142,uniprot_ensg!A:B,2,FALSE())</f>
        <v>#N/A</v>
      </c>
      <c r="I142" s="0" t="e">
        <f aca="false">VLOOKUP(H142,#REF!,2,FALSE())</f>
        <v>#REF!</v>
      </c>
      <c r="J142" s="0" t="e">
        <f aca="false">VLOOKUP(I142,#REF!,2,FALSE())</f>
        <v>#REF!</v>
      </c>
      <c r="K142" s="0" t="e">
        <f aca="false">VLOOKUP(I142,#REF!,2,FALSE())</f>
        <v>#REF!</v>
      </c>
      <c r="L142" s="0" t="e">
        <f aca="false">VLOOKUP(I142,#REF!,3,FALSE())</f>
        <v>#REF!</v>
      </c>
      <c r="M142" s="0" t="e">
        <f aca="false">VLOOKUP($I142,#REF!,4,FALSE())</f>
        <v>#REF!</v>
      </c>
      <c r="N142" s="0" t="e">
        <f aca="false">VLOOKUP($I142,#REF!,5,FALSE())</f>
        <v>#REF!</v>
      </c>
      <c r="O142" s="0" t="e">
        <f aca="false">VLOOKUP($I142,#REF!,6,FALSE())</f>
        <v>#REF!</v>
      </c>
      <c r="P142" s="0" t="e">
        <f aca="false">VLOOKUP($I142,#REF!,7,FALSE())</f>
        <v>#REF!</v>
      </c>
      <c r="Q142" s="0" t="e">
        <f aca="false">VLOOKUP($I142,#REF!,8,FALSE())</f>
        <v>#REF!</v>
      </c>
      <c r="R142" s="0" t="e">
        <f aca="false">VLOOKUP($I142,#REF!,9,FALSE())</f>
        <v>#REF!</v>
      </c>
      <c r="S142" s="0" t="e">
        <f aca="false">VLOOKUP($I142,#REF!,10,FALSE())</f>
        <v>#REF!</v>
      </c>
      <c r="T142" s="0" t="e">
        <f aca="false">VLOOKUP($I142,#REF!,11,FALSE())</f>
        <v>#REF!</v>
      </c>
      <c r="U142" s="0" t="e">
        <f aca="false">VLOOKUP($I142,#REF!,12,FALSE())</f>
        <v>#REF!</v>
      </c>
      <c r="V142" s="0" t="e">
        <f aca="false">VLOOKUP($I142,#REF!,13,FALSE())</f>
        <v>#REF!</v>
      </c>
      <c r="W142" s="0" t="s">
        <v>403</v>
      </c>
      <c r="Y142" s="0" t="n">
        <v>11937501</v>
      </c>
      <c r="Z142" s="0" t="s">
        <v>462</v>
      </c>
      <c r="AA142" s="0" t="e">
        <f aca="false">VLOOKUP(Z142,#REF!,2,FALSE())</f>
        <v>#REF!</v>
      </c>
    </row>
    <row r="143" customFormat="false" ht="16.5" hidden="true" customHeight="false" outlineLevel="0" collapsed="false">
      <c r="A143" s="0" t="s">
        <v>222</v>
      </c>
      <c r="B143" s="0" t="s">
        <v>223</v>
      </c>
      <c r="C143" s="0" t="str">
        <f aca="false">VLOOKUP(B143,uniprot_ensg!A:B,2,FALSE())</f>
        <v>ENSG00000006611</v>
      </c>
      <c r="D143" s="0" t="e">
        <f aca="false">VLOOKUP(C143,#REF!,2,FALSE())</f>
        <v>#REF!</v>
      </c>
      <c r="E143" s="0" t="e">
        <f aca="false">VLOOKUP(D143,#REF!,2,FALSE())</f>
        <v>#REF!</v>
      </c>
      <c r="F143" s="0" t="s">
        <v>463</v>
      </c>
      <c r="G143" s="0" t="s">
        <v>223</v>
      </c>
      <c r="H143" s="0" t="str">
        <f aca="false">VLOOKUP(G143,uniprot_ensg!A:B,2,FALSE())</f>
        <v>ENSG00000006611</v>
      </c>
      <c r="I143" s="0" t="e">
        <f aca="false">VLOOKUP(H143,#REF!,2,FALSE())</f>
        <v>#REF!</v>
      </c>
      <c r="J143" s="0" t="e">
        <f aca="false">VLOOKUP(I143,#REF!,2,FALSE())</f>
        <v>#REF!</v>
      </c>
      <c r="K143" s="0" t="e">
        <f aca="false">VLOOKUP(I143,#REF!,2,FALSE())</f>
        <v>#REF!</v>
      </c>
      <c r="L143" s="0" t="e">
        <f aca="false">VLOOKUP(I143,#REF!,3,FALSE())</f>
        <v>#REF!</v>
      </c>
      <c r="M143" s="0" t="e">
        <f aca="false">VLOOKUP($I143,#REF!,4,FALSE())</f>
        <v>#REF!</v>
      </c>
      <c r="N143" s="0" t="e">
        <f aca="false">VLOOKUP($I143,#REF!,5,FALSE())</f>
        <v>#REF!</v>
      </c>
      <c r="O143" s="0" t="e">
        <f aca="false">VLOOKUP($I143,#REF!,6,FALSE())</f>
        <v>#REF!</v>
      </c>
      <c r="P143" s="0" t="e">
        <f aca="false">VLOOKUP($I143,#REF!,7,FALSE())</f>
        <v>#REF!</v>
      </c>
      <c r="Q143" s="0" t="e">
        <f aca="false">VLOOKUP($I143,#REF!,8,FALSE())</f>
        <v>#REF!</v>
      </c>
      <c r="R143" s="0" t="e">
        <f aca="false">VLOOKUP($I143,#REF!,9,FALSE())</f>
        <v>#REF!</v>
      </c>
      <c r="S143" s="0" t="e">
        <f aca="false">VLOOKUP($I143,#REF!,10,FALSE())</f>
        <v>#REF!</v>
      </c>
      <c r="T143" s="0" t="e">
        <f aca="false">VLOOKUP($I143,#REF!,11,FALSE())</f>
        <v>#REF!</v>
      </c>
      <c r="U143" s="0" t="e">
        <f aca="false">VLOOKUP($I143,#REF!,12,FALSE())</f>
        <v>#REF!</v>
      </c>
      <c r="V143" s="0" t="e">
        <f aca="false">VLOOKUP($I143,#REF!,13,FALSE())</f>
        <v>#REF!</v>
      </c>
      <c r="W143" s="0" t="s">
        <v>403</v>
      </c>
      <c r="Y143" s="0" t="n">
        <v>12407180</v>
      </c>
      <c r="Z143" s="0" t="s">
        <v>464</v>
      </c>
      <c r="AA143" s="0" t="e">
        <f aca="false">VLOOKUP(Z143,#REF!,2,FALSE())</f>
        <v>#REF!</v>
      </c>
    </row>
    <row r="144" customFormat="false" ht="16.5" hidden="true" customHeight="false" outlineLevel="0" collapsed="false">
      <c r="A144" s="0" t="s">
        <v>465</v>
      </c>
      <c r="B144" s="0" t="s">
        <v>466</v>
      </c>
      <c r="C144" s="0" t="str">
        <f aca="false">VLOOKUP(B144,uniprot_ensg!A:B,2,FALSE())</f>
        <v>ENSMUSG00000025812</v>
      </c>
      <c r="D144" s="0" t="e">
        <f aca="false">VLOOKUP(C144,#REF!,2,FALSE())</f>
        <v>#REF!</v>
      </c>
      <c r="E144" s="0" t="e">
        <f aca="false">VLOOKUP(D144,#REF!,2,FALSE())</f>
        <v>#REF!</v>
      </c>
      <c r="F144" s="0" t="s">
        <v>210</v>
      </c>
      <c r="G144" s="0" t="s">
        <v>467</v>
      </c>
      <c r="H144" s="0" t="str">
        <f aca="false">VLOOKUP(G144,uniprot_ensg!A:B,2,FALSE())</f>
        <v>ENSMUSG00000032012</v>
      </c>
      <c r="I144" s="0" t="e">
        <f aca="false">VLOOKUP(H144,#REF!,2,FALSE())</f>
        <v>#REF!</v>
      </c>
      <c r="J144" s="0" t="e">
        <f aca="false">VLOOKUP(I144,#REF!,2,FALSE())</f>
        <v>#REF!</v>
      </c>
      <c r="K144" s="0" t="e">
        <f aca="false">VLOOKUP(I144,#REF!,2,FALSE())</f>
        <v>#REF!</v>
      </c>
      <c r="L144" s="0" t="e">
        <f aca="false">VLOOKUP(I144,#REF!,3,FALSE())</f>
        <v>#REF!</v>
      </c>
      <c r="M144" s="0" t="e">
        <f aca="false">VLOOKUP($I144,#REF!,4,FALSE())</f>
        <v>#REF!</v>
      </c>
      <c r="N144" s="0" t="e">
        <f aca="false">VLOOKUP($I144,#REF!,5,FALSE())</f>
        <v>#REF!</v>
      </c>
      <c r="O144" s="0" t="e">
        <f aca="false">VLOOKUP($I144,#REF!,6,FALSE())</f>
        <v>#REF!</v>
      </c>
      <c r="P144" s="0" t="e">
        <f aca="false">VLOOKUP($I144,#REF!,7,FALSE())</f>
        <v>#REF!</v>
      </c>
      <c r="Q144" s="0" t="e">
        <f aca="false">VLOOKUP($I144,#REF!,8,FALSE())</f>
        <v>#REF!</v>
      </c>
      <c r="R144" s="0" t="e">
        <f aca="false">VLOOKUP($I144,#REF!,9,FALSE())</f>
        <v>#REF!</v>
      </c>
      <c r="S144" s="0" t="e">
        <f aca="false">VLOOKUP($I144,#REF!,10,FALSE())</f>
        <v>#REF!</v>
      </c>
      <c r="T144" s="0" t="e">
        <f aca="false">VLOOKUP($I144,#REF!,11,FALSE())</f>
        <v>#REF!</v>
      </c>
      <c r="U144" s="0" t="e">
        <f aca="false">VLOOKUP($I144,#REF!,12,FALSE())</f>
        <v>#REF!</v>
      </c>
      <c r="V144" s="0" t="e">
        <f aca="false">VLOOKUP($I144,#REF!,13,FALSE())</f>
        <v>#REF!</v>
      </c>
      <c r="W144" s="0" t="s">
        <v>403</v>
      </c>
      <c r="Y144" s="0" t="n">
        <v>12515806</v>
      </c>
      <c r="Z144" s="0" t="s">
        <v>468</v>
      </c>
      <c r="AA144" s="0" t="e">
        <f aca="false">VLOOKUP(Z144,#REF!,2,FALSE())</f>
        <v>#REF!</v>
      </c>
    </row>
    <row r="145" customFormat="false" ht="16.5" hidden="true" customHeight="false" outlineLevel="0" collapsed="false">
      <c r="A145" s="0" t="s">
        <v>465</v>
      </c>
      <c r="B145" s="0" t="s">
        <v>466</v>
      </c>
      <c r="C145" s="0" t="str">
        <f aca="false">VLOOKUP(B145,uniprot_ensg!A:B,2,FALSE())</f>
        <v>ENSMUSG00000025812</v>
      </c>
      <c r="D145" s="0" t="e">
        <f aca="false">VLOOKUP(C145,#REF!,2,FALSE())</f>
        <v>#REF!</v>
      </c>
      <c r="E145" s="0" t="e">
        <f aca="false">VLOOKUP(D145,#REF!,2,FALSE())</f>
        <v>#REF!</v>
      </c>
      <c r="F145" s="0" t="s">
        <v>202</v>
      </c>
      <c r="G145" s="0" t="s">
        <v>469</v>
      </c>
      <c r="H145" s="0" t="str">
        <f aca="false">VLOOKUP(G145,uniprot_ensg!A:B,2,FALSE())</f>
        <v>ENSMUSG00000022656</v>
      </c>
      <c r="I145" s="0" t="e">
        <f aca="false">VLOOKUP(H145,#REF!,2,FALSE())</f>
        <v>#REF!</v>
      </c>
      <c r="J145" s="0" t="e">
        <f aca="false">VLOOKUP(I145,#REF!,2,FALSE())</f>
        <v>#REF!</v>
      </c>
      <c r="K145" s="0" t="e">
        <f aca="false">VLOOKUP(I145,#REF!,2,FALSE())</f>
        <v>#REF!</v>
      </c>
      <c r="L145" s="0" t="e">
        <f aca="false">VLOOKUP(I145,#REF!,3,FALSE())</f>
        <v>#REF!</v>
      </c>
      <c r="M145" s="0" t="e">
        <f aca="false">VLOOKUP($I145,#REF!,4,FALSE())</f>
        <v>#REF!</v>
      </c>
      <c r="N145" s="0" t="e">
        <f aca="false">VLOOKUP($I145,#REF!,5,FALSE())</f>
        <v>#REF!</v>
      </c>
      <c r="O145" s="0" t="e">
        <f aca="false">VLOOKUP($I145,#REF!,6,FALSE())</f>
        <v>#REF!</v>
      </c>
      <c r="P145" s="0" t="e">
        <f aca="false">VLOOKUP($I145,#REF!,7,FALSE())</f>
        <v>#REF!</v>
      </c>
      <c r="Q145" s="0" t="e">
        <f aca="false">VLOOKUP($I145,#REF!,8,FALSE())</f>
        <v>#REF!</v>
      </c>
      <c r="R145" s="0" t="e">
        <f aca="false">VLOOKUP($I145,#REF!,9,FALSE())</f>
        <v>#REF!</v>
      </c>
      <c r="S145" s="0" t="e">
        <f aca="false">VLOOKUP($I145,#REF!,10,FALSE())</f>
        <v>#REF!</v>
      </c>
      <c r="T145" s="0" t="e">
        <f aca="false">VLOOKUP($I145,#REF!,11,FALSE())</f>
        <v>#REF!</v>
      </c>
      <c r="U145" s="0" t="e">
        <f aca="false">VLOOKUP($I145,#REF!,12,FALSE())</f>
        <v>#REF!</v>
      </c>
      <c r="V145" s="0" t="e">
        <f aca="false">VLOOKUP($I145,#REF!,13,FALSE())</f>
        <v>#REF!</v>
      </c>
      <c r="W145" s="0" t="s">
        <v>403</v>
      </c>
      <c r="Y145" s="0" t="n">
        <v>12515806</v>
      </c>
      <c r="Z145" s="0" t="s">
        <v>470</v>
      </c>
      <c r="AA145" s="0" t="e">
        <f aca="false">VLOOKUP(Z145,#REF!,2,FALSE())</f>
        <v>#REF!</v>
      </c>
    </row>
    <row r="146" customFormat="false" ht="16.5" hidden="true" customHeight="false" outlineLevel="0" collapsed="false">
      <c r="A146" s="0" t="s">
        <v>471</v>
      </c>
      <c r="B146" s="0" t="s">
        <v>472</v>
      </c>
      <c r="C146" s="0" t="e">
        <f aca="false">VLOOKUP(B146,uniprot_ensg!A:B,2,FALSE())</f>
        <v>#N/A</v>
      </c>
      <c r="D146" s="0" t="e">
        <f aca="false">VLOOKUP(C146,#REF!,2,FALSE())</f>
        <v>#REF!</v>
      </c>
      <c r="E146" s="0" t="e">
        <f aca="false">VLOOKUP(D146,#REF!,2,FALSE())</f>
        <v>#REF!</v>
      </c>
      <c r="F146" s="0" t="s">
        <v>473</v>
      </c>
      <c r="G146" s="0" t="s">
        <v>474</v>
      </c>
      <c r="H146" s="0" t="str">
        <f aca="false">VLOOKUP(G146,uniprot_ensg!A:B,2,FALSE())</f>
        <v>ENSRNOG00000008380</v>
      </c>
      <c r="I146" s="0" t="e">
        <f aca="false">VLOOKUP(H146,#REF!,2,FALSE())</f>
        <v>#REF!</v>
      </c>
      <c r="J146" s="0" t="e">
        <f aca="false">VLOOKUP(I146,#REF!,2,FALSE())</f>
        <v>#REF!</v>
      </c>
      <c r="K146" s="0" t="e">
        <f aca="false">VLOOKUP(I146,#REF!,2,FALSE())</f>
        <v>#REF!</v>
      </c>
      <c r="L146" s="0" t="e">
        <f aca="false">VLOOKUP(I146,#REF!,3,FALSE())</f>
        <v>#REF!</v>
      </c>
      <c r="M146" s="0" t="e">
        <f aca="false">VLOOKUP($I146,#REF!,4,FALSE())</f>
        <v>#REF!</v>
      </c>
      <c r="N146" s="0" t="e">
        <f aca="false">VLOOKUP($I146,#REF!,5,FALSE())</f>
        <v>#REF!</v>
      </c>
      <c r="O146" s="0" t="e">
        <f aca="false">VLOOKUP($I146,#REF!,6,FALSE())</f>
        <v>#REF!</v>
      </c>
      <c r="P146" s="0" t="e">
        <f aca="false">VLOOKUP($I146,#REF!,7,FALSE())</f>
        <v>#REF!</v>
      </c>
      <c r="Q146" s="0" t="e">
        <f aca="false">VLOOKUP($I146,#REF!,8,FALSE())</f>
        <v>#REF!</v>
      </c>
      <c r="R146" s="0" t="e">
        <f aca="false">VLOOKUP($I146,#REF!,9,FALSE())</f>
        <v>#REF!</v>
      </c>
      <c r="S146" s="0" t="e">
        <f aca="false">VLOOKUP($I146,#REF!,10,FALSE())</f>
        <v>#REF!</v>
      </c>
      <c r="T146" s="0" t="e">
        <f aca="false">VLOOKUP($I146,#REF!,11,FALSE())</f>
        <v>#REF!</v>
      </c>
      <c r="U146" s="0" t="e">
        <f aca="false">VLOOKUP($I146,#REF!,12,FALSE())</f>
        <v>#REF!</v>
      </c>
      <c r="V146" s="0" t="e">
        <f aca="false">VLOOKUP($I146,#REF!,13,FALSE())</f>
        <v>#REF!</v>
      </c>
      <c r="W146" s="0" t="s">
        <v>403</v>
      </c>
      <c r="Y146" s="0" t="n">
        <v>11872753</v>
      </c>
      <c r="Z146" s="0" t="s">
        <v>475</v>
      </c>
      <c r="AA146" s="0" t="e">
        <f aca="false">VLOOKUP(Z146,#REF!,2,FALSE())</f>
        <v>#REF!</v>
      </c>
    </row>
    <row r="147" customFormat="false" ht="16.5" hidden="true" customHeight="false" outlineLevel="0" collapsed="false">
      <c r="A147" s="0" t="s">
        <v>471</v>
      </c>
      <c r="B147" s="0" t="s">
        <v>472</v>
      </c>
      <c r="C147" s="0" t="e">
        <f aca="false">VLOOKUP(B147,uniprot_ensg!A:B,2,FALSE())</f>
        <v>#N/A</v>
      </c>
      <c r="D147" s="0" t="e">
        <f aca="false">VLOOKUP(C147,#REF!,2,FALSE())</f>
        <v>#REF!</v>
      </c>
      <c r="E147" s="0" t="e">
        <f aca="false">VLOOKUP(D147,#REF!,2,FALSE())</f>
        <v>#REF!</v>
      </c>
      <c r="F147" s="0" t="s">
        <v>476</v>
      </c>
      <c r="G147" s="0" t="s">
        <v>477</v>
      </c>
      <c r="H147" s="0" t="e">
        <f aca="false">VLOOKUP(G147,uniprot_ensg!A:B,2,FALSE())</f>
        <v>#N/A</v>
      </c>
      <c r="I147" s="0" t="e">
        <f aca="false">VLOOKUP(H147,#REF!,2,FALSE())</f>
        <v>#REF!</v>
      </c>
      <c r="J147" s="0" t="e">
        <f aca="false">VLOOKUP(I147,#REF!,2,FALSE())</f>
        <v>#REF!</v>
      </c>
      <c r="K147" s="0" t="e">
        <f aca="false">VLOOKUP(I147,#REF!,2,FALSE())</f>
        <v>#REF!</v>
      </c>
      <c r="L147" s="0" t="e">
        <f aca="false">VLOOKUP(I147,#REF!,3,FALSE())</f>
        <v>#REF!</v>
      </c>
      <c r="M147" s="0" t="e">
        <f aca="false">VLOOKUP($I147,#REF!,4,FALSE())</f>
        <v>#REF!</v>
      </c>
      <c r="N147" s="0" t="e">
        <f aca="false">VLOOKUP($I147,#REF!,5,FALSE())</f>
        <v>#REF!</v>
      </c>
      <c r="O147" s="0" t="e">
        <f aca="false">VLOOKUP($I147,#REF!,6,FALSE())</f>
        <v>#REF!</v>
      </c>
      <c r="P147" s="0" t="e">
        <f aca="false">VLOOKUP($I147,#REF!,7,FALSE())</f>
        <v>#REF!</v>
      </c>
      <c r="Q147" s="0" t="e">
        <f aca="false">VLOOKUP($I147,#REF!,8,FALSE())</f>
        <v>#REF!</v>
      </c>
      <c r="R147" s="0" t="e">
        <f aca="false">VLOOKUP($I147,#REF!,9,FALSE())</f>
        <v>#REF!</v>
      </c>
      <c r="S147" s="0" t="e">
        <f aca="false">VLOOKUP($I147,#REF!,10,FALSE())</f>
        <v>#REF!</v>
      </c>
      <c r="T147" s="0" t="e">
        <f aca="false">VLOOKUP($I147,#REF!,11,FALSE())</f>
        <v>#REF!</v>
      </c>
      <c r="U147" s="0" t="e">
        <f aca="false">VLOOKUP($I147,#REF!,12,FALSE())</f>
        <v>#REF!</v>
      </c>
      <c r="V147" s="0" t="e">
        <f aca="false">VLOOKUP($I147,#REF!,13,FALSE())</f>
        <v>#REF!</v>
      </c>
      <c r="W147" s="0" t="s">
        <v>403</v>
      </c>
      <c r="Y147" s="0" t="n">
        <v>9647694</v>
      </c>
      <c r="Z147" s="0" t="s">
        <v>24</v>
      </c>
      <c r="AA147" s="0" t="e">
        <f aca="false">VLOOKUP(Z147,#REF!,2,FALSE())</f>
        <v>#REF!</v>
      </c>
    </row>
    <row r="148" customFormat="false" ht="16.5" hidden="true" customHeight="false" outlineLevel="0" collapsed="false">
      <c r="A148" s="0" t="s">
        <v>471</v>
      </c>
      <c r="B148" s="0" t="s">
        <v>472</v>
      </c>
      <c r="C148" s="0" t="e">
        <f aca="false">VLOOKUP(B148,uniprot_ensg!A:B,2,FALSE())</f>
        <v>#N/A</v>
      </c>
      <c r="D148" s="0" t="e">
        <f aca="false">VLOOKUP(C148,#REF!,2,FALSE())</f>
        <v>#REF!</v>
      </c>
      <c r="E148" s="0" t="e">
        <f aca="false">VLOOKUP(D148,#REF!,2,FALSE())</f>
        <v>#REF!</v>
      </c>
      <c r="F148" s="0" t="s">
        <v>478</v>
      </c>
      <c r="G148" s="0" t="s">
        <v>479</v>
      </c>
      <c r="H148" s="0" t="str">
        <f aca="false">VLOOKUP(G148,uniprot_ensg!A:B,2,FALSE())</f>
        <v>ENSMUSG00000020734</v>
      </c>
      <c r="I148" s="0" t="e">
        <f aca="false">VLOOKUP(H148,#REF!,2,FALSE())</f>
        <v>#REF!</v>
      </c>
      <c r="J148" s="0" t="e">
        <f aca="false">VLOOKUP(I148,#REF!,2,FALSE())</f>
        <v>#REF!</v>
      </c>
      <c r="K148" s="0" t="e">
        <f aca="false">VLOOKUP(I148,#REF!,2,FALSE())</f>
        <v>#REF!</v>
      </c>
      <c r="L148" s="0" t="e">
        <f aca="false">VLOOKUP(I148,#REF!,3,FALSE())</f>
        <v>#REF!</v>
      </c>
      <c r="M148" s="0" t="e">
        <f aca="false">VLOOKUP($I148,#REF!,4,FALSE())</f>
        <v>#REF!</v>
      </c>
      <c r="N148" s="0" t="e">
        <f aca="false">VLOOKUP($I148,#REF!,5,FALSE())</f>
        <v>#REF!</v>
      </c>
      <c r="O148" s="0" t="e">
        <f aca="false">VLOOKUP($I148,#REF!,6,FALSE())</f>
        <v>#REF!</v>
      </c>
      <c r="P148" s="0" t="e">
        <f aca="false">VLOOKUP($I148,#REF!,7,FALSE())</f>
        <v>#REF!</v>
      </c>
      <c r="Q148" s="0" t="e">
        <f aca="false">VLOOKUP($I148,#REF!,8,FALSE())</f>
        <v>#REF!</v>
      </c>
      <c r="R148" s="0" t="e">
        <f aca="false">VLOOKUP($I148,#REF!,9,FALSE())</f>
        <v>#REF!</v>
      </c>
      <c r="S148" s="0" t="e">
        <f aca="false">VLOOKUP($I148,#REF!,10,FALSE())</f>
        <v>#REF!</v>
      </c>
      <c r="T148" s="0" t="e">
        <f aca="false">VLOOKUP($I148,#REF!,11,FALSE())</f>
        <v>#REF!</v>
      </c>
      <c r="U148" s="0" t="e">
        <f aca="false">VLOOKUP($I148,#REF!,12,FALSE())</f>
        <v>#REF!</v>
      </c>
      <c r="V148" s="0" t="e">
        <f aca="false">VLOOKUP($I148,#REF!,13,FALSE())</f>
        <v>#REF!</v>
      </c>
      <c r="W148" s="0" t="s">
        <v>403</v>
      </c>
      <c r="Y148" s="0" t="n">
        <v>9647694</v>
      </c>
      <c r="Z148" s="0" t="s">
        <v>480</v>
      </c>
      <c r="AA148" s="0" t="e">
        <f aca="false">VLOOKUP(Z148,#REF!,2,FALSE())</f>
        <v>#REF!</v>
      </c>
    </row>
    <row r="149" customFormat="false" ht="16.5" hidden="true" customHeight="false" outlineLevel="0" collapsed="false">
      <c r="A149" s="0" t="s">
        <v>471</v>
      </c>
      <c r="B149" s="0" t="s">
        <v>472</v>
      </c>
      <c r="C149" s="0" t="e">
        <f aca="false">VLOOKUP(B149,uniprot_ensg!A:B,2,FALSE())</f>
        <v>#N/A</v>
      </c>
      <c r="D149" s="0" t="e">
        <f aca="false">VLOOKUP(C149,#REF!,2,FALSE())</f>
        <v>#REF!</v>
      </c>
      <c r="E149" s="0" t="e">
        <f aca="false">VLOOKUP(D149,#REF!,2,FALSE())</f>
        <v>#REF!</v>
      </c>
      <c r="F149" s="0" t="s">
        <v>481</v>
      </c>
      <c r="G149" s="0" t="s">
        <v>482</v>
      </c>
      <c r="H149" s="0" t="str">
        <f aca="false">VLOOKUP(G149,uniprot_ensg!A:B,2,FALSE())</f>
        <v>ENSMUSG00000044708</v>
      </c>
      <c r="I149" s="0" t="e">
        <f aca="false">VLOOKUP(H149,#REF!,2,FALSE())</f>
        <v>#REF!</v>
      </c>
      <c r="J149" s="0" t="e">
        <f aca="false">VLOOKUP(I149,#REF!,2,FALSE())</f>
        <v>#REF!</v>
      </c>
      <c r="K149" s="0" t="e">
        <f aca="false">VLOOKUP(I149,#REF!,2,FALSE())</f>
        <v>#REF!</v>
      </c>
      <c r="L149" s="0" t="e">
        <f aca="false">VLOOKUP(I149,#REF!,3,FALSE())</f>
        <v>#REF!</v>
      </c>
      <c r="M149" s="0" t="e">
        <f aca="false">VLOOKUP($I149,#REF!,4,FALSE())</f>
        <v>#REF!</v>
      </c>
      <c r="N149" s="0" t="e">
        <f aca="false">VLOOKUP($I149,#REF!,5,FALSE())</f>
        <v>#REF!</v>
      </c>
      <c r="O149" s="0" t="e">
        <f aca="false">VLOOKUP($I149,#REF!,6,FALSE())</f>
        <v>#REF!</v>
      </c>
      <c r="P149" s="0" t="e">
        <f aca="false">VLOOKUP($I149,#REF!,7,FALSE())</f>
        <v>#REF!</v>
      </c>
      <c r="Q149" s="0" t="e">
        <f aca="false">VLOOKUP($I149,#REF!,8,FALSE())</f>
        <v>#REF!</v>
      </c>
      <c r="R149" s="0" t="e">
        <f aca="false">VLOOKUP($I149,#REF!,9,FALSE())</f>
        <v>#REF!</v>
      </c>
      <c r="S149" s="0" t="e">
        <f aca="false">VLOOKUP($I149,#REF!,10,FALSE())</f>
        <v>#REF!</v>
      </c>
      <c r="T149" s="0" t="e">
        <f aca="false">VLOOKUP($I149,#REF!,11,FALSE())</f>
        <v>#REF!</v>
      </c>
      <c r="U149" s="0" t="e">
        <f aca="false">VLOOKUP($I149,#REF!,12,FALSE())</f>
        <v>#REF!</v>
      </c>
      <c r="V149" s="0" t="e">
        <f aca="false">VLOOKUP($I149,#REF!,13,FALSE())</f>
        <v>#REF!</v>
      </c>
      <c r="W149" s="0" t="s">
        <v>403</v>
      </c>
      <c r="Y149" s="0" t="n">
        <v>9647694</v>
      </c>
      <c r="Z149" s="0" t="s">
        <v>483</v>
      </c>
      <c r="AA149" s="0" t="e">
        <f aca="false">VLOOKUP(Z149,#REF!,2,FALSE())</f>
        <v>#REF!</v>
      </c>
    </row>
    <row r="150" customFormat="false" ht="16.5" hidden="true" customHeight="false" outlineLevel="0" collapsed="false">
      <c r="A150" s="0" t="s">
        <v>471</v>
      </c>
      <c r="B150" s="0" t="s">
        <v>472</v>
      </c>
      <c r="C150" s="0" t="e">
        <f aca="false">VLOOKUP(B150,uniprot_ensg!A:B,2,FALSE())</f>
        <v>#N/A</v>
      </c>
      <c r="D150" s="0" t="e">
        <f aca="false">VLOOKUP(C150,#REF!,2,FALSE())</f>
        <v>#REF!</v>
      </c>
      <c r="E150" s="0" t="e">
        <f aca="false">VLOOKUP(D150,#REF!,2,FALSE())</f>
        <v>#REF!</v>
      </c>
      <c r="F150" s="0" t="s">
        <v>484</v>
      </c>
      <c r="G150" s="0" t="s">
        <v>485</v>
      </c>
      <c r="H150" s="0" t="str">
        <f aca="false">VLOOKUP(G150,uniprot_ensg!A:B,2,FALSE())</f>
        <v>ENSMUSG00000062609</v>
      </c>
      <c r="I150" s="0" t="e">
        <f aca="false">VLOOKUP(H150,#REF!,2,FALSE())</f>
        <v>#REF!</v>
      </c>
      <c r="J150" s="0" t="e">
        <f aca="false">VLOOKUP(I150,#REF!,2,FALSE())</f>
        <v>#REF!</v>
      </c>
      <c r="K150" s="0" t="e">
        <f aca="false">VLOOKUP(I150,#REF!,2,FALSE())</f>
        <v>#REF!</v>
      </c>
      <c r="L150" s="0" t="e">
        <f aca="false">VLOOKUP(I150,#REF!,3,FALSE())</f>
        <v>#REF!</v>
      </c>
      <c r="M150" s="0" t="e">
        <f aca="false">VLOOKUP($I150,#REF!,4,FALSE())</f>
        <v>#REF!</v>
      </c>
      <c r="N150" s="0" t="e">
        <f aca="false">VLOOKUP($I150,#REF!,5,FALSE())</f>
        <v>#REF!</v>
      </c>
      <c r="O150" s="0" t="e">
        <f aca="false">VLOOKUP($I150,#REF!,6,FALSE())</f>
        <v>#REF!</v>
      </c>
      <c r="P150" s="0" t="e">
        <f aca="false">VLOOKUP($I150,#REF!,7,FALSE())</f>
        <v>#REF!</v>
      </c>
      <c r="Q150" s="0" t="e">
        <f aca="false">VLOOKUP($I150,#REF!,8,FALSE())</f>
        <v>#REF!</v>
      </c>
      <c r="R150" s="0" t="e">
        <f aca="false">VLOOKUP($I150,#REF!,9,FALSE())</f>
        <v>#REF!</v>
      </c>
      <c r="S150" s="0" t="e">
        <f aca="false">VLOOKUP($I150,#REF!,10,FALSE())</f>
        <v>#REF!</v>
      </c>
      <c r="T150" s="0" t="e">
        <f aca="false">VLOOKUP($I150,#REF!,11,FALSE())</f>
        <v>#REF!</v>
      </c>
      <c r="U150" s="0" t="e">
        <f aca="false">VLOOKUP($I150,#REF!,12,FALSE())</f>
        <v>#REF!</v>
      </c>
      <c r="V150" s="0" t="e">
        <f aca="false">VLOOKUP($I150,#REF!,13,FALSE())</f>
        <v>#REF!</v>
      </c>
      <c r="W150" s="0" t="s">
        <v>403</v>
      </c>
      <c r="Y150" s="0" t="n">
        <v>9647694</v>
      </c>
      <c r="Z150" s="0" t="s">
        <v>486</v>
      </c>
      <c r="AA150" s="0" t="e">
        <f aca="false">VLOOKUP(Z150,#REF!,2,FALSE())</f>
        <v>#REF!</v>
      </c>
    </row>
    <row r="151" customFormat="false" ht="16.5" hidden="true" customHeight="false" outlineLevel="0" collapsed="false">
      <c r="A151" s="0" t="s">
        <v>471</v>
      </c>
      <c r="B151" s="0" t="s">
        <v>472</v>
      </c>
      <c r="C151" s="0" t="e">
        <f aca="false">VLOOKUP(B151,uniprot_ensg!A:B,2,FALSE())</f>
        <v>#N/A</v>
      </c>
      <c r="D151" s="0" t="e">
        <f aca="false">VLOOKUP(C151,#REF!,2,FALSE())</f>
        <v>#REF!</v>
      </c>
      <c r="E151" s="0" t="e">
        <f aca="false">VLOOKUP(D151,#REF!,2,FALSE())</f>
        <v>#REF!</v>
      </c>
      <c r="F151" s="0" t="s">
        <v>487</v>
      </c>
      <c r="G151" s="0" t="s">
        <v>488</v>
      </c>
      <c r="H151" s="0" t="e">
        <f aca="false">VLOOKUP(G151,uniprot_ensg!A:B,2,FALSE())</f>
        <v>#N/A</v>
      </c>
      <c r="I151" s="0" t="e">
        <f aca="false">VLOOKUP(H151,#REF!,2,FALSE())</f>
        <v>#REF!</v>
      </c>
      <c r="J151" s="0" t="e">
        <f aca="false">VLOOKUP(I151,#REF!,2,FALSE())</f>
        <v>#REF!</v>
      </c>
      <c r="K151" s="0" t="e">
        <f aca="false">VLOOKUP(I151,#REF!,2,FALSE())</f>
        <v>#REF!</v>
      </c>
      <c r="L151" s="0" t="e">
        <f aca="false">VLOOKUP(I151,#REF!,3,FALSE())</f>
        <v>#REF!</v>
      </c>
      <c r="M151" s="0" t="e">
        <f aca="false">VLOOKUP($I151,#REF!,4,FALSE())</f>
        <v>#REF!</v>
      </c>
      <c r="N151" s="0" t="e">
        <f aca="false">VLOOKUP($I151,#REF!,5,FALSE())</f>
        <v>#REF!</v>
      </c>
      <c r="O151" s="0" t="e">
        <f aca="false">VLOOKUP($I151,#REF!,6,FALSE())</f>
        <v>#REF!</v>
      </c>
      <c r="P151" s="0" t="e">
        <f aca="false">VLOOKUP($I151,#REF!,7,FALSE())</f>
        <v>#REF!</v>
      </c>
      <c r="Q151" s="0" t="e">
        <f aca="false">VLOOKUP($I151,#REF!,8,FALSE())</f>
        <v>#REF!</v>
      </c>
      <c r="R151" s="0" t="e">
        <f aca="false">VLOOKUP($I151,#REF!,9,FALSE())</f>
        <v>#REF!</v>
      </c>
      <c r="S151" s="0" t="e">
        <f aca="false">VLOOKUP($I151,#REF!,10,FALSE())</f>
        <v>#REF!</v>
      </c>
      <c r="T151" s="0" t="e">
        <f aca="false">VLOOKUP($I151,#REF!,11,FALSE())</f>
        <v>#REF!</v>
      </c>
      <c r="U151" s="0" t="e">
        <f aca="false">VLOOKUP($I151,#REF!,12,FALSE())</f>
        <v>#REF!</v>
      </c>
      <c r="V151" s="0" t="e">
        <f aca="false">VLOOKUP($I151,#REF!,13,FALSE())</f>
        <v>#REF!</v>
      </c>
      <c r="W151" s="0" t="s">
        <v>403</v>
      </c>
      <c r="Y151" s="0" t="n">
        <v>9647694</v>
      </c>
      <c r="Z151" s="0" t="s">
        <v>24</v>
      </c>
      <c r="AA151" s="0" t="e">
        <f aca="false">VLOOKUP(Z151,#REF!,2,FALSE())</f>
        <v>#REF!</v>
      </c>
    </row>
    <row r="152" customFormat="false" ht="16.5" hidden="true" customHeight="false" outlineLevel="0" collapsed="false">
      <c r="A152" s="0" t="s">
        <v>471</v>
      </c>
      <c r="B152" s="0" t="s">
        <v>472</v>
      </c>
      <c r="C152" s="0" t="e">
        <f aca="false">VLOOKUP(B152,uniprot_ensg!A:B,2,FALSE())</f>
        <v>#N/A</v>
      </c>
      <c r="D152" s="0" t="e">
        <f aca="false">VLOOKUP(C152,#REF!,2,FALSE())</f>
        <v>#REF!</v>
      </c>
      <c r="E152" s="0" t="e">
        <f aca="false">VLOOKUP(D152,#REF!,2,FALSE())</f>
        <v>#REF!</v>
      </c>
      <c r="F152" s="0" t="s">
        <v>489</v>
      </c>
      <c r="G152" s="0" t="s">
        <v>490</v>
      </c>
      <c r="H152" s="0" t="e">
        <f aca="false">VLOOKUP(G152,uniprot_ensg!A:B,2,FALSE())</f>
        <v>#N/A</v>
      </c>
      <c r="I152" s="0" t="e">
        <f aca="false">VLOOKUP(H152,#REF!,2,FALSE())</f>
        <v>#REF!</v>
      </c>
      <c r="J152" s="0" t="e">
        <f aca="false">VLOOKUP(I152,#REF!,2,FALSE())</f>
        <v>#REF!</v>
      </c>
      <c r="K152" s="0" t="e">
        <f aca="false">VLOOKUP(I152,#REF!,2,FALSE())</f>
        <v>#REF!</v>
      </c>
      <c r="L152" s="0" t="e">
        <f aca="false">VLOOKUP(I152,#REF!,3,FALSE())</f>
        <v>#REF!</v>
      </c>
      <c r="M152" s="0" t="e">
        <f aca="false">VLOOKUP($I152,#REF!,4,FALSE())</f>
        <v>#REF!</v>
      </c>
      <c r="N152" s="0" t="e">
        <f aca="false">VLOOKUP($I152,#REF!,5,FALSE())</f>
        <v>#REF!</v>
      </c>
      <c r="O152" s="0" t="e">
        <f aca="false">VLOOKUP($I152,#REF!,6,FALSE())</f>
        <v>#REF!</v>
      </c>
      <c r="P152" s="0" t="e">
        <f aca="false">VLOOKUP($I152,#REF!,7,FALSE())</f>
        <v>#REF!</v>
      </c>
      <c r="Q152" s="0" t="e">
        <f aca="false">VLOOKUP($I152,#REF!,8,FALSE())</f>
        <v>#REF!</v>
      </c>
      <c r="R152" s="0" t="e">
        <f aca="false">VLOOKUP($I152,#REF!,9,FALSE())</f>
        <v>#REF!</v>
      </c>
      <c r="S152" s="0" t="e">
        <f aca="false">VLOOKUP($I152,#REF!,10,FALSE())</f>
        <v>#REF!</v>
      </c>
      <c r="T152" s="0" t="e">
        <f aca="false">VLOOKUP($I152,#REF!,11,FALSE())</f>
        <v>#REF!</v>
      </c>
      <c r="U152" s="0" t="e">
        <f aca="false">VLOOKUP($I152,#REF!,12,FALSE())</f>
        <v>#REF!</v>
      </c>
      <c r="V152" s="0" t="e">
        <f aca="false">VLOOKUP($I152,#REF!,13,FALSE())</f>
        <v>#REF!</v>
      </c>
      <c r="W152" s="0" t="s">
        <v>403</v>
      </c>
      <c r="Y152" s="0" t="n">
        <v>9647694</v>
      </c>
      <c r="Z152" s="0" t="s">
        <v>24</v>
      </c>
      <c r="AA152" s="0" t="e">
        <f aca="false">VLOOKUP(Z152,#REF!,2,FALSE())</f>
        <v>#REF!</v>
      </c>
    </row>
    <row r="153" customFormat="false" ht="16.5" hidden="true" customHeight="false" outlineLevel="0" collapsed="false">
      <c r="A153" s="0" t="s">
        <v>491</v>
      </c>
      <c r="B153" s="0" t="s">
        <v>492</v>
      </c>
      <c r="C153" s="0" t="e">
        <f aca="false">VLOOKUP(B153,uniprot_ensg!A:B,2,FALSE())</f>
        <v>#N/A</v>
      </c>
      <c r="D153" s="0" t="e">
        <f aca="false">VLOOKUP(C153,#REF!,2,FALSE())</f>
        <v>#REF!</v>
      </c>
      <c r="E153" s="0" t="e">
        <f aca="false">VLOOKUP(D153,#REF!,2,FALSE())</f>
        <v>#REF!</v>
      </c>
      <c r="F153" s="0" t="s">
        <v>493</v>
      </c>
      <c r="G153" s="0" t="s">
        <v>494</v>
      </c>
      <c r="H153" s="0" t="e">
        <f aca="false">VLOOKUP(G153,uniprot_ensg!A:B,2,FALSE())</f>
        <v>#N/A</v>
      </c>
      <c r="I153" s="0" t="e">
        <f aca="false">VLOOKUP(H153,#REF!,2,FALSE())</f>
        <v>#REF!</v>
      </c>
      <c r="J153" s="0" t="e">
        <f aca="false">VLOOKUP(I153,#REF!,2,FALSE())</f>
        <v>#REF!</v>
      </c>
      <c r="K153" s="0" t="e">
        <f aca="false">VLOOKUP(I153,#REF!,2,FALSE())</f>
        <v>#REF!</v>
      </c>
      <c r="L153" s="0" t="e">
        <f aca="false">VLOOKUP(I153,#REF!,3,FALSE())</f>
        <v>#REF!</v>
      </c>
      <c r="M153" s="0" t="e">
        <f aca="false">VLOOKUP($I153,#REF!,4,FALSE())</f>
        <v>#REF!</v>
      </c>
      <c r="N153" s="0" t="e">
        <f aca="false">VLOOKUP($I153,#REF!,5,FALSE())</f>
        <v>#REF!</v>
      </c>
      <c r="O153" s="0" t="e">
        <f aca="false">VLOOKUP($I153,#REF!,6,FALSE())</f>
        <v>#REF!</v>
      </c>
      <c r="P153" s="0" t="e">
        <f aca="false">VLOOKUP($I153,#REF!,7,FALSE())</f>
        <v>#REF!</v>
      </c>
      <c r="Q153" s="0" t="e">
        <f aca="false">VLOOKUP($I153,#REF!,8,FALSE())</f>
        <v>#REF!</v>
      </c>
      <c r="R153" s="0" t="e">
        <f aca="false">VLOOKUP($I153,#REF!,9,FALSE())</f>
        <v>#REF!</v>
      </c>
      <c r="S153" s="0" t="e">
        <f aca="false">VLOOKUP($I153,#REF!,10,FALSE())</f>
        <v>#REF!</v>
      </c>
      <c r="T153" s="0" t="e">
        <f aca="false">VLOOKUP($I153,#REF!,11,FALSE())</f>
        <v>#REF!</v>
      </c>
      <c r="U153" s="0" t="e">
        <f aca="false">VLOOKUP($I153,#REF!,12,FALSE())</f>
        <v>#REF!</v>
      </c>
      <c r="V153" s="0" t="e">
        <f aca="false">VLOOKUP($I153,#REF!,13,FALSE())</f>
        <v>#REF!</v>
      </c>
      <c r="W153" s="0" t="s">
        <v>403</v>
      </c>
      <c r="Y153" s="0" t="n">
        <v>10391924</v>
      </c>
      <c r="Z153" s="0" t="s">
        <v>24</v>
      </c>
      <c r="AA153" s="0" t="e">
        <f aca="false">VLOOKUP(Z153,#REF!,2,FALSE())</f>
        <v>#REF!</v>
      </c>
    </row>
    <row r="154" customFormat="false" ht="16.5" hidden="true" customHeight="false" outlineLevel="0" collapsed="false">
      <c r="A154" s="0" t="s">
        <v>495</v>
      </c>
      <c r="B154" s="0" t="s">
        <v>496</v>
      </c>
      <c r="C154" s="0" t="e">
        <f aca="false">VLOOKUP(B154,uniprot_ensg!A:B,2,FALSE())</f>
        <v>#N/A</v>
      </c>
      <c r="D154" s="0" t="e">
        <f aca="false">VLOOKUP(C154,#REF!,2,FALSE())</f>
        <v>#REF!</v>
      </c>
      <c r="E154" s="0" t="e">
        <f aca="false">VLOOKUP(D154,#REF!,2,FALSE())</f>
        <v>#REF!</v>
      </c>
      <c r="F154" s="0" t="s">
        <v>493</v>
      </c>
      <c r="G154" s="0" t="s">
        <v>494</v>
      </c>
      <c r="H154" s="0" t="e">
        <f aca="false">VLOOKUP(G154,uniprot_ensg!A:B,2,FALSE())</f>
        <v>#N/A</v>
      </c>
      <c r="I154" s="0" t="e">
        <f aca="false">VLOOKUP(H154,#REF!,2,FALSE())</f>
        <v>#REF!</v>
      </c>
      <c r="J154" s="0" t="e">
        <f aca="false">VLOOKUP(I154,#REF!,2,FALSE())</f>
        <v>#REF!</v>
      </c>
      <c r="K154" s="0" t="e">
        <f aca="false">VLOOKUP(I154,#REF!,2,FALSE())</f>
        <v>#REF!</v>
      </c>
      <c r="L154" s="0" t="e">
        <f aca="false">VLOOKUP(I154,#REF!,3,FALSE())</f>
        <v>#REF!</v>
      </c>
      <c r="M154" s="0" t="e">
        <f aca="false">VLOOKUP($I154,#REF!,4,FALSE())</f>
        <v>#REF!</v>
      </c>
      <c r="N154" s="0" t="e">
        <f aca="false">VLOOKUP($I154,#REF!,5,FALSE())</f>
        <v>#REF!</v>
      </c>
      <c r="O154" s="0" t="e">
        <f aca="false">VLOOKUP($I154,#REF!,6,FALSE())</f>
        <v>#REF!</v>
      </c>
      <c r="P154" s="0" t="e">
        <f aca="false">VLOOKUP($I154,#REF!,7,FALSE())</f>
        <v>#REF!</v>
      </c>
      <c r="Q154" s="0" t="e">
        <f aca="false">VLOOKUP($I154,#REF!,8,FALSE())</f>
        <v>#REF!</v>
      </c>
      <c r="R154" s="0" t="e">
        <f aca="false">VLOOKUP($I154,#REF!,9,FALSE())</f>
        <v>#REF!</v>
      </c>
      <c r="S154" s="0" t="e">
        <f aca="false">VLOOKUP($I154,#REF!,10,FALSE())</f>
        <v>#REF!</v>
      </c>
      <c r="T154" s="0" t="e">
        <f aca="false">VLOOKUP($I154,#REF!,11,FALSE())</f>
        <v>#REF!</v>
      </c>
      <c r="U154" s="0" t="e">
        <f aca="false">VLOOKUP($I154,#REF!,12,FALSE())</f>
        <v>#REF!</v>
      </c>
      <c r="V154" s="0" t="e">
        <f aca="false">VLOOKUP($I154,#REF!,13,FALSE())</f>
        <v>#REF!</v>
      </c>
      <c r="W154" s="0" t="s">
        <v>403</v>
      </c>
      <c r="Y154" s="0" t="n">
        <v>10391924</v>
      </c>
      <c r="Z154" s="0" t="s">
        <v>24</v>
      </c>
      <c r="AA154" s="0" t="e">
        <f aca="false">VLOOKUP(Z154,#REF!,2,FALSE())</f>
        <v>#REF!</v>
      </c>
    </row>
    <row r="155" customFormat="false" ht="16.5" hidden="true" customHeight="false" outlineLevel="0" collapsed="false">
      <c r="A155" s="0" t="s">
        <v>497</v>
      </c>
      <c r="B155" s="0" t="s">
        <v>498</v>
      </c>
      <c r="C155" s="0" t="str">
        <f aca="false">VLOOKUP(B155,uniprot_ensg!A:B,2,FALSE())</f>
        <v>ENSMUSG00000029071</v>
      </c>
      <c r="D155" s="0" t="e">
        <f aca="false">VLOOKUP(C155,#REF!,2,FALSE())</f>
        <v>#REF!</v>
      </c>
      <c r="E155" s="0" t="e">
        <f aca="false">VLOOKUP(D155,#REF!,2,FALSE())</f>
        <v>#REF!</v>
      </c>
      <c r="F155" s="0" t="s">
        <v>36</v>
      </c>
      <c r="G155" s="0" t="s">
        <v>499</v>
      </c>
      <c r="H155" s="0" t="str">
        <f aca="false">VLOOKUP(G155,uniprot_ensg!A:B,2,FALSE())</f>
        <v>ENSMUSG00000026556</v>
      </c>
      <c r="I155" s="0" t="e">
        <f aca="false">VLOOKUP(H155,#REF!,2,FALSE())</f>
        <v>#REF!</v>
      </c>
      <c r="J155" s="0" t="e">
        <f aca="false">VLOOKUP(I155,#REF!,2,FALSE())</f>
        <v>#REF!</v>
      </c>
      <c r="K155" s="0" t="e">
        <f aca="false">VLOOKUP(I155,#REF!,2,FALSE())</f>
        <v>#REF!</v>
      </c>
      <c r="L155" s="0" t="e">
        <f aca="false">VLOOKUP(I155,#REF!,3,FALSE())</f>
        <v>#REF!</v>
      </c>
      <c r="M155" s="0" t="e">
        <f aca="false">VLOOKUP($I155,#REF!,4,FALSE())</f>
        <v>#REF!</v>
      </c>
      <c r="N155" s="0" t="e">
        <f aca="false">VLOOKUP($I155,#REF!,5,FALSE())</f>
        <v>#REF!</v>
      </c>
      <c r="O155" s="0" t="e">
        <f aca="false">VLOOKUP($I155,#REF!,6,FALSE())</f>
        <v>#REF!</v>
      </c>
      <c r="P155" s="0" t="e">
        <f aca="false">VLOOKUP($I155,#REF!,7,FALSE())</f>
        <v>#REF!</v>
      </c>
      <c r="Q155" s="0" t="e">
        <f aca="false">VLOOKUP($I155,#REF!,8,FALSE())</f>
        <v>#REF!</v>
      </c>
      <c r="R155" s="0" t="e">
        <f aca="false">VLOOKUP($I155,#REF!,9,FALSE())</f>
        <v>#REF!</v>
      </c>
      <c r="S155" s="0" t="e">
        <f aca="false">VLOOKUP($I155,#REF!,10,FALSE())</f>
        <v>#REF!</v>
      </c>
      <c r="T155" s="0" t="e">
        <f aca="false">VLOOKUP($I155,#REF!,11,FALSE())</f>
        <v>#REF!</v>
      </c>
      <c r="U155" s="0" t="e">
        <f aca="false">VLOOKUP($I155,#REF!,12,FALSE())</f>
        <v>#REF!</v>
      </c>
      <c r="V155" s="0" t="e">
        <f aca="false">VLOOKUP($I155,#REF!,13,FALSE())</f>
        <v>#REF!</v>
      </c>
      <c r="W155" s="0" t="s">
        <v>403</v>
      </c>
      <c r="Y155" s="0" t="n">
        <v>12490194</v>
      </c>
      <c r="Z155" s="0" t="s">
        <v>500</v>
      </c>
      <c r="AA155" s="0" t="e">
        <f aca="false">VLOOKUP(Z155,#REF!,2,FALSE())</f>
        <v>#REF!</v>
      </c>
    </row>
    <row r="156" customFormat="false" ht="16.5" hidden="true" customHeight="false" outlineLevel="0" collapsed="false">
      <c r="A156" s="0" t="s">
        <v>501</v>
      </c>
      <c r="B156" s="0" t="s">
        <v>502</v>
      </c>
      <c r="C156" s="0" t="str">
        <f aca="false">VLOOKUP(B156,uniprot_ensg!A:B,2,FALSE())</f>
        <v>ENSMUSG00000028273</v>
      </c>
      <c r="D156" s="0" t="e">
        <f aca="false">VLOOKUP(C156,#REF!,2,FALSE())</f>
        <v>#REF!</v>
      </c>
      <c r="E156" s="0" t="e">
        <f aca="false">VLOOKUP(D156,#REF!,2,FALSE())</f>
        <v>#REF!</v>
      </c>
      <c r="F156" s="0" t="s">
        <v>503</v>
      </c>
      <c r="G156" s="0" t="s">
        <v>504</v>
      </c>
      <c r="H156" s="0" t="str">
        <f aca="false">VLOOKUP(G156,uniprot_ensg!A:B,2,FALSE())</f>
        <v>ENSMUSG00000028464</v>
      </c>
      <c r="I156" s="0" t="e">
        <f aca="false">VLOOKUP(H156,#REF!,2,FALSE())</f>
        <v>#REF!</v>
      </c>
      <c r="J156" s="0" t="e">
        <f aca="false">VLOOKUP(I156,#REF!,2,FALSE())</f>
        <v>#REF!</v>
      </c>
      <c r="K156" s="0" t="e">
        <f aca="false">VLOOKUP(I156,#REF!,2,FALSE())</f>
        <v>#REF!</v>
      </c>
      <c r="L156" s="0" t="e">
        <f aca="false">VLOOKUP(I156,#REF!,3,FALSE())</f>
        <v>#REF!</v>
      </c>
      <c r="M156" s="0" t="e">
        <f aca="false">VLOOKUP($I156,#REF!,4,FALSE())</f>
        <v>#REF!</v>
      </c>
      <c r="N156" s="0" t="e">
        <f aca="false">VLOOKUP($I156,#REF!,5,FALSE())</f>
        <v>#REF!</v>
      </c>
      <c r="O156" s="0" t="e">
        <f aca="false">VLOOKUP($I156,#REF!,6,FALSE())</f>
        <v>#REF!</v>
      </c>
      <c r="P156" s="0" t="e">
        <f aca="false">VLOOKUP($I156,#REF!,7,FALSE())</f>
        <v>#REF!</v>
      </c>
      <c r="Q156" s="0" t="e">
        <f aca="false">VLOOKUP($I156,#REF!,8,FALSE())</f>
        <v>#REF!</v>
      </c>
      <c r="R156" s="0" t="e">
        <f aca="false">VLOOKUP($I156,#REF!,9,FALSE())</f>
        <v>#REF!</v>
      </c>
      <c r="S156" s="0" t="e">
        <f aca="false">VLOOKUP($I156,#REF!,10,FALSE())</f>
        <v>#REF!</v>
      </c>
      <c r="T156" s="0" t="e">
        <f aca="false">VLOOKUP($I156,#REF!,11,FALSE())</f>
        <v>#REF!</v>
      </c>
      <c r="U156" s="0" t="e">
        <f aca="false">VLOOKUP($I156,#REF!,12,FALSE())</f>
        <v>#REF!</v>
      </c>
      <c r="V156" s="0" t="e">
        <f aca="false">VLOOKUP($I156,#REF!,13,FALSE())</f>
        <v>#REF!</v>
      </c>
      <c r="W156" s="0" t="s">
        <v>403</v>
      </c>
      <c r="Y156" s="0" t="n">
        <v>10359609</v>
      </c>
      <c r="Z156" s="0" t="s">
        <v>505</v>
      </c>
      <c r="AA156" s="0" t="e">
        <f aca="false">VLOOKUP(Z156,#REF!,2,FALSE())</f>
        <v>#REF!</v>
      </c>
    </row>
    <row r="157" customFormat="false" ht="16.5" hidden="true" customHeight="false" outlineLevel="0" collapsed="false">
      <c r="A157" s="0" t="s">
        <v>255</v>
      </c>
      <c r="B157" s="0" t="s">
        <v>506</v>
      </c>
      <c r="C157" s="0" t="e">
        <f aca="false">VLOOKUP(B157,uniprot_ensg!A:B,2,FALSE())</f>
        <v>#N/A</v>
      </c>
      <c r="D157" s="0" t="e">
        <f aca="false">VLOOKUP(C157,#REF!,2,FALSE())</f>
        <v>#REF!</v>
      </c>
      <c r="E157" s="0" t="e">
        <f aca="false">VLOOKUP(D157,#REF!,2,FALSE())</f>
        <v>#REF!</v>
      </c>
      <c r="F157" s="0" t="s">
        <v>364</v>
      </c>
      <c r="G157" s="0" t="s">
        <v>507</v>
      </c>
      <c r="H157" s="0" t="e">
        <f aca="false">VLOOKUP(G157,uniprot_ensg!A:B,2,FALSE())</f>
        <v>#N/A</v>
      </c>
      <c r="I157" s="0" t="e">
        <f aca="false">VLOOKUP(H157,#REF!,2,FALSE())</f>
        <v>#REF!</v>
      </c>
      <c r="J157" s="0" t="e">
        <f aca="false">VLOOKUP(I157,#REF!,2,FALSE())</f>
        <v>#REF!</v>
      </c>
      <c r="K157" s="0" t="e">
        <f aca="false">VLOOKUP(I157,#REF!,2,FALSE())</f>
        <v>#REF!</v>
      </c>
      <c r="L157" s="0" t="e">
        <f aca="false">VLOOKUP(I157,#REF!,3,FALSE())</f>
        <v>#REF!</v>
      </c>
      <c r="M157" s="0" t="e">
        <f aca="false">VLOOKUP($I157,#REF!,4,FALSE())</f>
        <v>#REF!</v>
      </c>
      <c r="N157" s="0" t="e">
        <f aca="false">VLOOKUP($I157,#REF!,5,FALSE())</f>
        <v>#REF!</v>
      </c>
      <c r="O157" s="0" t="e">
        <f aca="false">VLOOKUP($I157,#REF!,6,FALSE())</f>
        <v>#REF!</v>
      </c>
      <c r="P157" s="0" t="e">
        <f aca="false">VLOOKUP($I157,#REF!,7,FALSE())</f>
        <v>#REF!</v>
      </c>
      <c r="Q157" s="0" t="e">
        <f aca="false">VLOOKUP($I157,#REF!,8,FALSE())</f>
        <v>#REF!</v>
      </c>
      <c r="R157" s="0" t="e">
        <f aca="false">VLOOKUP($I157,#REF!,9,FALSE())</f>
        <v>#REF!</v>
      </c>
      <c r="S157" s="0" t="e">
        <f aca="false">VLOOKUP($I157,#REF!,10,FALSE())</f>
        <v>#REF!</v>
      </c>
      <c r="T157" s="0" t="e">
        <f aca="false">VLOOKUP($I157,#REF!,11,FALSE())</f>
        <v>#REF!</v>
      </c>
      <c r="U157" s="0" t="e">
        <f aca="false">VLOOKUP($I157,#REF!,12,FALSE())</f>
        <v>#REF!</v>
      </c>
      <c r="V157" s="0" t="e">
        <f aca="false">VLOOKUP($I157,#REF!,13,FALSE())</f>
        <v>#REF!</v>
      </c>
      <c r="W157" s="0" t="s">
        <v>403</v>
      </c>
      <c r="Y157" s="0" t="n">
        <v>10878805</v>
      </c>
      <c r="Z157" s="0" t="s">
        <v>24</v>
      </c>
      <c r="AA157" s="0" t="e">
        <f aca="false">VLOOKUP(Z157,#REF!,2,FALSE())</f>
        <v>#REF!</v>
      </c>
    </row>
    <row r="158" customFormat="false" ht="16.5" hidden="true" customHeight="false" outlineLevel="0" collapsed="false">
      <c r="A158" s="0" t="s">
        <v>151</v>
      </c>
      <c r="B158" s="0" t="s">
        <v>508</v>
      </c>
      <c r="C158" s="0" t="str">
        <f aca="false">VLOOKUP(B158,uniprot_ensg!A:B,2,FALSE())</f>
        <v>ENSMUSG00000019433</v>
      </c>
      <c r="D158" s="0" t="e">
        <f aca="false">VLOOKUP(C158,#REF!,2,FALSE())</f>
        <v>#REF!</v>
      </c>
      <c r="E158" s="0" t="e">
        <f aca="false">VLOOKUP(D158,#REF!,2,FALSE())</f>
        <v>#REF!</v>
      </c>
      <c r="F158" s="0" t="s">
        <v>509</v>
      </c>
      <c r="G158" s="0" t="s">
        <v>510</v>
      </c>
      <c r="H158" s="0" t="str">
        <f aca="false">VLOOKUP(G158,uniprot_ensg!A:B,2,FALSE())</f>
        <v>ENSMUSG00000028645</v>
      </c>
      <c r="I158" s="0" t="e">
        <f aca="false">VLOOKUP(H158,#REF!,2,FALSE())</f>
        <v>#REF!</v>
      </c>
      <c r="J158" s="0" t="e">
        <f aca="false">VLOOKUP(I158,#REF!,2,FALSE())</f>
        <v>#REF!</v>
      </c>
      <c r="K158" s="0" t="e">
        <f aca="false">VLOOKUP(I158,#REF!,2,FALSE())</f>
        <v>#REF!</v>
      </c>
      <c r="L158" s="0" t="e">
        <f aca="false">VLOOKUP(I158,#REF!,3,FALSE())</f>
        <v>#REF!</v>
      </c>
      <c r="M158" s="0" t="e">
        <f aca="false">VLOOKUP($I158,#REF!,4,FALSE())</f>
        <v>#REF!</v>
      </c>
      <c r="N158" s="0" t="e">
        <f aca="false">VLOOKUP($I158,#REF!,5,FALSE())</f>
        <v>#REF!</v>
      </c>
      <c r="O158" s="0" t="e">
        <f aca="false">VLOOKUP($I158,#REF!,6,FALSE())</f>
        <v>#REF!</v>
      </c>
      <c r="P158" s="0" t="e">
        <f aca="false">VLOOKUP($I158,#REF!,7,FALSE())</f>
        <v>#REF!</v>
      </c>
      <c r="Q158" s="0" t="e">
        <f aca="false">VLOOKUP($I158,#REF!,8,FALSE())</f>
        <v>#REF!</v>
      </c>
      <c r="R158" s="0" t="e">
        <f aca="false">VLOOKUP($I158,#REF!,9,FALSE())</f>
        <v>#REF!</v>
      </c>
      <c r="S158" s="0" t="e">
        <f aca="false">VLOOKUP($I158,#REF!,10,FALSE())</f>
        <v>#REF!</v>
      </c>
      <c r="T158" s="0" t="e">
        <f aca="false">VLOOKUP($I158,#REF!,11,FALSE())</f>
        <v>#REF!</v>
      </c>
      <c r="U158" s="0" t="e">
        <f aca="false">VLOOKUP($I158,#REF!,12,FALSE())</f>
        <v>#REF!</v>
      </c>
      <c r="V158" s="0" t="e">
        <f aca="false">VLOOKUP($I158,#REF!,13,FALSE())</f>
        <v>#REF!</v>
      </c>
      <c r="W158" s="0" t="s">
        <v>403</v>
      </c>
      <c r="Y158" s="0" t="n">
        <v>10198040</v>
      </c>
      <c r="Z158" s="0" t="s">
        <v>511</v>
      </c>
      <c r="AA158" s="0" t="e">
        <f aca="false">VLOOKUP(Z158,#REF!,2,FALSE())</f>
        <v>#REF!</v>
      </c>
    </row>
    <row r="159" customFormat="false" ht="16.5" hidden="true" customHeight="false" outlineLevel="0" collapsed="false">
      <c r="A159" s="0" t="s">
        <v>151</v>
      </c>
      <c r="B159" s="0" t="s">
        <v>508</v>
      </c>
      <c r="C159" s="0" t="str">
        <f aca="false">VLOOKUP(B159,uniprot_ensg!A:B,2,FALSE())</f>
        <v>ENSMUSG00000019433</v>
      </c>
      <c r="D159" s="0" t="e">
        <f aca="false">VLOOKUP(C159,#REF!,2,FALSE())</f>
        <v>#REF!</v>
      </c>
      <c r="E159" s="0" t="e">
        <f aca="false">VLOOKUP(D159,#REF!,2,FALSE())</f>
        <v>#REF!</v>
      </c>
      <c r="F159" s="0" t="s">
        <v>512</v>
      </c>
      <c r="G159" s="0" t="s">
        <v>513</v>
      </c>
      <c r="H159" s="0" t="e">
        <f aca="false">VLOOKUP(G159,uniprot_ensg!A:B,2,FALSE())</f>
        <v>#N/A</v>
      </c>
      <c r="I159" s="0" t="e">
        <f aca="false">VLOOKUP(H159,#REF!,2,FALSE())</f>
        <v>#REF!</v>
      </c>
      <c r="J159" s="0" t="e">
        <f aca="false">VLOOKUP(I159,#REF!,2,FALSE())</f>
        <v>#REF!</v>
      </c>
      <c r="K159" s="0" t="e">
        <f aca="false">VLOOKUP(I159,#REF!,2,FALSE())</f>
        <v>#REF!</v>
      </c>
      <c r="L159" s="0" t="e">
        <f aca="false">VLOOKUP(I159,#REF!,3,FALSE())</f>
        <v>#REF!</v>
      </c>
      <c r="M159" s="0" t="e">
        <f aca="false">VLOOKUP($I159,#REF!,4,FALSE())</f>
        <v>#REF!</v>
      </c>
      <c r="N159" s="0" t="e">
        <f aca="false">VLOOKUP($I159,#REF!,5,FALSE())</f>
        <v>#REF!</v>
      </c>
      <c r="O159" s="0" t="e">
        <f aca="false">VLOOKUP($I159,#REF!,6,FALSE())</f>
        <v>#REF!</v>
      </c>
      <c r="P159" s="0" t="e">
        <f aca="false">VLOOKUP($I159,#REF!,7,FALSE())</f>
        <v>#REF!</v>
      </c>
      <c r="Q159" s="0" t="e">
        <f aca="false">VLOOKUP($I159,#REF!,8,FALSE())</f>
        <v>#REF!</v>
      </c>
      <c r="R159" s="0" t="e">
        <f aca="false">VLOOKUP($I159,#REF!,9,FALSE())</f>
        <v>#REF!</v>
      </c>
      <c r="S159" s="0" t="e">
        <f aca="false">VLOOKUP($I159,#REF!,10,FALSE())</f>
        <v>#REF!</v>
      </c>
      <c r="T159" s="0" t="e">
        <f aca="false">VLOOKUP($I159,#REF!,11,FALSE())</f>
        <v>#REF!</v>
      </c>
      <c r="U159" s="0" t="e">
        <f aca="false">VLOOKUP($I159,#REF!,12,FALSE())</f>
        <v>#REF!</v>
      </c>
      <c r="V159" s="0" t="e">
        <f aca="false">VLOOKUP($I159,#REF!,13,FALSE())</f>
        <v>#REF!</v>
      </c>
      <c r="W159" s="0" t="s">
        <v>403</v>
      </c>
      <c r="Y159" s="0" t="n">
        <v>10198040</v>
      </c>
      <c r="Z159" s="0" t="s">
        <v>514</v>
      </c>
      <c r="AA159" s="0" t="e">
        <f aca="false">VLOOKUP(Z159,#REF!,2,FALSE())</f>
        <v>#REF!</v>
      </c>
    </row>
    <row r="160" customFormat="false" ht="16.5" hidden="true" customHeight="false" outlineLevel="0" collapsed="false">
      <c r="A160" s="0" t="s">
        <v>151</v>
      </c>
      <c r="B160" s="0" t="s">
        <v>508</v>
      </c>
      <c r="C160" s="0" t="str">
        <f aca="false">VLOOKUP(B160,uniprot_ensg!A:B,2,FALSE())</f>
        <v>ENSMUSG00000019433</v>
      </c>
      <c r="D160" s="0" t="e">
        <f aca="false">VLOOKUP(C160,#REF!,2,FALSE())</f>
        <v>#REF!</v>
      </c>
      <c r="E160" s="0" t="e">
        <f aca="false">VLOOKUP(D160,#REF!,2,FALSE())</f>
        <v>#REF!</v>
      </c>
      <c r="F160" s="0" t="s">
        <v>515</v>
      </c>
      <c r="G160" s="0" t="s">
        <v>456</v>
      </c>
      <c r="H160" s="0" t="str">
        <f aca="false">VLOOKUP(G160,uniprot_ensg!A:B,2,FALSE())</f>
        <v>ENSMUSG00000026121</v>
      </c>
      <c r="I160" s="0" t="e">
        <f aca="false">VLOOKUP(H160,#REF!,2,FALSE())</f>
        <v>#REF!</v>
      </c>
      <c r="J160" s="0" t="e">
        <f aca="false">VLOOKUP(I160,#REF!,2,FALSE())</f>
        <v>#REF!</v>
      </c>
      <c r="K160" s="0" t="e">
        <f aca="false">VLOOKUP(I160,#REF!,2,FALSE())</f>
        <v>#REF!</v>
      </c>
      <c r="L160" s="0" t="e">
        <f aca="false">VLOOKUP(I160,#REF!,3,FALSE())</f>
        <v>#REF!</v>
      </c>
      <c r="M160" s="0" t="e">
        <f aca="false">VLOOKUP($I160,#REF!,4,FALSE())</f>
        <v>#REF!</v>
      </c>
      <c r="N160" s="0" t="e">
        <f aca="false">VLOOKUP($I160,#REF!,5,FALSE())</f>
        <v>#REF!</v>
      </c>
      <c r="O160" s="0" t="e">
        <f aca="false">VLOOKUP($I160,#REF!,6,FALSE())</f>
        <v>#REF!</v>
      </c>
      <c r="P160" s="0" t="e">
        <f aca="false">VLOOKUP($I160,#REF!,7,FALSE())</f>
        <v>#REF!</v>
      </c>
      <c r="Q160" s="0" t="e">
        <f aca="false">VLOOKUP($I160,#REF!,8,FALSE())</f>
        <v>#REF!</v>
      </c>
      <c r="R160" s="0" t="e">
        <f aca="false">VLOOKUP($I160,#REF!,9,FALSE())</f>
        <v>#REF!</v>
      </c>
      <c r="S160" s="0" t="e">
        <f aca="false">VLOOKUP($I160,#REF!,10,FALSE())</f>
        <v>#REF!</v>
      </c>
      <c r="T160" s="0" t="e">
        <f aca="false">VLOOKUP($I160,#REF!,11,FALSE())</f>
        <v>#REF!</v>
      </c>
      <c r="U160" s="0" t="e">
        <f aca="false">VLOOKUP($I160,#REF!,12,FALSE())</f>
        <v>#REF!</v>
      </c>
      <c r="V160" s="0" t="e">
        <f aca="false">VLOOKUP($I160,#REF!,13,FALSE())</f>
        <v>#REF!</v>
      </c>
      <c r="W160" s="0" t="s">
        <v>403</v>
      </c>
      <c r="Y160" s="0" t="n">
        <v>10318831</v>
      </c>
      <c r="Z160" s="0" t="s">
        <v>516</v>
      </c>
      <c r="AA160" s="0" t="e">
        <f aca="false">VLOOKUP(Z160,#REF!,2,FALSE())</f>
        <v>#REF!</v>
      </c>
    </row>
    <row r="161" customFormat="false" ht="16.5" hidden="true" customHeight="false" outlineLevel="0" collapsed="false">
      <c r="A161" s="0" t="s">
        <v>151</v>
      </c>
      <c r="B161" s="0" t="s">
        <v>508</v>
      </c>
      <c r="C161" s="0" t="str">
        <f aca="false">VLOOKUP(B161,uniprot_ensg!A:B,2,FALSE())</f>
        <v>ENSMUSG00000019433</v>
      </c>
      <c r="D161" s="0" t="e">
        <f aca="false">VLOOKUP(C161,#REF!,2,FALSE())</f>
        <v>#REF!</v>
      </c>
      <c r="E161" s="0" t="e">
        <f aca="false">VLOOKUP(D161,#REF!,2,FALSE())</f>
        <v>#REF!</v>
      </c>
      <c r="F161" s="0" t="s">
        <v>517</v>
      </c>
      <c r="G161" s="0" t="s">
        <v>518</v>
      </c>
      <c r="H161" s="0" t="str">
        <f aca="false">VLOOKUP(G161,uniprot_ensg!A:B,2,FALSE())</f>
        <v>ENSG00000069702</v>
      </c>
      <c r="I161" s="0" t="e">
        <f aca="false">VLOOKUP(H161,#REF!,2,FALSE())</f>
        <v>#REF!</v>
      </c>
      <c r="J161" s="0" t="e">
        <f aca="false">VLOOKUP(I161,#REF!,2,FALSE())</f>
        <v>#REF!</v>
      </c>
      <c r="K161" s="0" t="e">
        <f aca="false">VLOOKUP(I161,#REF!,2,FALSE())</f>
        <v>#REF!</v>
      </c>
      <c r="L161" s="0" t="e">
        <f aca="false">VLOOKUP(I161,#REF!,3,FALSE())</f>
        <v>#REF!</v>
      </c>
      <c r="M161" s="0" t="e">
        <f aca="false">VLOOKUP($I161,#REF!,4,FALSE())</f>
        <v>#REF!</v>
      </c>
      <c r="N161" s="0" t="e">
        <f aca="false">VLOOKUP($I161,#REF!,5,FALSE())</f>
        <v>#REF!</v>
      </c>
      <c r="O161" s="0" t="e">
        <f aca="false">VLOOKUP($I161,#REF!,6,FALSE())</f>
        <v>#REF!</v>
      </c>
      <c r="P161" s="0" t="e">
        <f aca="false">VLOOKUP($I161,#REF!,7,FALSE())</f>
        <v>#REF!</v>
      </c>
      <c r="Q161" s="0" t="e">
        <f aca="false">VLOOKUP($I161,#REF!,8,FALSE())</f>
        <v>#REF!</v>
      </c>
      <c r="R161" s="0" t="e">
        <f aca="false">VLOOKUP($I161,#REF!,9,FALSE())</f>
        <v>#REF!</v>
      </c>
      <c r="S161" s="0" t="e">
        <f aca="false">VLOOKUP($I161,#REF!,10,FALSE())</f>
        <v>#REF!</v>
      </c>
      <c r="T161" s="0" t="e">
        <f aca="false">VLOOKUP($I161,#REF!,11,FALSE())</f>
        <v>#REF!</v>
      </c>
      <c r="U161" s="0" t="e">
        <f aca="false">VLOOKUP($I161,#REF!,12,FALSE())</f>
        <v>#REF!</v>
      </c>
      <c r="V161" s="0" t="e">
        <f aca="false">VLOOKUP($I161,#REF!,13,FALSE())</f>
        <v>#REF!</v>
      </c>
      <c r="W161" s="0" t="s">
        <v>403</v>
      </c>
      <c r="Y161" s="0" t="n">
        <v>11546783</v>
      </c>
      <c r="Z161" s="0" t="s">
        <v>519</v>
      </c>
      <c r="AA161" s="0" t="e">
        <f aca="false">VLOOKUP(Z161,#REF!,2,FALSE())</f>
        <v>#REF!</v>
      </c>
    </row>
    <row r="162" customFormat="false" ht="16.5" hidden="true" customHeight="false" outlineLevel="0" collapsed="false">
      <c r="A162" s="0" t="s">
        <v>285</v>
      </c>
      <c r="B162" s="0" t="s">
        <v>436</v>
      </c>
      <c r="C162" s="0" t="e">
        <f aca="false">VLOOKUP(B162,uniprot_ensg!A:B,2,FALSE())</f>
        <v>#N/A</v>
      </c>
      <c r="D162" s="0" t="e">
        <f aca="false">VLOOKUP(C162,#REF!,2,FALSE())</f>
        <v>#REF!</v>
      </c>
      <c r="E162" s="0" t="e">
        <f aca="false">VLOOKUP(D162,#REF!,2,FALSE())</f>
        <v>#REF!</v>
      </c>
      <c r="F162" s="0" t="s">
        <v>438</v>
      </c>
      <c r="G162" s="0" t="s">
        <v>439</v>
      </c>
      <c r="H162" s="0" t="str">
        <f aca="false">VLOOKUP(G162,uniprot_ensg!A:B,2,FALSE())</f>
        <v>ENSMUSG00000044674</v>
      </c>
      <c r="I162" s="0" t="e">
        <f aca="false">VLOOKUP(H162,#REF!,2,FALSE())</f>
        <v>#REF!</v>
      </c>
      <c r="J162" s="0" t="e">
        <f aca="false">VLOOKUP(I162,#REF!,2,FALSE())</f>
        <v>#REF!</v>
      </c>
      <c r="K162" s="0" t="e">
        <f aca="false">VLOOKUP(I162,#REF!,2,FALSE())</f>
        <v>#REF!</v>
      </c>
      <c r="L162" s="0" t="e">
        <f aca="false">VLOOKUP(I162,#REF!,3,FALSE())</f>
        <v>#REF!</v>
      </c>
      <c r="M162" s="0" t="e">
        <f aca="false">VLOOKUP($I162,#REF!,4,FALSE())</f>
        <v>#REF!</v>
      </c>
      <c r="N162" s="0" t="e">
        <f aca="false">VLOOKUP($I162,#REF!,5,FALSE())</f>
        <v>#REF!</v>
      </c>
      <c r="O162" s="0" t="e">
        <f aca="false">VLOOKUP($I162,#REF!,6,FALSE())</f>
        <v>#REF!</v>
      </c>
      <c r="P162" s="0" t="e">
        <f aca="false">VLOOKUP($I162,#REF!,7,FALSE())</f>
        <v>#REF!</v>
      </c>
      <c r="Q162" s="0" t="e">
        <f aca="false">VLOOKUP($I162,#REF!,8,FALSE())</f>
        <v>#REF!</v>
      </c>
      <c r="R162" s="0" t="e">
        <f aca="false">VLOOKUP($I162,#REF!,9,FALSE())</f>
        <v>#REF!</v>
      </c>
      <c r="S162" s="0" t="e">
        <f aca="false">VLOOKUP($I162,#REF!,10,FALSE())</f>
        <v>#REF!</v>
      </c>
      <c r="T162" s="0" t="e">
        <f aca="false">VLOOKUP($I162,#REF!,11,FALSE())</f>
        <v>#REF!</v>
      </c>
      <c r="U162" s="0" t="e">
        <f aca="false">VLOOKUP($I162,#REF!,12,FALSE())</f>
        <v>#REF!</v>
      </c>
      <c r="V162" s="0" t="e">
        <f aca="false">VLOOKUP($I162,#REF!,13,FALSE())</f>
        <v>#REF!</v>
      </c>
      <c r="W162" s="0" t="s">
        <v>403</v>
      </c>
      <c r="Y162" s="0" t="n">
        <v>11520064</v>
      </c>
      <c r="Z162" s="0" t="s">
        <v>440</v>
      </c>
      <c r="AA162" s="0" t="e">
        <f aca="false">VLOOKUP(Z162,#REF!,2,FALSE())</f>
        <v>#REF!</v>
      </c>
    </row>
    <row r="163" customFormat="false" ht="16.5" hidden="true" customHeight="false" outlineLevel="0" collapsed="false">
      <c r="A163" s="0" t="s">
        <v>520</v>
      </c>
      <c r="B163" s="0" t="s">
        <v>521</v>
      </c>
      <c r="C163" s="0" t="str">
        <f aca="false">VLOOKUP(B163,uniprot_ensg!A:B,2,FALSE())</f>
        <v>ENSMUSG00000034813</v>
      </c>
      <c r="D163" s="0" t="e">
        <f aca="false">VLOOKUP(C163,#REF!,2,FALSE())</f>
        <v>#REF!</v>
      </c>
      <c r="E163" s="0" t="e">
        <f aca="false">VLOOKUP(D163,#REF!,2,FALSE())</f>
        <v>#REF!</v>
      </c>
      <c r="F163" s="0" t="s">
        <v>522</v>
      </c>
      <c r="G163" s="0" t="s">
        <v>523</v>
      </c>
      <c r="H163" s="0" t="e">
        <f aca="false">VLOOKUP(G163,uniprot_ensg!A:B,2,FALSE())</f>
        <v>#N/A</v>
      </c>
      <c r="I163" s="0" t="e">
        <f aca="false">VLOOKUP(H163,#REF!,2,FALSE())</f>
        <v>#REF!</v>
      </c>
      <c r="J163" s="0" t="e">
        <f aca="false">VLOOKUP(I163,#REF!,2,FALSE())</f>
        <v>#REF!</v>
      </c>
      <c r="K163" s="0" t="e">
        <f aca="false">VLOOKUP(I163,#REF!,2,FALSE())</f>
        <v>#REF!</v>
      </c>
      <c r="L163" s="0" t="e">
        <f aca="false">VLOOKUP(I163,#REF!,3,FALSE())</f>
        <v>#REF!</v>
      </c>
      <c r="M163" s="0" t="e">
        <f aca="false">VLOOKUP($I163,#REF!,4,FALSE())</f>
        <v>#REF!</v>
      </c>
      <c r="N163" s="0" t="e">
        <f aca="false">VLOOKUP($I163,#REF!,5,FALSE())</f>
        <v>#REF!</v>
      </c>
      <c r="O163" s="0" t="e">
        <f aca="false">VLOOKUP($I163,#REF!,6,FALSE())</f>
        <v>#REF!</v>
      </c>
      <c r="P163" s="0" t="e">
        <f aca="false">VLOOKUP($I163,#REF!,7,FALSE())</f>
        <v>#REF!</v>
      </c>
      <c r="Q163" s="0" t="e">
        <f aca="false">VLOOKUP($I163,#REF!,8,FALSE())</f>
        <v>#REF!</v>
      </c>
      <c r="R163" s="0" t="e">
        <f aca="false">VLOOKUP($I163,#REF!,9,FALSE())</f>
        <v>#REF!</v>
      </c>
      <c r="S163" s="0" t="e">
        <f aca="false">VLOOKUP($I163,#REF!,10,FALSE())</f>
        <v>#REF!</v>
      </c>
      <c r="T163" s="0" t="e">
        <f aca="false">VLOOKUP($I163,#REF!,11,FALSE())</f>
        <v>#REF!</v>
      </c>
      <c r="U163" s="0" t="e">
        <f aca="false">VLOOKUP($I163,#REF!,12,FALSE())</f>
        <v>#REF!</v>
      </c>
      <c r="V163" s="0" t="e">
        <f aca="false">VLOOKUP($I163,#REF!,13,FALSE())</f>
        <v>#REF!</v>
      </c>
      <c r="W163" s="0" t="s">
        <v>403</v>
      </c>
      <c r="Y163" s="0" t="n">
        <v>10896157</v>
      </c>
      <c r="Z163" s="0" t="s">
        <v>524</v>
      </c>
      <c r="AA163" s="0" t="e">
        <f aca="false">VLOOKUP(Z163,#REF!,2,FALSE())</f>
        <v>#REF!</v>
      </c>
    </row>
    <row r="164" customFormat="false" ht="16.5" hidden="true" customHeight="false" outlineLevel="0" collapsed="false">
      <c r="A164" s="0" t="s">
        <v>520</v>
      </c>
      <c r="B164" s="0" t="s">
        <v>521</v>
      </c>
      <c r="C164" s="0" t="str">
        <f aca="false">VLOOKUP(B164,uniprot_ensg!A:B,2,FALSE())</f>
        <v>ENSMUSG00000034813</v>
      </c>
      <c r="D164" s="0" t="e">
        <f aca="false">VLOOKUP(C164,#REF!,2,FALSE())</f>
        <v>#REF!</v>
      </c>
      <c r="E164" s="0" t="e">
        <f aca="false">VLOOKUP(D164,#REF!,2,FALSE())</f>
        <v>#REF!</v>
      </c>
      <c r="F164" s="0" t="s">
        <v>525</v>
      </c>
      <c r="G164" s="0" t="s">
        <v>526</v>
      </c>
      <c r="H164" s="0" t="e">
        <f aca="false">VLOOKUP(G164,uniprot_ensg!A:B,2,FALSE())</f>
        <v>#N/A</v>
      </c>
      <c r="I164" s="0" t="e">
        <f aca="false">VLOOKUP(H164,#REF!,2,FALSE())</f>
        <v>#REF!</v>
      </c>
      <c r="J164" s="0" t="e">
        <f aca="false">VLOOKUP(I164,#REF!,2,FALSE())</f>
        <v>#REF!</v>
      </c>
      <c r="K164" s="0" t="e">
        <f aca="false">VLOOKUP(I164,#REF!,2,FALSE())</f>
        <v>#REF!</v>
      </c>
      <c r="L164" s="0" t="e">
        <f aca="false">VLOOKUP(I164,#REF!,3,FALSE())</f>
        <v>#REF!</v>
      </c>
      <c r="M164" s="0" t="e">
        <f aca="false">VLOOKUP($I164,#REF!,4,FALSE())</f>
        <v>#REF!</v>
      </c>
      <c r="N164" s="0" t="e">
        <f aca="false">VLOOKUP($I164,#REF!,5,FALSE())</f>
        <v>#REF!</v>
      </c>
      <c r="O164" s="0" t="e">
        <f aca="false">VLOOKUP($I164,#REF!,6,FALSE())</f>
        <v>#REF!</v>
      </c>
      <c r="P164" s="0" t="e">
        <f aca="false">VLOOKUP($I164,#REF!,7,FALSE())</f>
        <v>#REF!</v>
      </c>
      <c r="Q164" s="0" t="e">
        <f aca="false">VLOOKUP($I164,#REF!,8,FALSE())</f>
        <v>#REF!</v>
      </c>
      <c r="R164" s="0" t="e">
        <f aca="false">VLOOKUP($I164,#REF!,9,FALSE())</f>
        <v>#REF!</v>
      </c>
      <c r="S164" s="0" t="e">
        <f aca="false">VLOOKUP($I164,#REF!,10,FALSE())</f>
        <v>#REF!</v>
      </c>
      <c r="T164" s="0" t="e">
        <f aca="false">VLOOKUP($I164,#REF!,11,FALSE())</f>
        <v>#REF!</v>
      </c>
      <c r="U164" s="0" t="e">
        <f aca="false">VLOOKUP($I164,#REF!,12,FALSE())</f>
        <v>#REF!</v>
      </c>
      <c r="V164" s="0" t="e">
        <f aca="false">VLOOKUP($I164,#REF!,13,FALSE())</f>
        <v>#REF!</v>
      </c>
      <c r="W164" s="0" t="s">
        <v>403</v>
      </c>
      <c r="Y164" s="0" t="n">
        <v>12458226</v>
      </c>
      <c r="Z164" s="0" t="s">
        <v>524</v>
      </c>
      <c r="AA164" s="0" t="e">
        <f aca="false">VLOOKUP(Z164,#REF!,2,FALSE())</f>
        <v>#REF!</v>
      </c>
    </row>
    <row r="165" customFormat="false" ht="16.5" hidden="true" customHeight="false" outlineLevel="0" collapsed="false">
      <c r="A165" s="0" t="s">
        <v>527</v>
      </c>
      <c r="B165" s="0" t="s">
        <v>528</v>
      </c>
      <c r="C165" s="0" t="e">
        <f aca="false">VLOOKUP(B165,uniprot_ensg!A:B,2,FALSE())</f>
        <v>#N/A</v>
      </c>
      <c r="D165" s="0" t="e">
        <f aca="false">VLOOKUP(C165,#REF!,2,FALSE())</f>
        <v>#REF!</v>
      </c>
      <c r="E165" s="0" t="e">
        <f aca="false">VLOOKUP(D165,#REF!,2,FALSE())</f>
        <v>#REF!</v>
      </c>
      <c r="F165" s="0" t="s">
        <v>529</v>
      </c>
      <c r="G165" s="0" t="s">
        <v>530</v>
      </c>
      <c r="H165" s="0" t="str">
        <f aca="false">VLOOKUP(G165,uniprot_ensg!A:B,2,FALSE())</f>
        <v>ENSMUSG00000006932</v>
      </c>
      <c r="I165" s="0" t="e">
        <f aca="false">VLOOKUP(H165,#REF!,2,FALSE())</f>
        <v>#REF!</v>
      </c>
      <c r="J165" s="0" t="e">
        <f aca="false">VLOOKUP(I165,#REF!,2,FALSE())</f>
        <v>#REF!</v>
      </c>
      <c r="K165" s="0" t="e">
        <f aca="false">VLOOKUP(I165,#REF!,2,FALSE())</f>
        <v>#REF!</v>
      </c>
      <c r="L165" s="0" t="e">
        <f aca="false">VLOOKUP(I165,#REF!,3,FALSE())</f>
        <v>#REF!</v>
      </c>
      <c r="M165" s="0" t="e">
        <f aca="false">VLOOKUP($I165,#REF!,4,FALSE())</f>
        <v>#REF!</v>
      </c>
      <c r="N165" s="0" t="e">
        <f aca="false">VLOOKUP($I165,#REF!,5,FALSE())</f>
        <v>#REF!</v>
      </c>
      <c r="O165" s="0" t="e">
        <f aca="false">VLOOKUP($I165,#REF!,6,FALSE())</f>
        <v>#REF!</v>
      </c>
      <c r="P165" s="0" t="e">
        <f aca="false">VLOOKUP($I165,#REF!,7,FALSE())</f>
        <v>#REF!</v>
      </c>
      <c r="Q165" s="0" t="e">
        <f aca="false">VLOOKUP($I165,#REF!,8,FALSE())</f>
        <v>#REF!</v>
      </c>
      <c r="R165" s="0" t="e">
        <f aca="false">VLOOKUP($I165,#REF!,9,FALSE())</f>
        <v>#REF!</v>
      </c>
      <c r="S165" s="0" t="e">
        <f aca="false">VLOOKUP($I165,#REF!,10,FALSE())</f>
        <v>#REF!</v>
      </c>
      <c r="T165" s="0" t="e">
        <f aca="false">VLOOKUP($I165,#REF!,11,FALSE())</f>
        <v>#REF!</v>
      </c>
      <c r="U165" s="0" t="e">
        <f aca="false">VLOOKUP($I165,#REF!,12,FALSE())</f>
        <v>#REF!</v>
      </c>
      <c r="V165" s="0" t="e">
        <f aca="false">VLOOKUP($I165,#REF!,13,FALSE())</f>
        <v>#REF!</v>
      </c>
      <c r="W165" s="0" t="s">
        <v>403</v>
      </c>
      <c r="Y165" s="0" t="n">
        <v>10772923</v>
      </c>
      <c r="Z165" s="0" t="s">
        <v>531</v>
      </c>
      <c r="AA165" s="0" t="e">
        <f aca="false">VLOOKUP(Z165,#REF!,2,FALSE())</f>
        <v>#REF!</v>
      </c>
    </row>
    <row r="166" customFormat="false" ht="16.5" hidden="true" customHeight="false" outlineLevel="0" collapsed="false">
      <c r="A166" s="0" t="s">
        <v>527</v>
      </c>
      <c r="B166" s="0" t="s">
        <v>528</v>
      </c>
      <c r="C166" s="0" t="e">
        <f aca="false">VLOOKUP(B166,uniprot_ensg!A:B,2,FALSE())</f>
        <v>#N/A</v>
      </c>
      <c r="D166" s="0" t="e">
        <f aca="false">VLOOKUP(C166,#REF!,2,FALSE())</f>
        <v>#REF!</v>
      </c>
      <c r="E166" s="0" t="e">
        <f aca="false">VLOOKUP(D166,#REF!,2,FALSE())</f>
        <v>#REF!</v>
      </c>
      <c r="F166" s="0" t="s">
        <v>532</v>
      </c>
      <c r="G166" s="0" t="s">
        <v>533</v>
      </c>
      <c r="H166" s="0" t="e">
        <f aca="false">VLOOKUP(G166,uniprot_ensg!A:B,2,FALSE())</f>
        <v>#N/A</v>
      </c>
      <c r="I166" s="0" t="e">
        <f aca="false">VLOOKUP(H166,#REF!,2,FALSE())</f>
        <v>#REF!</v>
      </c>
      <c r="J166" s="0" t="e">
        <f aca="false">VLOOKUP(I166,#REF!,2,FALSE())</f>
        <v>#REF!</v>
      </c>
      <c r="K166" s="0" t="e">
        <f aca="false">VLOOKUP(I166,#REF!,2,FALSE())</f>
        <v>#REF!</v>
      </c>
      <c r="L166" s="0" t="e">
        <f aca="false">VLOOKUP(I166,#REF!,3,FALSE())</f>
        <v>#REF!</v>
      </c>
      <c r="M166" s="0" t="e">
        <f aca="false">VLOOKUP($I166,#REF!,4,FALSE())</f>
        <v>#REF!</v>
      </c>
      <c r="N166" s="0" t="e">
        <f aca="false">VLOOKUP($I166,#REF!,5,FALSE())</f>
        <v>#REF!</v>
      </c>
      <c r="O166" s="0" t="e">
        <f aca="false">VLOOKUP($I166,#REF!,6,FALSE())</f>
        <v>#REF!</v>
      </c>
      <c r="P166" s="0" t="e">
        <f aca="false">VLOOKUP($I166,#REF!,7,FALSE())</f>
        <v>#REF!</v>
      </c>
      <c r="Q166" s="0" t="e">
        <f aca="false">VLOOKUP($I166,#REF!,8,FALSE())</f>
        <v>#REF!</v>
      </c>
      <c r="R166" s="0" t="e">
        <f aca="false">VLOOKUP($I166,#REF!,9,FALSE())</f>
        <v>#REF!</v>
      </c>
      <c r="S166" s="0" t="e">
        <f aca="false">VLOOKUP($I166,#REF!,10,FALSE())</f>
        <v>#REF!</v>
      </c>
      <c r="T166" s="0" t="e">
        <f aca="false">VLOOKUP($I166,#REF!,11,FALSE())</f>
        <v>#REF!</v>
      </c>
      <c r="U166" s="0" t="e">
        <f aca="false">VLOOKUP($I166,#REF!,12,FALSE())</f>
        <v>#REF!</v>
      </c>
      <c r="V166" s="0" t="e">
        <f aca="false">VLOOKUP($I166,#REF!,13,FALSE())</f>
        <v>#REF!</v>
      </c>
      <c r="W166" s="0" t="s">
        <v>403</v>
      </c>
      <c r="Y166" s="0" t="n">
        <v>11350080</v>
      </c>
      <c r="Z166" s="0" t="s">
        <v>24</v>
      </c>
      <c r="AA166" s="0" t="e">
        <f aca="false">VLOOKUP(Z166,#REF!,2,FALSE())</f>
        <v>#REF!</v>
      </c>
    </row>
    <row r="167" customFormat="false" ht="16.5" hidden="true" customHeight="false" outlineLevel="0" collapsed="false">
      <c r="A167" s="0" t="s">
        <v>296</v>
      </c>
      <c r="B167" s="0" t="s">
        <v>534</v>
      </c>
      <c r="C167" s="0" t="str">
        <f aca="false">VLOOKUP(B167,uniprot_ensg!A:B,2,FALSE())</f>
        <v>ENSMUSG00000040003</v>
      </c>
      <c r="D167" s="0" t="e">
        <f aca="false">VLOOKUP(C167,#REF!,2,FALSE())</f>
        <v>#REF!</v>
      </c>
      <c r="E167" s="0" t="e">
        <f aca="false">VLOOKUP(D167,#REF!,2,FALSE())</f>
        <v>#REF!</v>
      </c>
      <c r="F167" s="0" t="s">
        <v>535</v>
      </c>
      <c r="G167" s="0" t="s">
        <v>536</v>
      </c>
      <c r="H167" s="0" t="str">
        <f aca="false">VLOOKUP(G167,uniprot_ensg!A:B,2,FALSE())</f>
        <v>ENSMUSG00000052155</v>
      </c>
      <c r="I167" s="0" t="e">
        <f aca="false">VLOOKUP(H167,#REF!,2,FALSE())</f>
        <v>#REF!</v>
      </c>
      <c r="J167" s="0" t="e">
        <f aca="false">VLOOKUP(I167,#REF!,2,FALSE())</f>
        <v>#REF!</v>
      </c>
      <c r="K167" s="0" t="e">
        <f aca="false">VLOOKUP(I167,#REF!,2,FALSE())</f>
        <v>#REF!</v>
      </c>
      <c r="L167" s="0" t="e">
        <f aca="false">VLOOKUP(I167,#REF!,3,FALSE())</f>
        <v>#REF!</v>
      </c>
      <c r="M167" s="0" t="e">
        <f aca="false">VLOOKUP($I167,#REF!,4,FALSE())</f>
        <v>#REF!</v>
      </c>
      <c r="N167" s="0" t="e">
        <f aca="false">VLOOKUP($I167,#REF!,5,FALSE())</f>
        <v>#REF!</v>
      </c>
      <c r="O167" s="0" t="e">
        <f aca="false">VLOOKUP($I167,#REF!,6,FALSE())</f>
        <v>#REF!</v>
      </c>
      <c r="P167" s="0" t="e">
        <f aca="false">VLOOKUP($I167,#REF!,7,FALSE())</f>
        <v>#REF!</v>
      </c>
      <c r="Q167" s="0" t="e">
        <f aca="false">VLOOKUP($I167,#REF!,8,FALSE())</f>
        <v>#REF!</v>
      </c>
      <c r="R167" s="0" t="e">
        <f aca="false">VLOOKUP($I167,#REF!,9,FALSE())</f>
        <v>#REF!</v>
      </c>
      <c r="S167" s="0" t="e">
        <f aca="false">VLOOKUP($I167,#REF!,10,FALSE())</f>
        <v>#REF!</v>
      </c>
      <c r="T167" s="0" t="e">
        <f aca="false">VLOOKUP($I167,#REF!,11,FALSE())</f>
        <v>#REF!</v>
      </c>
      <c r="U167" s="0" t="e">
        <f aca="false">VLOOKUP($I167,#REF!,12,FALSE())</f>
        <v>#REF!</v>
      </c>
      <c r="V167" s="0" t="e">
        <f aca="false">VLOOKUP($I167,#REF!,13,FALSE())</f>
        <v>#REF!</v>
      </c>
      <c r="W167" s="0" t="s">
        <v>403</v>
      </c>
      <c r="Y167" s="0" t="n">
        <v>10681527</v>
      </c>
      <c r="Z167" s="0" t="s">
        <v>537</v>
      </c>
      <c r="AA167" s="0" t="e">
        <f aca="false">VLOOKUP(Z167,#REF!,2,FALSE())</f>
        <v>#REF!</v>
      </c>
    </row>
    <row r="168" customFormat="false" ht="16.5" hidden="true" customHeight="false" outlineLevel="0" collapsed="false">
      <c r="A168" s="0" t="s">
        <v>312</v>
      </c>
      <c r="B168" s="0" t="s">
        <v>538</v>
      </c>
      <c r="C168" s="0" t="e">
        <f aca="false">VLOOKUP(B168,uniprot_ensg!A:B,2,FALSE())</f>
        <v>#N/A</v>
      </c>
      <c r="D168" s="0" t="e">
        <f aca="false">VLOOKUP(C168,#REF!,2,FALSE())</f>
        <v>#REF!</v>
      </c>
      <c r="E168" s="0" t="e">
        <f aca="false">VLOOKUP(D168,#REF!,2,FALSE())</f>
        <v>#REF!</v>
      </c>
      <c r="F168" s="0" t="s">
        <v>539</v>
      </c>
      <c r="G168" s="0" t="s">
        <v>540</v>
      </c>
      <c r="H168" s="0" t="e">
        <f aca="false">VLOOKUP(G168,uniprot_ensg!A:B,2,FALSE())</f>
        <v>#N/A</v>
      </c>
      <c r="I168" s="0" t="e">
        <f aca="false">VLOOKUP(H168,#REF!,2,FALSE())</f>
        <v>#REF!</v>
      </c>
      <c r="J168" s="0" t="e">
        <f aca="false">VLOOKUP(I168,#REF!,2,FALSE())</f>
        <v>#REF!</v>
      </c>
      <c r="K168" s="0" t="e">
        <f aca="false">VLOOKUP(I168,#REF!,2,FALSE())</f>
        <v>#REF!</v>
      </c>
      <c r="L168" s="0" t="e">
        <f aca="false">VLOOKUP(I168,#REF!,3,FALSE())</f>
        <v>#REF!</v>
      </c>
      <c r="M168" s="0" t="e">
        <f aca="false">VLOOKUP($I168,#REF!,4,FALSE())</f>
        <v>#REF!</v>
      </c>
      <c r="N168" s="0" t="e">
        <f aca="false">VLOOKUP($I168,#REF!,5,FALSE())</f>
        <v>#REF!</v>
      </c>
      <c r="O168" s="0" t="e">
        <f aca="false">VLOOKUP($I168,#REF!,6,FALSE())</f>
        <v>#REF!</v>
      </c>
      <c r="P168" s="0" t="e">
        <f aca="false">VLOOKUP($I168,#REF!,7,FALSE())</f>
        <v>#REF!</v>
      </c>
      <c r="Q168" s="0" t="e">
        <f aca="false">VLOOKUP($I168,#REF!,8,FALSE())</f>
        <v>#REF!</v>
      </c>
      <c r="R168" s="0" t="e">
        <f aca="false">VLOOKUP($I168,#REF!,9,FALSE())</f>
        <v>#REF!</v>
      </c>
      <c r="S168" s="0" t="e">
        <f aca="false">VLOOKUP($I168,#REF!,10,FALSE())</f>
        <v>#REF!</v>
      </c>
      <c r="T168" s="0" t="e">
        <f aca="false">VLOOKUP($I168,#REF!,11,FALSE())</f>
        <v>#REF!</v>
      </c>
      <c r="U168" s="0" t="e">
        <f aca="false">VLOOKUP($I168,#REF!,12,FALSE())</f>
        <v>#REF!</v>
      </c>
      <c r="V168" s="0" t="e">
        <f aca="false">VLOOKUP($I168,#REF!,13,FALSE())</f>
        <v>#REF!</v>
      </c>
      <c r="W168" s="0" t="s">
        <v>403</v>
      </c>
      <c r="Y168" s="0" t="n">
        <v>11000240</v>
      </c>
      <c r="Z168" s="0" t="s">
        <v>24</v>
      </c>
      <c r="AA168" s="0" t="e">
        <f aca="false">VLOOKUP(Z168,#REF!,2,FALSE())</f>
        <v>#REF!</v>
      </c>
    </row>
    <row r="169" customFormat="false" ht="16.5" hidden="true" customHeight="false" outlineLevel="0" collapsed="false">
      <c r="A169" s="0" t="s">
        <v>312</v>
      </c>
      <c r="B169" s="0" t="s">
        <v>538</v>
      </c>
      <c r="C169" s="0" t="e">
        <f aca="false">VLOOKUP(B169,uniprot_ensg!A:B,2,FALSE())</f>
        <v>#N/A</v>
      </c>
      <c r="D169" s="0" t="e">
        <f aca="false">VLOOKUP(C169,#REF!,2,FALSE())</f>
        <v>#REF!</v>
      </c>
      <c r="E169" s="0" t="e">
        <f aca="false">VLOOKUP(D169,#REF!,2,FALSE())</f>
        <v>#REF!</v>
      </c>
      <c r="F169" s="0" t="s">
        <v>265</v>
      </c>
      <c r="G169" s="0" t="s">
        <v>541</v>
      </c>
      <c r="H169" s="0" t="e">
        <f aca="false">VLOOKUP(G169,uniprot_ensg!A:B,2,FALSE())</f>
        <v>#N/A</v>
      </c>
      <c r="I169" s="0" t="e">
        <f aca="false">VLOOKUP(H169,#REF!,2,FALSE())</f>
        <v>#REF!</v>
      </c>
      <c r="J169" s="0" t="e">
        <f aca="false">VLOOKUP(I169,#REF!,2,FALSE())</f>
        <v>#REF!</v>
      </c>
      <c r="K169" s="0" t="e">
        <f aca="false">VLOOKUP(I169,#REF!,2,FALSE())</f>
        <v>#REF!</v>
      </c>
      <c r="L169" s="0" t="e">
        <f aca="false">VLOOKUP(I169,#REF!,3,FALSE())</f>
        <v>#REF!</v>
      </c>
      <c r="M169" s="0" t="e">
        <f aca="false">VLOOKUP($I169,#REF!,4,FALSE())</f>
        <v>#REF!</v>
      </c>
      <c r="N169" s="0" t="e">
        <f aca="false">VLOOKUP($I169,#REF!,5,FALSE())</f>
        <v>#REF!</v>
      </c>
      <c r="O169" s="0" t="e">
        <f aca="false">VLOOKUP($I169,#REF!,6,FALSE())</f>
        <v>#REF!</v>
      </c>
      <c r="P169" s="0" t="e">
        <f aca="false">VLOOKUP($I169,#REF!,7,FALSE())</f>
        <v>#REF!</v>
      </c>
      <c r="Q169" s="0" t="e">
        <f aca="false">VLOOKUP($I169,#REF!,8,FALSE())</f>
        <v>#REF!</v>
      </c>
      <c r="R169" s="0" t="e">
        <f aca="false">VLOOKUP($I169,#REF!,9,FALSE())</f>
        <v>#REF!</v>
      </c>
      <c r="S169" s="0" t="e">
        <f aca="false">VLOOKUP($I169,#REF!,10,FALSE())</f>
        <v>#REF!</v>
      </c>
      <c r="T169" s="0" t="e">
        <f aca="false">VLOOKUP($I169,#REF!,11,FALSE())</f>
        <v>#REF!</v>
      </c>
      <c r="U169" s="0" t="e">
        <f aca="false">VLOOKUP($I169,#REF!,12,FALSE())</f>
        <v>#REF!</v>
      </c>
      <c r="V169" s="0" t="e">
        <f aca="false">VLOOKUP($I169,#REF!,13,FALSE())</f>
        <v>#REF!</v>
      </c>
      <c r="W169" s="0" t="s">
        <v>403</v>
      </c>
      <c r="Y169" s="0" t="n">
        <v>11689568</v>
      </c>
      <c r="Z169" s="0" t="s">
        <v>24</v>
      </c>
      <c r="AA169" s="0" t="e">
        <f aca="false">VLOOKUP(Z169,#REF!,2,FALSE())</f>
        <v>#REF!</v>
      </c>
    </row>
    <row r="170" customFormat="false" ht="16.5" hidden="true" customHeight="false" outlineLevel="0" collapsed="false">
      <c r="A170" s="0" t="s">
        <v>312</v>
      </c>
      <c r="B170" s="0" t="s">
        <v>538</v>
      </c>
      <c r="C170" s="0" t="e">
        <f aca="false">VLOOKUP(B170,uniprot_ensg!A:B,2,FALSE())</f>
        <v>#N/A</v>
      </c>
      <c r="D170" s="0" t="e">
        <f aca="false">VLOOKUP(C170,#REF!,2,FALSE())</f>
        <v>#REF!</v>
      </c>
      <c r="E170" s="0" t="e">
        <f aca="false">VLOOKUP(D170,#REF!,2,FALSE())</f>
        <v>#REF!</v>
      </c>
      <c r="F170" s="0" t="s">
        <v>386</v>
      </c>
      <c r="G170" s="0" t="s">
        <v>542</v>
      </c>
      <c r="H170" s="0" t="str">
        <f aca="false">VLOOKUP(G170,uniprot_ensg!A:B,2,FALSE())</f>
        <v>ENSMUSG00000022512</v>
      </c>
      <c r="I170" s="0" t="e">
        <f aca="false">VLOOKUP(H170,#REF!,2,FALSE())</f>
        <v>#REF!</v>
      </c>
      <c r="J170" s="0" t="e">
        <f aca="false">VLOOKUP(I170,#REF!,2,FALSE())</f>
        <v>#REF!</v>
      </c>
      <c r="K170" s="0" t="e">
        <f aca="false">VLOOKUP(I170,#REF!,2,FALSE())</f>
        <v>#REF!</v>
      </c>
      <c r="L170" s="0" t="e">
        <f aca="false">VLOOKUP(I170,#REF!,3,FALSE())</f>
        <v>#REF!</v>
      </c>
      <c r="M170" s="0" t="e">
        <f aca="false">VLOOKUP($I170,#REF!,4,FALSE())</f>
        <v>#REF!</v>
      </c>
      <c r="N170" s="0" t="e">
        <f aca="false">VLOOKUP($I170,#REF!,5,FALSE())</f>
        <v>#REF!</v>
      </c>
      <c r="O170" s="0" t="e">
        <f aca="false">VLOOKUP($I170,#REF!,6,FALSE())</f>
        <v>#REF!</v>
      </c>
      <c r="P170" s="0" t="e">
        <f aca="false">VLOOKUP($I170,#REF!,7,FALSE())</f>
        <v>#REF!</v>
      </c>
      <c r="Q170" s="0" t="e">
        <f aca="false">VLOOKUP($I170,#REF!,8,FALSE())</f>
        <v>#REF!</v>
      </c>
      <c r="R170" s="0" t="e">
        <f aca="false">VLOOKUP($I170,#REF!,9,FALSE())</f>
        <v>#REF!</v>
      </c>
      <c r="S170" s="0" t="e">
        <f aca="false">VLOOKUP($I170,#REF!,10,FALSE())</f>
        <v>#REF!</v>
      </c>
      <c r="T170" s="0" t="e">
        <f aca="false">VLOOKUP($I170,#REF!,11,FALSE())</f>
        <v>#REF!</v>
      </c>
      <c r="U170" s="0" t="e">
        <f aca="false">VLOOKUP($I170,#REF!,12,FALSE())</f>
        <v>#REF!</v>
      </c>
      <c r="V170" s="0" t="e">
        <f aca="false">VLOOKUP($I170,#REF!,13,FALSE())</f>
        <v>#REF!</v>
      </c>
      <c r="W170" s="0" t="s">
        <v>403</v>
      </c>
      <c r="Y170" s="0" t="n">
        <v>11689568</v>
      </c>
      <c r="Z170" s="0" t="s">
        <v>543</v>
      </c>
      <c r="AA170" s="0" t="e">
        <f aca="false">VLOOKUP(Z170,#REF!,2,FALSE())</f>
        <v>#REF!</v>
      </c>
    </row>
    <row r="171" customFormat="false" ht="16.5" hidden="true" customHeight="false" outlineLevel="0" collapsed="false">
      <c r="A171" s="0" t="s">
        <v>339</v>
      </c>
      <c r="B171" s="0" t="s">
        <v>544</v>
      </c>
      <c r="C171" s="0" t="str">
        <f aca="false">VLOOKUP(B171,uniprot_ensg!A:B,2,FALSE())</f>
        <v>ENSMUSG00000019906</v>
      </c>
      <c r="D171" s="0" t="e">
        <f aca="false">VLOOKUP(C171,#REF!,2,FALSE())</f>
        <v>#REF!</v>
      </c>
      <c r="E171" s="0" t="e">
        <f aca="false">VLOOKUP(D171,#REF!,2,FALSE())</f>
        <v>#REF!</v>
      </c>
      <c r="F171" s="0" t="s">
        <v>476</v>
      </c>
      <c r="G171" s="0" t="s">
        <v>477</v>
      </c>
      <c r="H171" s="0" t="e">
        <f aca="false">VLOOKUP(G171,uniprot_ensg!A:B,2,FALSE())</f>
        <v>#N/A</v>
      </c>
      <c r="I171" s="0" t="e">
        <f aca="false">VLOOKUP(H171,#REF!,2,FALSE())</f>
        <v>#REF!</v>
      </c>
      <c r="J171" s="0" t="e">
        <f aca="false">VLOOKUP(I171,#REF!,2,FALSE())</f>
        <v>#REF!</v>
      </c>
      <c r="K171" s="0" t="e">
        <f aca="false">VLOOKUP(I171,#REF!,2,FALSE())</f>
        <v>#REF!</v>
      </c>
      <c r="L171" s="0" t="e">
        <f aca="false">VLOOKUP(I171,#REF!,3,FALSE())</f>
        <v>#REF!</v>
      </c>
      <c r="M171" s="0" t="e">
        <f aca="false">VLOOKUP($I171,#REF!,4,FALSE())</f>
        <v>#REF!</v>
      </c>
      <c r="N171" s="0" t="e">
        <f aca="false">VLOOKUP($I171,#REF!,5,FALSE())</f>
        <v>#REF!</v>
      </c>
      <c r="O171" s="0" t="e">
        <f aca="false">VLOOKUP($I171,#REF!,6,FALSE())</f>
        <v>#REF!</v>
      </c>
      <c r="P171" s="0" t="e">
        <f aca="false">VLOOKUP($I171,#REF!,7,FALSE())</f>
        <v>#REF!</v>
      </c>
      <c r="Q171" s="0" t="e">
        <f aca="false">VLOOKUP($I171,#REF!,8,FALSE())</f>
        <v>#REF!</v>
      </c>
      <c r="R171" s="0" t="e">
        <f aca="false">VLOOKUP($I171,#REF!,9,FALSE())</f>
        <v>#REF!</v>
      </c>
      <c r="S171" s="0" t="e">
        <f aca="false">VLOOKUP($I171,#REF!,10,FALSE())</f>
        <v>#REF!</v>
      </c>
      <c r="T171" s="0" t="e">
        <f aca="false">VLOOKUP($I171,#REF!,11,FALSE())</f>
        <v>#REF!</v>
      </c>
      <c r="U171" s="0" t="e">
        <f aca="false">VLOOKUP($I171,#REF!,12,FALSE())</f>
        <v>#REF!</v>
      </c>
      <c r="V171" s="0" t="e">
        <f aca="false">VLOOKUP($I171,#REF!,13,FALSE())</f>
        <v>#REF!</v>
      </c>
      <c r="W171" s="0" t="s">
        <v>403</v>
      </c>
      <c r="Y171" s="0" t="n">
        <v>10341223</v>
      </c>
      <c r="Z171" s="0" t="s">
        <v>545</v>
      </c>
      <c r="AA171" s="0" t="e">
        <f aca="false">VLOOKUP(Z171,#REF!,2,FALSE())</f>
        <v>#REF!</v>
      </c>
    </row>
    <row r="172" customFormat="false" ht="16.5" hidden="true" customHeight="false" outlineLevel="0" collapsed="false">
      <c r="A172" s="0" t="s">
        <v>344</v>
      </c>
      <c r="B172" s="0" t="s">
        <v>546</v>
      </c>
      <c r="C172" s="0" t="str">
        <f aca="false">VLOOKUP(B172,uniprot_ensg!A:B,2,FALSE())</f>
        <v>ENSMUSG00000003872</v>
      </c>
      <c r="D172" s="0" t="e">
        <f aca="false">VLOOKUP(C172,#REF!,2,FALSE())</f>
        <v>#REF!</v>
      </c>
      <c r="E172" s="0" t="e">
        <f aca="false">VLOOKUP(D172,#REF!,2,FALSE())</f>
        <v>#REF!</v>
      </c>
      <c r="F172" s="0" t="s">
        <v>476</v>
      </c>
      <c r="G172" s="0" t="s">
        <v>477</v>
      </c>
      <c r="H172" s="0" t="e">
        <f aca="false">VLOOKUP(G172,uniprot_ensg!A:B,2,FALSE())</f>
        <v>#N/A</v>
      </c>
      <c r="I172" s="0" t="e">
        <f aca="false">VLOOKUP(H172,#REF!,2,FALSE())</f>
        <v>#REF!</v>
      </c>
      <c r="J172" s="0" t="e">
        <f aca="false">VLOOKUP(I172,#REF!,2,FALSE())</f>
        <v>#REF!</v>
      </c>
      <c r="K172" s="0" t="e">
        <f aca="false">VLOOKUP(I172,#REF!,2,FALSE())</f>
        <v>#REF!</v>
      </c>
      <c r="L172" s="0" t="e">
        <f aca="false">VLOOKUP(I172,#REF!,3,FALSE())</f>
        <v>#REF!</v>
      </c>
      <c r="M172" s="0" t="e">
        <f aca="false">VLOOKUP($I172,#REF!,4,FALSE())</f>
        <v>#REF!</v>
      </c>
      <c r="N172" s="0" t="e">
        <f aca="false">VLOOKUP($I172,#REF!,5,FALSE())</f>
        <v>#REF!</v>
      </c>
      <c r="O172" s="0" t="e">
        <f aca="false">VLOOKUP($I172,#REF!,6,FALSE())</f>
        <v>#REF!</v>
      </c>
      <c r="P172" s="0" t="e">
        <f aca="false">VLOOKUP($I172,#REF!,7,FALSE())</f>
        <v>#REF!</v>
      </c>
      <c r="Q172" s="0" t="e">
        <f aca="false">VLOOKUP($I172,#REF!,8,FALSE())</f>
        <v>#REF!</v>
      </c>
      <c r="R172" s="0" t="e">
        <f aca="false">VLOOKUP($I172,#REF!,9,FALSE())</f>
        <v>#REF!</v>
      </c>
      <c r="S172" s="0" t="e">
        <f aca="false">VLOOKUP($I172,#REF!,10,FALSE())</f>
        <v>#REF!</v>
      </c>
      <c r="T172" s="0" t="e">
        <f aca="false">VLOOKUP($I172,#REF!,11,FALSE())</f>
        <v>#REF!</v>
      </c>
      <c r="U172" s="0" t="e">
        <f aca="false">VLOOKUP($I172,#REF!,12,FALSE())</f>
        <v>#REF!</v>
      </c>
      <c r="V172" s="0" t="e">
        <f aca="false">VLOOKUP($I172,#REF!,13,FALSE())</f>
        <v>#REF!</v>
      </c>
      <c r="W172" s="0" t="s">
        <v>403</v>
      </c>
      <c r="Y172" s="0" t="n">
        <v>10341223</v>
      </c>
      <c r="Z172" s="0" t="s">
        <v>547</v>
      </c>
      <c r="AA172" s="0" t="e">
        <f aca="false">VLOOKUP(Z172,#REF!,2,FALSE())</f>
        <v>#REF!</v>
      </c>
    </row>
    <row r="173" customFormat="false" ht="16.5" hidden="true" customHeight="false" outlineLevel="0" collapsed="false">
      <c r="A173" s="0" t="s">
        <v>350</v>
      </c>
      <c r="B173" s="0" t="s">
        <v>548</v>
      </c>
      <c r="C173" s="0" t="str">
        <f aca="false">VLOOKUP(B173,uniprot_ensg!A:B,2,FALSE())</f>
        <v>ENSMUSG00000027162</v>
      </c>
      <c r="D173" s="0" t="e">
        <f aca="false">VLOOKUP(C173,#REF!,2,FALSE())</f>
        <v>#REF!</v>
      </c>
      <c r="E173" s="0" t="e">
        <f aca="false">VLOOKUP(D173,#REF!,2,FALSE())</f>
        <v>#REF!</v>
      </c>
      <c r="F173" s="0" t="s">
        <v>476</v>
      </c>
      <c r="G173" s="0" t="s">
        <v>477</v>
      </c>
      <c r="H173" s="0" t="e">
        <f aca="false">VLOOKUP(G173,uniprot_ensg!A:B,2,FALSE())</f>
        <v>#N/A</v>
      </c>
      <c r="I173" s="0" t="e">
        <f aca="false">VLOOKUP(H173,#REF!,2,FALSE())</f>
        <v>#REF!</v>
      </c>
      <c r="J173" s="0" t="e">
        <f aca="false">VLOOKUP(I173,#REF!,2,FALSE())</f>
        <v>#REF!</v>
      </c>
      <c r="K173" s="0" t="e">
        <f aca="false">VLOOKUP(I173,#REF!,2,FALSE())</f>
        <v>#REF!</v>
      </c>
      <c r="L173" s="0" t="e">
        <f aca="false">VLOOKUP(I173,#REF!,3,FALSE())</f>
        <v>#REF!</v>
      </c>
      <c r="M173" s="0" t="e">
        <f aca="false">VLOOKUP($I173,#REF!,4,FALSE())</f>
        <v>#REF!</v>
      </c>
      <c r="N173" s="0" t="e">
        <f aca="false">VLOOKUP($I173,#REF!,5,FALSE())</f>
        <v>#REF!</v>
      </c>
      <c r="O173" s="0" t="e">
        <f aca="false">VLOOKUP($I173,#REF!,6,FALSE())</f>
        <v>#REF!</v>
      </c>
      <c r="P173" s="0" t="e">
        <f aca="false">VLOOKUP($I173,#REF!,7,FALSE())</f>
        <v>#REF!</v>
      </c>
      <c r="Q173" s="0" t="e">
        <f aca="false">VLOOKUP($I173,#REF!,8,FALSE())</f>
        <v>#REF!</v>
      </c>
      <c r="R173" s="0" t="e">
        <f aca="false">VLOOKUP($I173,#REF!,9,FALSE())</f>
        <v>#REF!</v>
      </c>
      <c r="S173" s="0" t="e">
        <f aca="false">VLOOKUP($I173,#REF!,10,FALSE())</f>
        <v>#REF!</v>
      </c>
      <c r="T173" s="0" t="e">
        <f aca="false">VLOOKUP($I173,#REF!,11,FALSE())</f>
        <v>#REF!</v>
      </c>
      <c r="U173" s="0" t="e">
        <f aca="false">VLOOKUP($I173,#REF!,12,FALSE())</f>
        <v>#REF!</v>
      </c>
      <c r="V173" s="0" t="e">
        <f aca="false">VLOOKUP($I173,#REF!,13,FALSE())</f>
        <v>#REF!</v>
      </c>
      <c r="W173" s="0" t="s">
        <v>403</v>
      </c>
      <c r="Y173" s="0" t="n">
        <v>10341223</v>
      </c>
      <c r="Z173" s="0" t="s">
        <v>549</v>
      </c>
      <c r="AA173" s="0" t="e">
        <f aca="false">VLOOKUP(Z173,#REF!,2,FALSE())</f>
        <v>#REF!</v>
      </c>
    </row>
    <row r="174" customFormat="false" ht="16.5" hidden="true" customHeight="false" outlineLevel="0" collapsed="false">
      <c r="A174" s="0" t="s">
        <v>353</v>
      </c>
      <c r="B174" s="0" t="s">
        <v>550</v>
      </c>
      <c r="C174" s="0" t="str">
        <f aca="false">VLOOKUP(B174,uniprot_ensg!A:B,2,FALSE())</f>
        <v>ENSMUSG00000030516</v>
      </c>
      <c r="D174" s="0" t="e">
        <f aca="false">VLOOKUP(C174,#REF!,2,FALSE())</f>
        <v>#REF!</v>
      </c>
      <c r="E174" s="0" t="e">
        <f aca="false">VLOOKUP(D174,#REF!,2,FALSE())</f>
        <v>#REF!</v>
      </c>
      <c r="F174" s="0" t="s">
        <v>386</v>
      </c>
      <c r="G174" s="0" t="s">
        <v>542</v>
      </c>
      <c r="H174" s="0" t="str">
        <f aca="false">VLOOKUP(G174,uniprot_ensg!A:B,2,FALSE())</f>
        <v>ENSMUSG00000022512</v>
      </c>
      <c r="I174" s="0" t="e">
        <f aca="false">VLOOKUP(H174,#REF!,2,FALSE())</f>
        <v>#REF!</v>
      </c>
      <c r="J174" s="0" t="e">
        <f aca="false">VLOOKUP(I174,#REF!,2,FALSE())</f>
        <v>#REF!</v>
      </c>
      <c r="K174" s="0" t="e">
        <f aca="false">VLOOKUP(I174,#REF!,2,FALSE())</f>
        <v>#REF!</v>
      </c>
      <c r="L174" s="0" t="e">
        <f aca="false">VLOOKUP(I174,#REF!,3,FALSE())</f>
        <v>#REF!</v>
      </c>
      <c r="M174" s="0" t="e">
        <f aca="false">VLOOKUP($I174,#REF!,4,FALSE())</f>
        <v>#REF!</v>
      </c>
      <c r="N174" s="0" t="e">
        <f aca="false">VLOOKUP($I174,#REF!,5,FALSE())</f>
        <v>#REF!</v>
      </c>
      <c r="O174" s="0" t="e">
        <f aca="false">VLOOKUP($I174,#REF!,6,FALSE())</f>
        <v>#REF!</v>
      </c>
      <c r="P174" s="0" t="e">
        <f aca="false">VLOOKUP($I174,#REF!,7,FALSE())</f>
        <v>#REF!</v>
      </c>
      <c r="Q174" s="0" t="e">
        <f aca="false">VLOOKUP($I174,#REF!,8,FALSE())</f>
        <v>#REF!</v>
      </c>
      <c r="R174" s="0" t="e">
        <f aca="false">VLOOKUP($I174,#REF!,9,FALSE())</f>
        <v>#REF!</v>
      </c>
      <c r="S174" s="0" t="e">
        <f aca="false">VLOOKUP($I174,#REF!,10,FALSE())</f>
        <v>#REF!</v>
      </c>
      <c r="T174" s="0" t="e">
        <f aca="false">VLOOKUP($I174,#REF!,11,FALSE())</f>
        <v>#REF!</v>
      </c>
      <c r="U174" s="0" t="e">
        <f aca="false">VLOOKUP($I174,#REF!,12,FALSE())</f>
        <v>#REF!</v>
      </c>
      <c r="V174" s="0" t="e">
        <f aca="false">VLOOKUP($I174,#REF!,13,FALSE())</f>
        <v>#REF!</v>
      </c>
      <c r="W174" s="0" t="s">
        <v>403</v>
      </c>
      <c r="Y174" s="0" t="n">
        <v>10601346</v>
      </c>
      <c r="Z174" s="0" t="s">
        <v>551</v>
      </c>
      <c r="AA174" s="0" t="e">
        <f aca="false">VLOOKUP(Z174,#REF!,2,FALSE())</f>
        <v>#REF!</v>
      </c>
    </row>
    <row r="175" customFormat="false" ht="16.5" hidden="true" customHeight="false" outlineLevel="0" collapsed="false">
      <c r="A175" s="0" t="s">
        <v>552</v>
      </c>
      <c r="B175" s="0" t="s">
        <v>553</v>
      </c>
      <c r="C175" s="0" t="str">
        <f aca="false">VLOOKUP(B175,uniprot_ensg!A:B,2,FALSE())</f>
        <v>ENSMUSG00000024812</v>
      </c>
      <c r="D175" s="0" t="e">
        <f aca="false">VLOOKUP(C175,#REF!,2,FALSE())</f>
        <v>#REF!</v>
      </c>
      <c r="E175" s="0" t="e">
        <f aca="false">VLOOKUP(D175,#REF!,2,FALSE())</f>
        <v>#REF!</v>
      </c>
      <c r="F175" s="0" t="s">
        <v>386</v>
      </c>
      <c r="G175" s="0" t="s">
        <v>542</v>
      </c>
      <c r="H175" s="0" t="str">
        <f aca="false">VLOOKUP(G175,uniprot_ensg!A:B,2,FALSE())</f>
        <v>ENSMUSG00000022512</v>
      </c>
      <c r="I175" s="0" t="e">
        <f aca="false">VLOOKUP(H175,#REF!,2,FALSE())</f>
        <v>#REF!</v>
      </c>
      <c r="J175" s="0" t="e">
        <f aca="false">VLOOKUP(I175,#REF!,2,FALSE())</f>
        <v>#REF!</v>
      </c>
      <c r="K175" s="0" t="e">
        <f aca="false">VLOOKUP(I175,#REF!,2,FALSE())</f>
        <v>#REF!</v>
      </c>
      <c r="L175" s="0" t="e">
        <f aca="false">VLOOKUP(I175,#REF!,3,FALSE())</f>
        <v>#REF!</v>
      </c>
      <c r="M175" s="0" t="e">
        <f aca="false">VLOOKUP($I175,#REF!,4,FALSE())</f>
        <v>#REF!</v>
      </c>
      <c r="N175" s="0" t="e">
        <f aca="false">VLOOKUP($I175,#REF!,5,FALSE())</f>
        <v>#REF!</v>
      </c>
      <c r="O175" s="0" t="e">
        <f aca="false">VLOOKUP($I175,#REF!,6,FALSE())</f>
        <v>#REF!</v>
      </c>
      <c r="P175" s="0" t="e">
        <f aca="false">VLOOKUP($I175,#REF!,7,FALSE())</f>
        <v>#REF!</v>
      </c>
      <c r="Q175" s="0" t="e">
        <f aca="false">VLOOKUP($I175,#REF!,8,FALSE())</f>
        <v>#REF!</v>
      </c>
      <c r="R175" s="0" t="e">
        <f aca="false">VLOOKUP($I175,#REF!,9,FALSE())</f>
        <v>#REF!</v>
      </c>
      <c r="S175" s="0" t="e">
        <f aca="false">VLOOKUP($I175,#REF!,10,FALSE())</f>
        <v>#REF!</v>
      </c>
      <c r="T175" s="0" t="e">
        <f aca="false">VLOOKUP($I175,#REF!,11,FALSE())</f>
        <v>#REF!</v>
      </c>
      <c r="U175" s="0" t="e">
        <f aca="false">VLOOKUP($I175,#REF!,12,FALSE())</f>
        <v>#REF!</v>
      </c>
      <c r="V175" s="0" t="e">
        <f aca="false">VLOOKUP($I175,#REF!,13,FALSE())</f>
        <v>#REF!</v>
      </c>
      <c r="W175" s="0" t="s">
        <v>403</v>
      </c>
      <c r="Y175" s="0" t="n">
        <v>10601346</v>
      </c>
      <c r="Z175" s="0" t="s">
        <v>554</v>
      </c>
      <c r="AA175" s="0" t="e">
        <f aca="false">VLOOKUP(Z175,#REF!,2,FALSE())</f>
        <v>#REF!</v>
      </c>
    </row>
    <row r="176" customFormat="false" ht="16.5" hidden="true" customHeight="false" outlineLevel="0" collapsed="false">
      <c r="A176" s="0" t="s">
        <v>389</v>
      </c>
      <c r="B176" s="0" t="s">
        <v>555</v>
      </c>
      <c r="C176" s="0" t="e">
        <f aca="false">VLOOKUP(B176,uniprot_ensg!A:B,2,FALSE())</f>
        <v>#N/A</v>
      </c>
      <c r="D176" s="0" t="e">
        <f aca="false">VLOOKUP(C176,#REF!,2,FALSE())</f>
        <v>#REF!</v>
      </c>
      <c r="E176" s="0" t="e">
        <f aca="false">VLOOKUP(D176,#REF!,2,FALSE())</f>
        <v>#REF!</v>
      </c>
      <c r="F176" s="0" t="s">
        <v>386</v>
      </c>
      <c r="G176" s="0" t="s">
        <v>542</v>
      </c>
      <c r="H176" s="0" t="str">
        <f aca="false">VLOOKUP(G176,uniprot_ensg!A:B,2,FALSE())</f>
        <v>ENSMUSG00000022512</v>
      </c>
      <c r="I176" s="0" t="e">
        <f aca="false">VLOOKUP(H176,#REF!,2,FALSE())</f>
        <v>#REF!</v>
      </c>
      <c r="J176" s="0" t="e">
        <f aca="false">VLOOKUP(I176,#REF!,2,FALSE())</f>
        <v>#REF!</v>
      </c>
      <c r="K176" s="0" t="e">
        <f aca="false">VLOOKUP(I176,#REF!,2,FALSE())</f>
        <v>#REF!</v>
      </c>
      <c r="L176" s="0" t="e">
        <f aca="false">VLOOKUP(I176,#REF!,3,FALSE())</f>
        <v>#REF!</v>
      </c>
      <c r="M176" s="0" t="e">
        <f aca="false">VLOOKUP($I176,#REF!,4,FALSE())</f>
        <v>#REF!</v>
      </c>
      <c r="N176" s="0" t="e">
        <f aca="false">VLOOKUP($I176,#REF!,5,FALSE())</f>
        <v>#REF!</v>
      </c>
      <c r="O176" s="0" t="e">
        <f aca="false">VLOOKUP($I176,#REF!,6,FALSE())</f>
        <v>#REF!</v>
      </c>
      <c r="P176" s="0" t="e">
        <f aca="false">VLOOKUP($I176,#REF!,7,FALSE())</f>
        <v>#REF!</v>
      </c>
      <c r="Q176" s="0" t="e">
        <f aca="false">VLOOKUP($I176,#REF!,8,FALSE())</f>
        <v>#REF!</v>
      </c>
      <c r="R176" s="0" t="e">
        <f aca="false">VLOOKUP($I176,#REF!,9,FALSE())</f>
        <v>#REF!</v>
      </c>
      <c r="S176" s="0" t="e">
        <f aca="false">VLOOKUP($I176,#REF!,10,FALSE())</f>
        <v>#REF!</v>
      </c>
      <c r="T176" s="0" t="e">
        <f aca="false">VLOOKUP($I176,#REF!,11,FALSE())</f>
        <v>#REF!</v>
      </c>
      <c r="U176" s="0" t="e">
        <f aca="false">VLOOKUP($I176,#REF!,12,FALSE())</f>
        <v>#REF!</v>
      </c>
      <c r="V176" s="0" t="e">
        <f aca="false">VLOOKUP($I176,#REF!,13,FALSE())</f>
        <v>#REF!</v>
      </c>
      <c r="W176" s="0" t="s">
        <v>403</v>
      </c>
      <c r="Y176" s="0" t="n">
        <v>10601346</v>
      </c>
      <c r="Z176" s="0" t="s">
        <v>543</v>
      </c>
      <c r="AA176" s="0" t="e">
        <f aca="false">VLOOKUP(Z176,#REF!,2,FALSE())</f>
        <v>#REF!</v>
      </c>
    </row>
    <row r="177" customFormat="false" ht="16.5" hidden="true" customHeight="false" outlineLevel="0" collapsed="false">
      <c r="A177" s="0" t="s">
        <v>137</v>
      </c>
      <c r="B177" s="0" t="s">
        <v>556</v>
      </c>
      <c r="C177" s="0" t="str">
        <f aca="false">VLOOKUP(B177,uniprot_ensg!A:B,2,FALSE())</f>
        <v>ENSMUSG00000027488</v>
      </c>
      <c r="D177" s="0" t="e">
        <f aca="false">VLOOKUP(C177,#REF!,2,FALSE())</f>
        <v>#REF!</v>
      </c>
      <c r="E177" s="0" t="e">
        <f aca="false">VLOOKUP(D177,#REF!,2,FALSE())</f>
        <v>#REF!</v>
      </c>
      <c r="F177" s="0" t="s">
        <v>557</v>
      </c>
      <c r="G177" s="0" t="s">
        <v>558</v>
      </c>
      <c r="H177" s="0" t="str">
        <f aca="false">VLOOKUP(G177,uniprot_ensg!A:B,2,FALSE())</f>
        <v>ENSMUSG00000024411</v>
      </c>
      <c r="I177" s="0" t="e">
        <f aca="false">VLOOKUP(H177,#REF!,2,FALSE())</f>
        <v>#REF!</v>
      </c>
      <c r="J177" s="0" t="e">
        <f aca="false">VLOOKUP(I177,#REF!,2,FALSE())</f>
        <v>#REF!</v>
      </c>
      <c r="K177" s="0" t="e">
        <f aca="false">VLOOKUP(I177,#REF!,2,FALSE())</f>
        <v>#REF!</v>
      </c>
      <c r="L177" s="0" t="e">
        <f aca="false">VLOOKUP(I177,#REF!,3,FALSE())</f>
        <v>#REF!</v>
      </c>
      <c r="M177" s="0" t="e">
        <f aca="false">VLOOKUP($I177,#REF!,4,FALSE())</f>
        <v>#REF!</v>
      </c>
      <c r="N177" s="0" t="e">
        <f aca="false">VLOOKUP($I177,#REF!,5,FALSE())</f>
        <v>#REF!</v>
      </c>
      <c r="O177" s="0" t="e">
        <f aca="false">VLOOKUP($I177,#REF!,6,FALSE())</f>
        <v>#REF!</v>
      </c>
      <c r="P177" s="0" t="e">
        <f aca="false">VLOOKUP($I177,#REF!,7,FALSE())</f>
        <v>#REF!</v>
      </c>
      <c r="Q177" s="0" t="e">
        <f aca="false">VLOOKUP($I177,#REF!,8,FALSE())</f>
        <v>#REF!</v>
      </c>
      <c r="R177" s="0" t="e">
        <f aca="false">VLOOKUP($I177,#REF!,9,FALSE())</f>
        <v>#REF!</v>
      </c>
      <c r="S177" s="0" t="e">
        <f aca="false">VLOOKUP($I177,#REF!,10,FALSE())</f>
        <v>#REF!</v>
      </c>
      <c r="T177" s="0" t="e">
        <f aca="false">VLOOKUP($I177,#REF!,11,FALSE())</f>
        <v>#REF!</v>
      </c>
      <c r="U177" s="0" t="e">
        <f aca="false">VLOOKUP($I177,#REF!,12,FALSE())</f>
        <v>#REF!</v>
      </c>
      <c r="V177" s="0" t="e">
        <f aca="false">VLOOKUP($I177,#REF!,13,FALSE())</f>
        <v>#REF!</v>
      </c>
      <c r="W177" s="0" t="s">
        <v>403</v>
      </c>
      <c r="Y177" s="0" t="n">
        <v>11571312</v>
      </c>
      <c r="Z177" s="0" t="s">
        <v>559</v>
      </c>
      <c r="AA177" s="0" t="e">
        <f aca="false">VLOOKUP(Z177,#REF!,2,FALSE())</f>
        <v>#REF!</v>
      </c>
    </row>
    <row r="178" customFormat="false" ht="16.5" hidden="true" customHeight="false" outlineLevel="0" collapsed="false">
      <c r="A178" s="0" t="s">
        <v>560</v>
      </c>
      <c r="B178" s="0" t="s">
        <v>561</v>
      </c>
      <c r="C178" s="0" t="str">
        <f aca="false">VLOOKUP(B178,uniprot_ensg!A:B,2,FALSE())</f>
        <v>ENSMUSG00000029228</v>
      </c>
      <c r="D178" s="0" t="e">
        <f aca="false">VLOOKUP(C178,#REF!,2,FALSE())</f>
        <v>#REF!</v>
      </c>
      <c r="E178" s="0" t="e">
        <f aca="false">VLOOKUP(D178,#REF!,2,FALSE())</f>
        <v>#REF!</v>
      </c>
      <c r="F178" s="0" t="s">
        <v>562</v>
      </c>
      <c r="G178" s="0" t="s">
        <v>563</v>
      </c>
      <c r="H178" s="0" t="e">
        <f aca="false">VLOOKUP(G178,uniprot_ensg!A:B,2,FALSE())</f>
        <v>#N/A</v>
      </c>
      <c r="I178" s="0" t="e">
        <f aca="false">VLOOKUP(H178,#REF!,2,FALSE())</f>
        <v>#REF!</v>
      </c>
      <c r="J178" s="0" t="e">
        <f aca="false">VLOOKUP(I178,#REF!,2,FALSE())</f>
        <v>#REF!</v>
      </c>
      <c r="K178" s="0" t="e">
        <f aca="false">VLOOKUP(I178,#REF!,2,FALSE())</f>
        <v>#REF!</v>
      </c>
      <c r="L178" s="0" t="e">
        <f aca="false">VLOOKUP(I178,#REF!,3,FALSE())</f>
        <v>#REF!</v>
      </c>
      <c r="M178" s="0" t="e">
        <f aca="false">VLOOKUP($I178,#REF!,4,FALSE())</f>
        <v>#REF!</v>
      </c>
      <c r="N178" s="0" t="e">
        <f aca="false">VLOOKUP($I178,#REF!,5,FALSE())</f>
        <v>#REF!</v>
      </c>
      <c r="O178" s="0" t="e">
        <f aca="false">VLOOKUP($I178,#REF!,6,FALSE())</f>
        <v>#REF!</v>
      </c>
      <c r="P178" s="0" t="e">
        <f aca="false">VLOOKUP($I178,#REF!,7,FALSE())</f>
        <v>#REF!</v>
      </c>
      <c r="Q178" s="0" t="e">
        <f aca="false">VLOOKUP($I178,#REF!,8,FALSE())</f>
        <v>#REF!</v>
      </c>
      <c r="R178" s="0" t="e">
        <f aca="false">VLOOKUP($I178,#REF!,9,FALSE())</f>
        <v>#REF!</v>
      </c>
      <c r="S178" s="0" t="e">
        <f aca="false">VLOOKUP($I178,#REF!,10,FALSE())</f>
        <v>#REF!</v>
      </c>
      <c r="T178" s="0" t="e">
        <f aca="false">VLOOKUP($I178,#REF!,11,FALSE())</f>
        <v>#REF!</v>
      </c>
      <c r="U178" s="0" t="e">
        <f aca="false">VLOOKUP($I178,#REF!,12,FALSE())</f>
        <v>#REF!</v>
      </c>
      <c r="V178" s="0" t="e">
        <f aca="false">VLOOKUP($I178,#REF!,13,FALSE())</f>
        <v>#REF!</v>
      </c>
      <c r="W178" s="0" t="s">
        <v>403</v>
      </c>
      <c r="Y178" s="0" t="n">
        <v>12468544</v>
      </c>
      <c r="Z178" s="0" t="s">
        <v>564</v>
      </c>
      <c r="AA178" s="0" t="e">
        <f aca="false">VLOOKUP(Z178,#REF!,2,FALSE())</f>
        <v>#REF!</v>
      </c>
    </row>
    <row r="179" customFormat="false" ht="16.5" hidden="true" customHeight="false" outlineLevel="0" collapsed="false">
      <c r="A179" s="0" t="s">
        <v>560</v>
      </c>
      <c r="B179" s="0" t="s">
        <v>561</v>
      </c>
      <c r="C179" s="0" t="str">
        <f aca="false">VLOOKUP(B179,uniprot_ensg!A:B,2,FALSE())</f>
        <v>ENSMUSG00000029228</v>
      </c>
      <c r="D179" s="0" t="e">
        <f aca="false">VLOOKUP(C179,#REF!,2,FALSE())</f>
        <v>#REF!</v>
      </c>
      <c r="E179" s="0" t="e">
        <f aca="false">VLOOKUP(D179,#REF!,2,FALSE())</f>
        <v>#REF!</v>
      </c>
      <c r="F179" s="0" t="s">
        <v>565</v>
      </c>
      <c r="G179" s="0" t="s">
        <v>566</v>
      </c>
      <c r="H179" s="0" t="str">
        <f aca="false">VLOOKUP(G179,uniprot_ensg!A:B,2,FALSE())</f>
        <v>ENSMUSG00000022865</v>
      </c>
      <c r="I179" s="0" t="e">
        <f aca="false">VLOOKUP(H179,#REF!,2,FALSE())</f>
        <v>#REF!</v>
      </c>
      <c r="J179" s="0" t="e">
        <f aca="false">VLOOKUP(I179,#REF!,2,FALSE())</f>
        <v>#REF!</v>
      </c>
      <c r="K179" s="0" t="e">
        <f aca="false">VLOOKUP(I179,#REF!,2,FALSE())</f>
        <v>#REF!</v>
      </c>
      <c r="L179" s="0" t="e">
        <f aca="false">VLOOKUP(I179,#REF!,3,FALSE())</f>
        <v>#REF!</v>
      </c>
      <c r="M179" s="0" t="e">
        <f aca="false">VLOOKUP($I179,#REF!,4,FALSE())</f>
        <v>#REF!</v>
      </c>
      <c r="N179" s="0" t="e">
        <f aca="false">VLOOKUP($I179,#REF!,5,FALSE())</f>
        <v>#REF!</v>
      </c>
      <c r="O179" s="0" t="e">
        <f aca="false">VLOOKUP($I179,#REF!,6,FALSE())</f>
        <v>#REF!</v>
      </c>
      <c r="P179" s="0" t="e">
        <f aca="false">VLOOKUP($I179,#REF!,7,FALSE())</f>
        <v>#REF!</v>
      </c>
      <c r="Q179" s="0" t="e">
        <f aca="false">VLOOKUP($I179,#REF!,8,FALSE())</f>
        <v>#REF!</v>
      </c>
      <c r="R179" s="0" t="e">
        <f aca="false">VLOOKUP($I179,#REF!,9,FALSE())</f>
        <v>#REF!</v>
      </c>
      <c r="S179" s="0" t="e">
        <f aca="false">VLOOKUP($I179,#REF!,10,FALSE())</f>
        <v>#REF!</v>
      </c>
      <c r="T179" s="0" t="e">
        <f aca="false">VLOOKUP($I179,#REF!,11,FALSE())</f>
        <v>#REF!</v>
      </c>
      <c r="U179" s="0" t="e">
        <f aca="false">VLOOKUP($I179,#REF!,12,FALSE())</f>
        <v>#REF!</v>
      </c>
      <c r="V179" s="0" t="e">
        <f aca="false">VLOOKUP($I179,#REF!,13,FALSE())</f>
        <v>#REF!</v>
      </c>
      <c r="W179" s="0" t="s">
        <v>403</v>
      </c>
      <c r="Y179" s="0" t="n">
        <v>12468544</v>
      </c>
      <c r="Z179" s="0" t="s">
        <v>567</v>
      </c>
      <c r="AA179" s="0" t="e">
        <f aca="false">VLOOKUP(Z179,#REF!,2,FALSE())</f>
        <v>#REF!</v>
      </c>
    </row>
    <row r="180" customFormat="false" ht="16.5" hidden="true" customHeight="false" outlineLevel="0" collapsed="false">
      <c r="A180" s="0" t="s">
        <v>568</v>
      </c>
      <c r="B180" s="0" t="s">
        <v>569</v>
      </c>
      <c r="C180" s="0" t="str">
        <f aca="false">VLOOKUP(B180,uniprot_ensg!A:B,2,FALSE())</f>
        <v>ENSMUSG00000029361</v>
      </c>
      <c r="D180" s="0" t="e">
        <f aca="false">VLOOKUP(C180,#REF!,2,FALSE())</f>
        <v>#REF!</v>
      </c>
      <c r="E180" s="0" t="e">
        <f aca="false">VLOOKUP(D180,#REF!,2,FALSE())</f>
        <v>#REF!</v>
      </c>
      <c r="F180" s="0" t="s">
        <v>570</v>
      </c>
      <c r="G180" s="0" t="s">
        <v>571</v>
      </c>
      <c r="H180" s="0" t="str">
        <f aca="false">VLOOKUP(G180,uniprot_ensg!A:B,2,FALSE())</f>
        <v>ENSMUSG00000037373</v>
      </c>
      <c r="I180" s="0" t="e">
        <f aca="false">VLOOKUP(H180,#REF!,2,FALSE())</f>
        <v>#REF!</v>
      </c>
      <c r="J180" s="0" t="e">
        <f aca="false">VLOOKUP(I180,#REF!,2,FALSE())</f>
        <v>#REF!</v>
      </c>
      <c r="K180" s="0" t="e">
        <f aca="false">VLOOKUP(I180,#REF!,2,FALSE())</f>
        <v>#REF!</v>
      </c>
      <c r="L180" s="0" t="e">
        <f aca="false">VLOOKUP(I180,#REF!,3,FALSE())</f>
        <v>#REF!</v>
      </c>
      <c r="M180" s="0" t="e">
        <f aca="false">VLOOKUP($I180,#REF!,4,FALSE())</f>
        <v>#REF!</v>
      </c>
      <c r="N180" s="0" t="e">
        <f aca="false">VLOOKUP($I180,#REF!,5,FALSE())</f>
        <v>#REF!</v>
      </c>
      <c r="O180" s="0" t="e">
        <f aca="false">VLOOKUP($I180,#REF!,6,FALSE())</f>
        <v>#REF!</v>
      </c>
      <c r="P180" s="0" t="e">
        <f aca="false">VLOOKUP($I180,#REF!,7,FALSE())</f>
        <v>#REF!</v>
      </c>
      <c r="Q180" s="0" t="e">
        <f aca="false">VLOOKUP($I180,#REF!,8,FALSE())</f>
        <v>#REF!</v>
      </c>
      <c r="R180" s="0" t="e">
        <f aca="false">VLOOKUP($I180,#REF!,9,FALSE())</f>
        <v>#REF!</v>
      </c>
      <c r="S180" s="0" t="e">
        <f aca="false">VLOOKUP($I180,#REF!,10,FALSE())</f>
        <v>#REF!</v>
      </c>
      <c r="T180" s="0" t="e">
        <f aca="false">VLOOKUP($I180,#REF!,11,FALSE())</f>
        <v>#REF!</v>
      </c>
      <c r="U180" s="0" t="e">
        <f aca="false">VLOOKUP($I180,#REF!,12,FALSE())</f>
        <v>#REF!</v>
      </c>
      <c r="V180" s="0" t="e">
        <f aca="false">VLOOKUP($I180,#REF!,13,FALSE())</f>
        <v>#REF!</v>
      </c>
      <c r="W180" s="0" t="s">
        <v>403</v>
      </c>
      <c r="Y180" s="0" t="n">
        <v>11590170</v>
      </c>
      <c r="Z180" s="0" t="s">
        <v>572</v>
      </c>
      <c r="AA180" s="0" t="e">
        <f aca="false">VLOOKUP(Z180,#REF!,2,FALSE())</f>
        <v>#REF!</v>
      </c>
    </row>
    <row r="181" customFormat="false" ht="16.5" hidden="true" customHeight="false" outlineLevel="0" collapsed="false">
      <c r="A181" s="0" t="s">
        <v>573</v>
      </c>
      <c r="B181" s="0" t="s">
        <v>574</v>
      </c>
      <c r="C181" s="0" t="str">
        <f aca="false">VLOOKUP(B181,uniprot_ensg!A:B,2,FALSE())</f>
        <v>ENSMUSG00000022580</v>
      </c>
      <c r="D181" s="0" t="e">
        <f aca="false">VLOOKUP(C181,#REF!,2,FALSE())</f>
        <v>#REF!</v>
      </c>
      <c r="E181" s="0" t="e">
        <f aca="false">VLOOKUP(D181,#REF!,2,FALSE())</f>
        <v>#REF!</v>
      </c>
      <c r="F181" s="0" t="s">
        <v>575</v>
      </c>
      <c r="G181" s="0" t="s">
        <v>576</v>
      </c>
      <c r="H181" s="0" t="str">
        <f aca="false">VLOOKUP(G181,uniprot_ensg!A:B,2,FALSE())</f>
        <v>ENSMUSG00000022832</v>
      </c>
      <c r="I181" s="0" t="e">
        <f aca="false">VLOOKUP(H181,#REF!,2,FALSE())</f>
        <v>#REF!</v>
      </c>
      <c r="J181" s="0" t="e">
        <f aca="false">VLOOKUP(I181,#REF!,2,FALSE())</f>
        <v>#REF!</v>
      </c>
      <c r="K181" s="0" t="e">
        <f aca="false">VLOOKUP(I181,#REF!,2,FALSE())</f>
        <v>#REF!</v>
      </c>
      <c r="L181" s="0" t="e">
        <f aca="false">VLOOKUP(I181,#REF!,3,FALSE())</f>
        <v>#REF!</v>
      </c>
      <c r="M181" s="0" t="e">
        <f aca="false">VLOOKUP($I181,#REF!,4,FALSE())</f>
        <v>#REF!</v>
      </c>
      <c r="N181" s="0" t="e">
        <f aca="false">VLOOKUP($I181,#REF!,5,FALSE())</f>
        <v>#REF!</v>
      </c>
      <c r="O181" s="0" t="e">
        <f aca="false">VLOOKUP($I181,#REF!,6,FALSE())</f>
        <v>#REF!</v>
      </c>
      <c r="P181" s="0" t="e">
        <f aca="false">VLOOKUP($I181,#REF!,7,FALSE())</f>
        <v>#REF!</v>
      </c>
      <c r="Q181" s="0" t="e">
        <f aca="false">VLOOKUP($I181,#REF!,8,FALSE())</f>
        <v>#REF!</v>
      </c>
      <c r="R181" s="0" t="e">
        <f aca="false">VLOOKUP($I181,#REF!,9,FALSE())</f>
        <v>#REF!</v>
      </c>
      <c r="S181" s="0" t="e">
        <f aca="false">VLOOKUP($I181,#REF!,10,FALSE())</f>
        <v>#REF!</v>
      </c>
      <c r="T181" s="0" t="e">
        <f aca="false">VLOOKUP($I181,#REF!,11,FALSE())</f>
        <v>#REF!</v>
      </c>
      <c r="U181" s="0" t="e">
        <f aca="false">VLOOKUP($I181,#REF!,12,FALSE())</f>
        <v>#REF!</v>
      </c>
      <c r="V181" s="0" t="e">
        <f aca="false">VLOOKUP($I181,#REF!,13,FALSE())</f>
        <v>#REF!</v>
      </c>
      <c r="W181" s="0" t="s">
        <v>403</v>
      </c>
      <c r="Y181" s="0" t="n">
        <v>10591629</v>
      </c>
      <c r="Z181" s="0" t="s">
        <v>577</v>
      </c>
      <c r="AA181" s="0" t="e">
        <f aca="false">VLOOKUP(Z181,#REF!,2,FALSE())</f>
        <v>#REF!</v>
      </c>
    </row>
    <row r="182" customFormat="false" ht="16.5" hidden="true" customHeight="false" outlineLevel="0" collapsed="false">
      <c r="A182" s="0" t="s">
        <v>53</v>
      </c>
      <c r="B182" s="0" t="s">
        <v>578</v>
      </c>
      <c r="C182" s="0" t="e">
        <f aca="false">VLOOKUP(B182,uniprot_ensg!A:B,2,FALSE())</f>
        <v>#N/A</v>
      </c>
      <c r="D182" s="0" t="e">
        <f aca="false">VLOOKUP(C182,#REF!,2,FALSE())</f>
        <v>#REF!</v>
      </c>
      <c r="E182" s="0" t="e">
        <f aca="false">VLOOKUP(D182,#REF!,2,FALSE())</f>
        <v>#REF!</v>
      </c>
      <c r="F182" s="0" t="s">
        <v>579</v>
      </c>
      <c r="G182" s="0" t="s">
        <v>580</v>
      </c>
      <c r="H182" s="0" t="str">
        <f aca="false">VLOOKUP(G182,uniprot_ensg!A:B,2,FALSE())</f>
        <v>ENSG00000113721</v>
      </c>
      <c r="I182" s="0" t="e">
        <f aca="false">VLOOKUP(H182,#REF!,2,FALSE())</f>
        <v>#REF!</v>
      </c>
      <c r="J182" s="0" t="e">
        <f aca="false">VLOOKUP(I182,#REF!,2,FALSE())</f>
        <v>#REF!</v>
      </c>
      <c r="K182" s="0" t="e">
        <f aca="false">VLOOKUP(I182,#REF!,2,FALSE())</f>
        <v>#REF!</v>
      </c>
      <c r="L182" s="0" t="e">
        <f aca="false">VLOOKUP(I182,#REF!,3,FALSE())</f>
        <v>#REF!</v>
      </c>
      <c r="M182" s="0" t="e">
        <f aca="false">VLOOKUP($I182,#REF!,4,FALSE())</f>
        <v>#REF!</v>
      </c>
      <c r="N182" s="0" t="e">
        <f aca="false">VLOOKUP($I182,#REF!,5,FALSE())</f>
        <v>#REF!</v>
      </c>
      <c r="O182" s="0" t="e">
        <f aca="false">VLOOKUP($I182,#REF!,6,FALSE())</f>
        <v>#REF!</v>
      </c>
      <c r="P182" s="0" t="e">
        <f aca="false">VLOOKUP($I182,#REF!,7,FALSE())</f>
        <v>#REF!</v>
      </c>
      <c r="Q182" s="0" t="e">
        <f aca="false">VLOOKUP($I182,#REF!,8,FALSE())</f>
        <v>#REF!</v>
      </c>
      <c r="R182" s="0" t="e">
        <f aca="false">VLOOKUP($I182,#REF!,9,FALSE())</f>
        <v>#REF!</v>
      </c>
      <c r="S182" s="0" t="e">
        <f aca="false">VLOOKUP($I182,#REF!,10,FALSE())</f>
        <v>#REF!</v>
      </c>
      <c r="T182" s="0" t="e">
        <f aca="false">VLOOKUP($I182,#REF!,11,FALSE())</f>
        <v>#REF!</v>
      </c>
      <c r="U182" s="0" t="e">
        <f aca="false">VLOOKUP($I182,#REF!,12,FALSE())</f>
        <v>#REF!</v>
      </c>
      <c r="V182" s="0" t="e">
        <f aca="false">VLOOKUP($I182,#REF!,13,FALSE())</f>
        <v>#REF!</v>
      </c>
      <c r="W182" s="0" t="s">
        <v>581</v>
      </c>
      <c r="Y182" s="0" t="n">
        <v>11046132</v>
      </c>
      <c r="Z182" s="0" t="s">
        <v>582</v>
      </c>
      <c r="AA182" s="0" t="e">
        <f aca="false">VLOOKUP(Z182,#REF!,2,FALSE())</f>
        <v>#REF!</v>
      </c>
    </row>
    <row r="183" customFormat="false" ht="16.5" hidden="true" customHeight="false" outlineLevel="0" collapsed="false">
      <c r="A183" s="0" t="s">
        <v>78</v>
      </c>
      <c r="B183" s="0" t="s">
        <v>583</v>
      </c>
      <c r="C183" s="0" t="e">
        <f aca="false">VLOOKUP(B183,uniprot_ensg!A:B,2,FALSE())</f>
        <v>#N/A</v>
      </c>
      <c r="D183" s="0" t="e">
        <f aca="false">VLOOKUP(C183,#REF!,2,FALSE())</f>
        <v>#REF!</v>
      </c>
      <c r="E183" s="0" t="e">
        <f aca="false">VLOOKUP(D183,#REF!,2,FALSE())</f>
        <v>#REF!</v>
      </c>
      <c r="F183" s="0" t="s">
        <v>584</v>
      </c>
      <c r="G183" s="0" t="s">
        <v>585</v>
      </c>
      <c r="H183" s="0" t="e">
        <f aca="false">VLOOKUP(G183,uniprot_ensg!A:B,2,FALSE())</f>
        <v>#N/A</v>
      </c>
      <c r="I183" s="0" t="e">
        <f aca="false">VLOOKUP(H183,#REF!,2,FALSE())</f>
        <v>#REF!</v>
      </c>
      <c r="J183" s="0" t="e">
        <f aca="false">VLOOKUP(I183,#REF!,2,FALSE())</f>
        <v>#REF!</v>
      </c>
      <c r="K183" s="0" t="e">
        <f aca="false">VLOOKUP(I183,#REF!,2,FALSE())</f>
        <v>#REF!</v>
      </c>
      <c r="L183" s="0" t="e">
        <f aca="false">VLOOKUP(I183,#REF!,3,FALSE())</f>
        <v>#REF!</v>
      </c>
      <c r="M183" s="0" t="e">
        <f aca="false">VLOOKUP($I183,#REF!,4,FALSE())</f>
        <v>#REF!</v>
      </c>
      <c r="N183" s="0" t="e">
        <f aca="false">VLOOKUP($I183,#REF!,5,FALSE())</f>
        <v>#REF!</v>
      </c>
      <c r="O183" s="0" t="e">
        <f aca="false">VLOOKUP($I183,#REF!,6,FALSE())</f>
        <v>#REF!</v>
      </c>
      <c r="P183" s="0" t="e">
        <f aca="false">VLOOKUP($I183,#REF!,7,FALSE())</f>
        <v>#REF!</v>
      </c>
      <c r="Q183" s="0" t="e">
        <f aca="false">VLOOKUP($I183,#REF!,8,FALSE())</f>
        <v>#REF!</v>
      </c>
      <c r="R183" s="0" t="e">
        <f aca="false">VLOOKUP($I183,#REF!,9,FALSE())</f>
        <v>#REF!</v>
      </c>
      <c r="S183" s="0" t="e">
        <f aca="false">VLOOKUP($I183,#REF!,10,FALSE())</f>
        <v>#REF!</v>
      </c>
      <c r="T183" s="0" t="e">
        <f aca="false">VLOOKUP($I183,#REF!,11,FALSE())</f>
        <v>#REF!</v>
      </c>
      <c r="U183" s="0" t="e">
        <f aca="false">VLOOKUP($I183,#REF!,12,FALSE())</f>
        <v>#REF!</v>
      </c>
      <c r="V183" s="0" t="e">
        <f aca="false">VLOOKUP($I183,#REF!,13,FALSE())</f>
        <v>#REF!</v>
      </c>
      <c r="W183" s="0" t="s">
        <v>581</v>
      </c>
      <c r="Y183" s="0" t="n">
        <v>11997330</v>
      </c>
      <c r="Z183" s="0" t="s">
        <v>24</v>
      </c>
      <c r="AA183" s="0" t="e">
        <f aca="false">VLOOKUP(Z183,#REF!,2,FALSE())</f>
        <v>#REF!</v>
      </c>
    </row>
    <row r="184" customFormat="false" ht="16.5" hidden="true" customHeight="false" outlineLevel="0" collapsed="false">
      <c r="A184" s="0" t="s">
        <v>586</v>
      </c>
      <c r="B184" s="0" t="s">
        <v>587</v>
      </c>
      <c r="C184" s="0" t="e">
        <f aca="false">VLOOKUP(B184,uniprot_ensg!A:B,2,FALSE())</f>
        <v>#N/A</v>
      </c>
      <c r="D184" s="0" t="e">
        <f aca="false">VLOOKUP(C184,#REF!,2,FALSE())</f>
        <v>#REF!</v>
      </c>
      <c r="E184" s="0" t="e">
        <f aca="false">VLOOKUP(D184,#REF!,2,FALSE())</f>
        <v>#REF!</v>
      </c>
      <c r="F184" s="0" t="s">
        <v>588</v>
      </c>
      <c r="G184" s="0" t="s">
        <v>589</v>
      </c>
      <c r="H184" s="0" t="e">
        <f aca="false">VLOOKUP(G184,uniprot_ensg!A:B,2,FALSE())</f>
        <v>#N/A</v>
      </c>
      <c r="I184" s="0" t="e">
        <f aca="false">VLOOKUP(H184,#REF!,2,FALSE())</f>
        <v>#REF!</v>
      </c>
      <c r="J184" s="0" t="e">
        <f aca="false">VLOOKUP(I184,#REF!,2,FALSE())</f>
        <v>#REF!</v>
      </c>
      <c r="K184" s="0" t="e">
        <f aca="false">VLOOKUP(I184,#REF!,2,FALSE())</f>
        <v>#REF!</v>
      </c>
      <c r="L184" s="0" t="e">
        <f aca="false">VLOOKUP(I184,#REF!,3,FALSE())</f>
        <v>#REF!</v>
      </c>
      <c r="M184" s="0" t="e">
        <f aca="false">VLOOKUP($I184,#REF!,4,FALSE())</f>
        <v>#REF!</v>
      </c>
      <c r="N184" s="0" t="e">
        <f aca="false">VLOOKUP($I184,#REF!,5,FALSE())</f>
        <v>#REF!</v>
      </c>
      <c r="O184" s="0" t="e">
        <f aca="false">VLOOKUP($I184,#REF!,6,FALSE())</f>
        <v>#REF!</v>
      </c>
      <c r="P184" s="0" t="e">
        <f aca="false">VLOOKUP($I184,#REF!,7,FALSE())</f>
        <v>#REF!</v>
      </c>
      <c r="Q184" s="0" t="e">
        <f aca="false">VLOOKUP($I184,#REF!,8,FALSE())</f>
        <v>#REF!</v>
      </c>
      <c r="R184" s="0" t="e">
        <f aca="false">VLOOKUP($I184,#REF!,9,FALSE())</f>
        <v>#REF!</v>
      </c>
      <c r="S184" s="0" t="e">
        <f aca="false">VLOOKUP($I184,#REF!,10,FALSE())</f>
        <v>#REF!</v>
      </c>
      <c r="T184" s="0" t="e">
        <f aca="false">VLOOKUP($I184,#REF!,11,FALSE())</f>
        <v>#REF!</v>
      </c>
      <c r="U184" s="0" t="e">
        <f aca="false">VLOOKUP($I184,#REF!,12,FALSE())</f>
        <v>#REF!</v>
      </c>
      <c r="V184" s="0" t="e">
        <f aca="false">VLOOKUP($I184,#REF!,13,FALSE())</f>
        <v>#REF!</v>
      </c>
      <c r="W184" s="0" t="s">
        <v>590</v>
      </c>
      <c r="Y184" s="0" t="n">
        <v>9653190</v>
      </c>
      <c r="Z184" s="0" t="s">
        <v>24</v>
      </c>
      <c r="AA184" s="0" t="e">
        <f aca="false">VLOOKUP(Z184,#REF!,2,FALSE())</f>
        <v>#REF!</v>
      </c>
    </row>
    <row r="185" customFormat="false" ht="16.5" hidden="true" customHeight="false" outlineLevel="0" collapsed="false">
      <c r="A185" s="0" t="s">
        <v>591</v>
      </c>
      <c r="B185" s="0" t="s">
        <v>592</v>
      </c>
      <c r="C185" s="0" t="str">
        <f aca="false">VLOOKUP(B185,uniprot_ensg!A:B,2,FALSE())</f>
        <v>ENSRNOG00000006399</v>
      </c>
      <c r="D185" s="0" t="e">
        <f aca="false">VLOOKUP(C185,#REF!,2,FALSE())</f>
        <v>#REF!</v>
      </c>
      <c r="E185" s="0" t="e">
        <f aca="false">VLOOKUP(D185,#REF!,2,FALSE())</f>
        <v>#REF!</v>
      </c>
      <c r="F185" s="0" t="s">
        <v>593</v>
      </c>
      <c r="G185" s="0" t="s">
        <v>594</v>
      </c>
      <c r="H185" s="0" t="e">
        <f aca="false">VLOOKUP(G185,uniprot_ensg!A:B,2,FALSE())</f>
        <v>#N/A</v>
      </c>
      <c r="I185" s="0" t="e">
        <f aca="false">VLOOKUP(H185,#REF!,2,FALSE())</f>
        <v>#REF!</v>
      </c>
      <c r="J185" s="0" t="e">
        <f aca="false">VLOOKUP(I185,#REF!,2,FALSE())</f>
        <v>#REF!</v>
      </c>
      <c r="K185" s="0" t="e">
        <f aca="false">VLOOKUP(I185,#REF!,2,FALSE())</f>
        <v>#REF!</v>
      </c>
      <c r="L185" s="0" t="e">
        <f aca="false">VLOOKUP(I185,#REF!,3,FALSE())</f>
        <v>#REF!</v>
      </c>
      <c r="M185" s="0" t="e">
        <f aca="false">VLOOKUP($I185,#REF!,4,FALSE())</f>
        <v>#REF!</v>
      </c>
      <c r="N185" s="0" t="e">
        <f aca="false">VLOOKUP($I185,#REF!,5,FALSE())</f>
        <v>#REF!</v>
      </c>
      <c r="O185" s="0" t="e">
        <f aca="false">VLOOKUP($I185,#REF!,6,FALSE())</f>
        <v>#REF!</v>
      </c>
      <c r="P185" s="0" t="e">
        <f aca="false">VLOOKUP($I185,#REF!,7,FALSE())</f>
        <v>#REF!</v>
      </c>
      <c r="Q185" s="0" t="e">
        <f aca="false">VLOOKUP($I185,#REF!,8,FALSE())</f>
        <v>#REF!</v>
      </c>
      <c r="R185" s="0" t="e">
        <f aca="false">VLOOKUP($I185,#REF!,9,FALSE())</f>
        <v>#REF!</v>
      </c>
      <c r="S185" s="0" t="e">
        <f aca="false">VLOOKUP($I185,#REF!,10,FALSE())</f>
        <v>#REF!</v>
      </c>
      <c r="T185" s="0" t="e">
        <f aca="false">VLOOKUP($I185,#REF!,11,FALSE())</f>
        <v>#REF!</v>
      </c>
      <c r="U185" s="0" t="e">
        <f aca="false">VLOOKUP($I185,#REF!,12,FALSE())</f>
        <v>#REF!</v>
      </c>
      <c r="V185" s="0" t="e">
        <f aca="false">VLOOKUP($I185,#REF!,13,FALSE())</f>
        <v>#REF!</v>
      </c>
      <c r="W185" s="0" t="s">
        <v>590</v>
      </c>
      <c r="Y185" s="0" t="n">
        <v>10357812</v>
      </c>
      <c r="Z185" s="0" t="s">
        <v>595</v>
      </c>
      <c r="AA185" s="0" t="e">
        <f aca="false">VLOOKUP(Z185,#REF!,2,FALSE())</f>
        <v>#REF!</v>
      </c>
    </row>
    <row r="186" customFormat="false" ht="16.5" hidden="true" customHeight="false" outlineLevel="0" collapsed="false">
      <c r="A186" s="0" t="s">
        <v>119</v>
      </c>
      <c r="B186" s="0" t="s">
        <v>596</v>
      </c>
      <c r="C186" s="0" t="e">
        <f aca="false">VLOOKUP(B186,uniprot_ensg!A:B,2,FALSE())</f>
        <v>#N/A</v>
      </c>
      <c r="D186" s="0" t="e">
        <f aca="false">VLOOKUP(C186,#REF!,2,FALSE())</f>
        <v>#REF!</v>
      </c>
      <c r="E186" s="0" t="e">
        <f aca="false">VLOOKUP(D186,#REF!,2,FALSE())</f>
        <v>#REF!</v>
      </c>
      <c r="F186" s="0" t="s">
        <v>597</v>
      </c>
      <c r="G186" s="0" t="s">
        <v>598</v>
      </c>
      <c r="H186" s="0" t="str">
        <f aca="false">VLOOKUP(G186,uniprot_ensg!A:B,2,FALSE())</f>
        <v>ENSRNOG00000007019</v>
      </c>
      <c r="I186" s="0" t="e">
        <f aca="false">VLOOKUP(H186,#REF!,2,FALSE())</f>
        <v>#REF!</v>
      </c>
      <c r="J186" s="0" t="e">
        <f aca="false">VLOOKUP(I186,#REF!,2,FALSE())</f>
        <v>#REF!</v>
      </c>
      <c r="K186" s="0" t="e">
        <f aca="false">VLOOKUP(I186,#REF!,2,FALSE())</f>
        <v>#REF!</v>
      </c>
      <c r="L186" s="0" t="e">
        <f aca="false">VLOOKUP(I186,#REF!,3,FALSE())</f>
        <v>#REF!</v>
      </c>
      <c r="M186" s="0" t="e">
        <f aca="false">VLOOKUP($I186,#REF!,4,FALSE())</f>
        <v>#REF!</v>
      </c>
      <c r="N186" s="0" t="e">
        <f aca="false">VLOOKUP($I186,#REF!,5,FALSE())</f>
        <v>#REF!</v>
      </c>
      <c r="O186" s="0" t="e">
        <f aca="false">VLOOKUP($I186,#REF!,6,FALSE())</f>
        <v>#REF!</v>
      </c>
      <c r="P186" s="0" t="e">
        <f aca="false">VLOOKUP($I186,#REF!,7,FALSE())</f>
        <v>#REF!</v>
      </c>
      <c r="Q186" s="0" t="e">
        <f aca="false">VLOOKUP($I186,#REF!,8,FALSE())</f>
        <v>#REF!</v>
      </c>
      <c r="R186" s="0" t="e">
        <f aca="false">VLOOKUP($I186,#REF!,9,FALSE())</f>
        <v>#REF!</v>
      </c>
      <c r="S186" s="0" t="e">
        <f aca="false">VLOOKUP($I186,#REF!,10,FALSE())</f>
        <v>#REF!</v>
      </c>
      <c r="T186" s="0" t="e">
        <f aca="false">VLOOKUP($I186,#REF!,11,FALSE())</f>
        <v>#REF!</v>
      </c>
      <c r="U186" s="0" t="e">
        <f aca="false">VLOOKUP($I186,#REF!,12,FALSE())</f>
        <v>#REF!</v>
      </c>
      <c r="V186" s="0" t="e">
        <f aca="false">VLOOKUP($I186,#REF!,13,FALSE())</f>
        <v>#REF!</v>
      </c>
      <c r="W186" s="0" t="s">
        <v>590</v>
      </c>
      <c r="Y186" s="0" t="n">
        <v>11739374</v>
      </c>
      <c r="Z186" s="0" t="s">
        <v>599</v>
      </c>
      <c r="AA186" s="0" t="e">
        <f aca="false">VLOOKUP(Z186,#REF!,2,FALSE())</f>
        <v>#REF!</v>
      </c>
    </row>
    <row r="187" customFormat="false" ht="16.5" hidden="true" customHeight="false" outlineLevel="0" collapsed="false">
      <c r="A187" s="0" t="s">
        <v>119</v>
      </c>
      <c r="B187" s="0" t="s">
        <v>596</v>
      </c>
      <c r="C187" s="0" t="e">
        <f aca="false">VLOOKUP(B187,uniprot_ensg!A:B,2,FALSE())</f>
        <v>#N/A</v>
      </c>
      <c r="D187" s="0" t="e">
        <f aca="false">VLOOKUP(C187,#REF!,2,FALSE())</f>
        <v>#REF!</v>
      </c>
      <c r="E187" s="0" t="e">
        <f aca="false">VLOOKUP(D187,#REF!,2,FALSE())</f>
        <v>#REF!</v>
      </c>
      <c r="F187" s="0" t="s">
        <v>600</v>
      </c>
      <c r="G187" s="0" t="s">
        <v>601</v>
      </c>
      <c r="H187" s="0" t="str">
        <f aca="false">VLOOKUP(G187,uniprot_ensg!A:B,2,FALSE())</f>
        <v>ENSRNOG00000018789</v>
      </c>
      <c r="I187" s="0" t="e">
        <f aca="false">VLOOKUP(H187,#REF!,2,FALSE())</f>
        <v>#REF!</v>
      </c>
      <c r="J187" s="0" t="e">
        <f aca="false">VLOOKUP(I187,#REF!,2,FALSE())</f>
        <v>#REF!</v>
      </c>
      <c r="K187" s="0" t="e">
        <f aca="false">VLOOKUP(I187,#REF!,2,FALSE())</f>
        <v>#REF!</v>
      </c>
      <c r="L187" s="0" t="e">
        <f aca="false">VLOOKUP(I187,#REF!,3,FALSE())</f>
        <v>#REF!</v>
      </c>
      <c r="M187" s="0" t="e">
        <f aca="false">VLOOKUP($I187,#REF!,4,FALSE())</f>
        <v>#REF!</v>
      </c>
      <c r="N187" s="0" t="e">
        <f aca="false">VLOOKUP($I187,#REF!,5,FALSE())</f>
        <v>#REF!</v>
      </c>
      <c r="O187" s="0" t="e">
        <f aca="false">VLOOKUP($I187,#REF!,6,FALSE())</f>
        <v>#REF!</v>
      </c>
      <c r="P187" s="0" t="e">
        <f aca="false">VLOOKUP($I187,#REF!,7,FALSE())</f>
        <v>#REF!</v>
      </c>
      <c r="Q187" s="0" t="e">
        <f aca="false">VLOOKUP($I187,#REF!,8,FALSE())</f>
        <v>#REF!</v>
      </c>
      <c r="R187" s="0" t="e">
        <f aca="false">VLOOKUP($I187,#REF!,9,FALSE())</f>
        <v>#REF!</v>
      </c>
      <c r="S187" s="0" t="e">
        <f aca="false">VLOOKUP($I187,#REF!,10,FALSE())</f>
        <v>#REF!</v>
      </c>
      <c r="T187" s="0" t="e">
        <f aca="false">VLOOKUP($I187,#REF!,11,FALSE())</f>
        <v>#REF!</v>
      </c>
      <c r="U187" s="0" t="e">
        <f aca="false">VLOOKUP($I187,#REF!,12,FALSE())</f>
        <v>#REF!</v>
      </c>
      <c r="V187" s="0" t="e">
        <f aca="false">VLOOKUP($I187,#REF!,13,FALSE())</f>
        <v>#REF!</v>
      </c>
      <c r="W187" s="0" t="s">
        <v>590</v>
      </c>
      <c r="Y187" s="0" t="n">
        <v>11739374</v>
      </c>
      <c r="Z187" s="0" t="s">
        <v>602</v>
      </c>
      <c r="AA187" s="0" t="e">
        <f aca="false">VLOOKUP(Z187,#REF!,2,FALSE())</f>
        <v>#REF!</v>
      </c>
    </row>
    <row r="188" customFormat="false" ht="16.5" hidden="true" customHeight="false" outlineLevel="0" collapsed="false">
      <c r="A188" s="0" t="s">
        <v>119</v>
      </c>
      <c r="B188" s="0" t="s">
        <v>596</v>
      </c>
      <c r="C188" s="0" t="e">
        <f aca="false">VLOOKUP(B188,uniprot_ensg!A:B,2,FALSE())</f>
        <v>#N/A</v>
      </c>
      <c r="D188" s="0" t="e">
        <f aca="false">VLOOKUP(C188,#REF!,2,FALSE())</f>
        <v>#REF!</v>
      </c>
      <c r="E188" s="0" t="e">
        <f aca="false">VLOOKUP(D188,#REF!,2,FALSE())</f>
        <v>#REF!</v>
      </c>
      <c r="F188" s="0" t="s">
        <v>603</v>
      </c>
      <c r="G188" s="0" t="s">
        <v>604</v>
      </c>
      <c r="H188" s="0" t="e">
        <f aca="false">VLOOKUP(G188,uniprot_ensg!A:B,2,FALSE())</f>
        <v>#N/A</v>
      </c>
      <c r="I188" s="0" t="e">
        <f aca="false">VLOOKUP(H188,#REF!,2,FALSE())</f>
        <v>#REF!</v>
      </c>
      <c r="J188" s="0" t="e">
        <f aca="false">VLOOKUP(I188,#REF!,2,FALSE())</f>
        <v>#REF!</v>
      </c>
      <c r="K188" s="0" t="e">
        <f aca="false">VLOOKUP(I188,#REF!,2,FALSE())</f>
        <v>#REF!</v>
      </c>
      <c r="L188" s="0" t="e">
        <f aca="false">VLOOKUP(I188,#REF!,3,FALSE())</f>
        <v>#REF!</v>
      </c>
      <c r="M188" s="0" t="e">
        <f aca="false">VLOOKUP($I188,#REF!,4,FALSE())</f>
        <v>#REF!</v>
      </c>
      <c r="N188" s="0" t="e">
        <f aca="false">VLOOKUP($I188,#REF!,5,FALSE())</f>
        <v>#REF!</v>
      </c>
      <c r="O188" s="0" t="e">
        <f aca="false">VLOOKUP($I188,#REF!,6,FALSE())</f>
        <v>#REF!</v>
      </c>
      <c r="P188" s="0" t="e">
        <f aca="false">VLOOKUP($I188,#REF!,7,FALSE())</f>
        <v>#REF!</v>
      </c>
      <c r="Q188" s="0" t="e">
        <f aca="false">VLOOKUP($I188,#REF!,8,FALSE())</f>
        <v>#REF!</v>
      </c>
      <c r="R188" s="0" t="e">
        <f aca="false">VLOOKUP($I188,#REF!,9,FALSE())</f>
        <v>#REF!</v>
      </c>
      <c r="S188" s="0" t="e">
        <f aca="false">VLOOKUP($I188,#REF!,10,FALSE())</f>
        <v>#REF!</v>
      </c>
      <c r="T188" s="0" t="e">
        <f aca="false">VLOOKUP($I188,#REF!,11,FALSE())</f>
        <v>#REF!</v>
      </c>
      <c r="U188" s="0" t="e">
        <f aca="false">VLOOKUP($I188,#REF!,12,FALSE())</f>
        <v>#REF!</v>
      </c>
      <c r="V188" s="0" t="e">
        <f aca="false">VLOOKUP($I188,#REF!,13,FALSE())</f>
        <v>#REF!</v>
      </c>
      <c r="W188" s="0" t="s">
        <v>590</v>
      </c>
      <c r="Y188" s="0" t="n">
        <v>10027300</v>
      </c>
      <c r="Z188" s="0" t="s">
        <v>24</v>
      </c>
      <c r="AA188" s="0" t="e">
        <f aca="false">VLOOKUP(Z188,#REF!,2,FALSE())</f>
        <v>#REF!</v>
      </c>
    </row>
    <row r="189" customFormat="false" ht="16.5" hidden="true" customHeight="false" outlineLevel="0" collapsed="false">
      <c r="A189" s="0" t="s">
        <v>119</v>
      </c>
      <c r="B189" s="0" t="s">
        <v>596</v>
      </c>
      <c r="C189" s="0" t="e">
        <f aca="false">VLOOKUP(B189,uniprot_ensg!A:B,2,FALSE())</f>
        <v>#N/A</v>
      </c>
      <c r="D189" s="0" t="e">
        <f aca="false">VLOOKUP(C189,#REF!,2,FALSE())</f>
        <v>#REF!</v>
      </c>
      <c r="E189" s="0" t="e">
        <f aca="false">VLOOKUP(D189,#REF!,2,FALSE())</f>
        <v>#REF!</v>
      </c>
      <c r="F189" s="0" t="s">
        <v>605</v>
      </c>
      <c r="G189" s="0" t="s">
        <v>606</v>
      </c>
      <c r="H189" s="0" t="e">
        <f aca="false">VLOOKUP(G189,uniprot_ensg!A:B,2,FALSE())</f>
        <v>#N/A</v>
      </c>
      <c r="I189" s="0" t="e">
        <f aca="false">VLOOKUP(H189,#REF!,2,FALSE())</f>
        <v>#REF!</v>
      </c>
      <c r="J189" s="0" t="e">
        <f aca="false">VLOOKUP(I189,#REF!,2,FALSE())</f>
        <v>#REF!</v>
      </c>
      <c r="K189" s="0" t="e">
        <f aca="false">VLOOKUP(I189,#REF!,2,FALSE())</f>
        <v>#REF!</v>
      </c>
      <c r="L189" s="0" t="e">
        <f aca="false">VLOOKUP(I189,#REF!,3,FALSE())</f>
        <v>#REF!</v>
      </c>
      <c r="M189" s="0" t="e">
        <f aca="false">VLOOKUP($I189,#REF!,4,FALSE())</f>
        <v>#REF!</v>
      </c>
      <c r="N189" s="0" t="e">
        <f aca="false">VLOOKUP($I189,#REF!,5,FALSE())</f>
        <v>#REF!</v>
      </c>
      <c r="O189" s="0" t="e">
        <f aca="false">VLOOKUP($I189,#REF!,6,FALSE())</f>
        <v>#REF!</v>
      </c>
      <c r="P189" s="0" t="e">
        <f aca="false">VLOOKUP($I189,#REF!,7,FALSE())</f>
        <v>#REF!</v>
      </c>
      <c r="Q189" s="0" t="e">
        <f aca="false">VLOOKUP($I189,#REF!,8,FALSE())</f>
        <v>#REF!</v>
      </c>
      <c r="R189" s="0" t="e">
        <f aca="false">VLOOKUP($I189,#REF!,9,FALSE())</f>
        <v>#REF!</v>
      </c>
      <c r="S189" s="0" t="e">
        <f aca="false">VLOOKUP($I189,#REF!,10,FALSE())</f>
        <v>#REF!</v>
      </c>
      <c r="T189" s="0" t="e">
        <f aca="false">VLOOKUP($I189,#REF!,11,FALSE())</f>
        <v>#REF!</v>
      </c>
      <c r="U189" s="0" t="e">
        <f aca="false">VLOOKUP($I189,#REF!,12,FALSE())</f>
        <v>#REF!</v>
      </c>
      <c r="V189" s="0" t="e">
        <f aca="false">VLOOKUP($I189,#REF!,13,FALSE())</f>
        <v>#REF!</v>
      </c>
      <c r="W189" s="0" t="s">
        <v>590</v>
      </c>
      <c r="Y189" s="0" t="n">
        <v>10027300</v>
      </c>
      <c r="Z189" s="0" t="s">
        <v>24</v>
      </c>
      <c r="AA189" s="0" t="e">
        <f aca="false">VLOOKUP(Z189,#REF!,2,FALSE())</f>
        <v>#REF!</v>
      </c>
    </row>
    <row r="190" customFormat="false" ht="16.5" hidden="true" customHeight="false" outlineLevel="0" collapsed="false">
      <c r="A190" s="0" t="s">
        <v>119</v>
      </c>
      <c r="B190" s="0" t="s">
        <v>596</v>
      </c>
      <c r="C190" s="0" t="e">
        <f aca="false">VLOOKUP(B190,uniprot_ensg!A:B,2,FALSE())</f>
        <v>#N/A</v>
      </c>
      <c r="D190" s="0" t="e">
        <f aca="false">VLOOKUP(C190,#REF!,2,FALSE())</f>
        <v>#REF!</v>
      </c>
      <c r="E190" s="0" t="e">
        <f aca="false">VLOOKUP(D190,#REF!,2,FALSE())</f>
        <v>#REF!</v>
      </c>
      <c r="F190" s="0" t="s">
        <v>607</v>
      </c>
      <c r="G190" s="0" t="s">
        <v>608</v>
      </c>
      <c r="H190" s="0" t="e">
        <f aca="false">VLOOKUP(G190,uniprot_ensg!A:B,2,FALSE())</f>
        <v>#N/A</v>
      </c>
      <c r="I190" s="0" t="e">
        <f aca="false">VLOOKUP(H190,#REF!,2,FALSE())</f>
        <v>#REF!</v>
      </c>
      <c r="J190" s="0" t="e">
        <f aca="false">VLOOKUP(I190,#REF!,2,FALSE())</f>
        <v>#REF!</v>
      </c>
      <c r="K190" s="0" t="e">
        <f aca="false">VLOOKUP(I190,#REF!,2,FALSE())</f>
        <v>#REF!</v>
      </c>
      <c r="L190" s="0" t="e">
        <f aca="false">VLOOKUP(I190,#REF!,3,FALSE())</f>
        <v>#REF!</v>
      </c>
      <c r="M190" s="0" t="e">
        <f aca="false">VLOOKUP($I190,#REF!,4,FALSE())</f>
        <v>#REF!</v>
      </c>
      <c r="N190" s="0" t="e">
        <f aca="false">VLOOKUP($I190,#REF!,5,FALSE())</f>
        <v>#REF!</v>
      </c>
      <c r="O190" s="0" t="e">
        <f aca="false">VLOOKUP($I190,#REF!,6,FALSE())</f>
        <v>#REF!</v>
      </c>
      <c r="P190" s="0" t="e">
        <f aca="false">VLOOKUP($I190,#REF!,7,FALSE())</f>
        <v>#REF!</v>
      </c>
      <c r="Q190" s="0" t="e">
        <f aca="false">VLOOKUP($I190,#REF!,8,FALSE())</f>
        <v>#REF!</v>
      </c>
      <c r="R190" s="0" t="e">
        <f aca="false">VLOOKUP($I190,#REF!,9,FALSE())</f>
        <v>#REF!</v>
      </c>
      <c r="S190" s="0" t="e">
        <f aca="false">VLOOKUP($I190,#REF!,10,FALSE())</f>
        <v>#REF!</v>
      </c>
      <c r="T190" s="0" t="e">
        <f aca="false">VLOOKUP($I190,#REF!,11,FALSE())</f>
        <v>#REF!</v>
      </c>
      <c r="U190" s="0" t="e">
        <f aca="false">VLOOKUP($I190,#REF!,12,FALSE())</f>
        <v>#REF!</v>
      </c>
      <c r="V190" s="0" t="e">
        <f aca="false">VLOOKUP($I190,#REF!,13,FALSE())</f>
        <v>#REF!</v>
      </c>
      <c r="W190" s="0" t="s">
        <v>590</v>
      </c>
      <c r="Y190" s="0" t="n">
        <v>10027300</v>
      </c>
      <c r="Z190" s="0" t="s">
        <v>24</v>
      </c>
      <c r="AA190" s="0" t="e">
        <f aca="false">VLOOKUP(Z190,#REF!,2,FALSE())</f>
        <v>#REF!</v>
      </c>
    </row>
    <row r="191" customFormat="false" ht="16.5" hidden="true" customHeight="false" outlineLevel="0" collapsed="false">
      <c r="A191" s="0" t="s">
        <v>119</v>
      </c>
      <c r="B191" s="0" t="s">
        <v>596</v>
      </c>
      <c r="C191" s="0" t="e">
        <f aca="false">VLOOKUP(B191,uniprot_ensg!A:B,2,FALSE())</f>
        <v>#N/A</v>
      </c>
      <c r="D191" s="0" t="e">
        <f aca="false">VLOOKUP(C191,#REF!,2,FALSE())</f>
        <v>#REF!</v>
      </c>
      <c r="E191" s="0" t="e">
        <f aca="false">VLOOKUP(D191,#REF!,2,FALSE())</f>
        <v>#REF!</v>
      </c>
      <c r="F191" s="0" t="s">
        <v>609</v>
      </c>
      <c r="G191" s="0" t="s">
        <v>610</v>
      </c>
      <c r="H191" s="0" t="e">
        <f aca="false">VLOOKUP(G191,uniprot_ensg!A:B,2,FALSE())</f>
        <v>#N/A</v>
      </c>
      <c r="I191" s="0" t="e">
        <f aca="false">VLOOKUP(H191,#REF!,2,FALSE())</f>
        <v>#REF!</v>
      </c>
      <c r="J191" s="0" t="e">
        <f aca="false">VLOOKUP(I191,#REF!,2,FALSE())</f>
        <v>#REF!</v>
      </c>
      <c r="K191" s="0" t="e">
        <f aca="false">VLOOKUP(I191,#REF!,2,FALSE())</f>
        <v>#REF!</v>
      </c>
      <c r="L191" s="0" t="e">
        <f aca="false">VLOOKUP(I191,#REF!,3,FALSE())</f>
        <v>#REF!</v>
      </c>
      <c r="M191" s="0" t="e">
        <f aca="false">VLOOKUP($I191,#REF!,4,FALSE())</f>
        <v>#REF!</v>
      </c>
      <c r="N191" s="0" t="e">
        <f aca="false">VLOOKUP($I191,#REF!,5,FALSE())</f>
        <v>#REF!</v>
      </c>
      <c r="O191" s="0" t="e">
        <f aca="false">VLOOKUP($I191,#REF!,6,FALSE())</f>
        <v>#REF!</v>
      </c>
      <c r="P191" s="0" t="e">
        <f aca="false">VLOOKUP($I191,#REF!,7,FALSE())</f>
        <v>#REF!</v>
      </c>
      <c r="Q191" s="0" t="e">
        <f aca="false">VLOOKUP($I191,#REF!,8,FALSE())</f>
        <v>#REF!</v>
      </c>
      <c r="R191" s="0" t="e">
        <f aca="false">VLOOKUP($I191,#REF!,9,FALSE())</f>
        <v>#REF!</v>
      </c>
      <c r="S191" s="0" t="e">
        <f aca="false">VLOOKUP($I191,#REF!,10,FALSE())</f>
        <v>#REF!</v>
      </c>
      <c r="T191" s="0" t="e">
        <f aca="false">VLOOKUP($I191,#REF!,11,FALSE())</f>
        <v>#REF!</v>
      </c>
      <c r="U191" s="0" t="e">
        <f aca="false">VLOOKUP($I191,#REF!,12,FALSE())</f>
        <v>#REF!</v>
      </c>
      <c r="V191" s="0" t="e">
        <f aca="false">VLOOKUP($I191,#REF!,13,FALSE())</f>
        <v>#REF!</v>
      </c>
      <c r="W191" s="0" t="s">
        <v>590</v>
      </c>
      <c r="Y191" s="0" t="n">
        <v>11641419</v>
      </c>
      <c r="Z191" s="0" t="s">
        <v>24</v>
      </c>
      <c r="AA191" s="0" t="e">
        <f aca="false">VLOOKUP(Z191,#REF!,2,FALSE())</f>
        <v>#REF!</v>
      </c>
    </row>
    <row r="192" customFormat="false" ht="16.5" hidden="true" customHeight="false" outlineLevel="0" collapsed="false">
      <c r="A192" s="0" t="s">
        <v>119</v>
      </c>
      <c r="B192" s="0" t="s">
        <v>596</v>
      </c>
      <c r="C192" s="0" t="e">
        <f aca="false">VLOOKUP(B192,uniprot_ensg!A:B,2,FALSE())</f>
        <v>#N/A</v>
      </c>
      <c r="D192" s="0" t="e">
        <f aca="false">VLOOKUP(C192,#REF!,2,FALSE())</f>
        <v>#REF!</v>
      </c>
      <c r="E192" s="0" t="e">
        <f aca="false">VLOOKUP(D192,#REF!,2,FALSE())</f>
        <v>#REF!</v>
      </c>
      <c r="F192" s="0" t="s">
        <v>611</v>
      </c>
      <c r="G192" s="0" t="s">
        <v>612</v>
      </c>
      <c r="H192" s="0" t="e">
        <f aca="false">VLOOKUP(G192,uniprot_ensg!A:B,2,FALSE())</f>
        <v>#N/A</v>
      </c>
      <c r="I192" s="0" t="e">
        <f aca="false">VLOOKUP(H192,#REF!,2,FALSE())</f>
        <v>#REF!</v>
      </c>
      <c r="J192" s="0" t="e">
        <f aca="false">VLOOKUP(I192,#REF!,2,FALSE())</f>
        <v>#REF!</v>
      </c>
      <c r="K192" s="0" t="e">
        <f aca="false">VLOOKUP(I192,#REF!,2,FALSE())</f>
        <v>#REF!</v>
      </c>
      <c r="L192" s="0" t="e">
        <f aca="false">VLOOKUP(I192,#REF!,3,FALSE())</f>
        <v>#REF!</v>
      </c>
      <c r="M192" s="0" t="e">
        <f aca="false">VLOOKUP($I192,#REF!,4,FALSE())</f>
        <v>#REF!</v>
      </c>
      <c r="N192" s="0" t="e">
        <f aca="false">VLOOKUP($I192,#REF!,5,FALSE())</f>
        <v>#REF!</v>
      </c>
      <c r="O192" s="0" t="e">
        <f aca="false">VLOOKUP($I192,#REF!,6,FALSE())</f>
        <v>#REF!</v>
      </c>
      <c r="P192" s="0" t="e">
        <f aca="false">VLOOKUP($I192,#REF!,7,FALSE())</f>
        <v>#REF!</v>
      </c>
      <c r="Q192" s="0" t="e">
        <f aca="false">VLOOKUP($I192,#REF!,8,FALSE())</f>
        <v>#REF!</v>
      </c>
      <c r="R192" s="0" t="e">
        <f aca="false">VLOOKUP($I192,#REF!,9,FALSE())</f>
        <v>#REF!</v>
      </c>
      <c r="S192" s="0" t="e">
        <f aca="false">VLOOKUP($I192,#REF!,10,FALSE())</f>
        <v>#REF!</v>
      </c>
      <c r="T192" s="0" t="e">
        <f aca="false">VLOOKUP($I192,#REF!,11,FALSE())</f>
        <v>#REF!</v>
      </c>
      <c r="U192" s="0" t="e">
        <f aca="false">VLOOKUP($I192,#REF!,12,FALSE())</f>
        <v>#REF!</v>
      </c>
      <c r="V192" s="0" t="e">
        <f aca="false">VLOOKUP($I192,#REF!,13,FALSE())</f>
        <v>#REF!</v>
      </c>
      <c r="W192" s="0" t="s">
        <v>590</v>
      </c>
      <c r="Y192" s="0" t="n">
        <v>11891216</v>
      </c>
      <c r="Z192" s="0" t="s">
        <v>24</v>
      </c>
      <c r="AA192" s="0" t="e">
        <f aca="false">VLOOKUP(Z192,#REF!,2,FALSE())</f>
        <v>#REF!</v>
      </c>
    </row>
    <row r="193" customFormat="false" ht="16.5" hidden="true" customHeight="false" outlineLevel="0" collapsed="false">
      <c r="A193" s="0" t="s">
        <v>119</v>
      </c>
      <c r="B193" s="0" t="s">
        <v>596</v>
      </c>
      <c r="C193" s="0" t="e">
        <f aca="false">VLOOKUP(B193,uniprot_ensg!A:B,2,FALSE())</f>
        <v>#N/A</v>
      </c>
      <c r="D193" s="0" t="e">
        <f aca="false">VLOOKUP(C193,#REF!,2,FALSE())</f>
        <v>#REF!</v>
      </c>
      <c r="E193" s="0" t="e">
        <f aca="false">VLOOKUP(D193,#REF!,2,FALSE())</f>
        <v>#REF!</v>
      </c>
      <c r="F193" s="0" t="s">
        <v>613</v>
      </c>
      <c r="G193" s="0" t="s">
        <v>614</v>
      </c>
      <c r="H193" s="0" t="e">
        <f aca="false">VLOOKUP(G193,uniprot_ensg!A:B,2,FALSE())</f>
        <v>#N/A</v>
      </c>
      <c r="I193" s="0" t="e">
        <f aca="false">VLOOKUP(H193,#REF!,2,FALSE())</f>
        <v>#REF!</v>
      </c>
      <c r="J193" s="0" t="e">
        <f aca="false">VLOOKUP(I193,#REF!,2,FALSE())</f>
        <v>#REF!</v>
      </c>
      <c r="K193" s="0" t="e">
        <f aca="false">VLOOKUP(I193,#REF!,2,FALSE())</f>
        <v>#REF!</v>
      </c>
      <c r="L193" s="0" t="e">
        <f aca="false">VLOOKUP(I193,#REF!,3,FALSE())</f>
        <v>#REF!</v>
      </c>
      <c r="M193" s="0" t="e">
        <f aca="false">VLOOKUP($I193,#REF!,4,FALSE())</f>
        <v>#REF!</v>
      </c>
      <c r="N193" s="0" t="e">
        <f aca="false">VLOOKUP($I193,#REF!,5,FALSE())</f>
        <v>#REF!</v>
      </c>
      <c r="O193" s="0" t="e">
        <f aca="false">VLOOKUP($I193,#REF!,6,FALSE())</f>
        <v>#REF!</v>
      </c>
      <c r="P193" s="0" t="e">
        <f aca="false">VLOOKUP($I193,#REF!,7,FALSE())</f>
        <v>#REF!</v>
      </c>
      <c r="Q193" s="0" t="e">
        <f aca="false">VLOOKUP($I193,#REF!,8,FALSE())</f>
        <v>#REF!</v>
      </c>
      <c r="R193" s="0" t="e">
        <f aca="false">VLOOKUP($I193,#REF!,9,FALSE())</f>
        <v>#REF!</v>
      </c>
      <c r="S193" s="0" t="e">
        <f aca="false">VLOOKUP($I193,#REF!,10,FALSE())</f>
        <v>#REF!</v>
      </c>
      <c r="T193" s="0" t="e">
        <f aca="false">VLOOKUP($I193,#REF!,11,FALSE())</f>
        <v>#REF!</v>
      </c>
      <c r="U193" s="0" t="e">
        <f aca="false">VLOOKUP($I193,#REF!,12,FALSE())</f>
        <v>#REF!</v>
      </c>
      <c r="V193" s="0" t="e">
        <f aca="false">VLOOKUP($I193,#REF!,13,FALSE())</f>
        <v>#REF!</v>
      </c>
      <c r="W193" s="0" t="s">
        <v>590</v>
      </c>
      <c r="Y193" s="0" t="n">
        <v>11007882</v>
      </c>
      <c r="Z193" s="0" t="s">
        <v>24</v>
      </c>
      <c r="AA193" s="0" t="e">
        <f aca="false">VLOOKUP(Z193,#REF!,2,FALSE())</f>
        <v>#REF!</v>
      </c>
    </row>
    <row r="194" customFormat="false" ht="16.5" hidden="true" customHeight="false" outlineLevel="0" collapsed="false">
      <c r="A194" s="0" t="s">
        <v>67</v>
      </c>
      <c r="B194" s="0" t="s">
        <v>615</v>
      </c>
      <c r="C194" s="0" t="str">
        <f aca="false">VLOOKUP(B194,uniprot_ensg!A:B,2,FALSE())</f>
        <v>ENSRNOG00000022635</v>
      </c>
      <c r="D194" s="0" t="e">
        <f aca="false">VLOOKUP(C194,#REF!,2,FALSE())</f>
        <v>#REF!</v>
      </c>
      <c r="E194" s="0" t="e">
        <f aca="false">VLOOKUP(D194,#REF!,2,FALSE())</f>
        <v>#REF!</v>
      </c>
      <c r="F194" s="0" t="s">
        <v>378</v>
      </c>
      <c r="G194" s="0" t="s">
        <v>616</v>
      </c>
      <c r="H194" s="0" t="e">
        <f aca="false">VLOOKUP(G194,uniprot_ensg!A:B,2,FALSE())</f>
        <v>#N/A</v>
      </c>
      <c r="I194" s="0" t="e">
        <f aca="false">VLOOKUP(H194,#REF!,2,FALSE())</f>
        <v>#REF!</v>
      </c>
      <c r="J194" s="0" t="e">
        <f aca="false">VLOOKUP(I194,#REF!,2,FALSE())</f>
        <v>#REF!</v>
      </c>
      <c r="K194" s="0" t="e">
        <f aca="false">VLOOKUP(I194,#REF!,2,FALSE())</f>
        <v>#REF!</v>
      </c>
      <c r="L194" s="0" t="e">
        <f aca="false">VLOOKUP(I194,#REF!,3,FALSE())</f>
        <v>#REF!</v>
      </c>
      <c r="M194" s="0" t="e">
        <f aca="false">VLOOKUP($I194,#REF!,4,FALSE())</f>
        <v>#REF!</v>
      </c>
      <c r="N194" s="0" t="e">
        <f aca="false">VLOOKUP($I194,#REF!,5,FALSE())</f>
        <v>#REF!</v>
      </c>
      <c r="O194" s="0" t="e">
        <f aca="false">VLOOKUP($I194,#REF!,6,FALSE())</f>
        <v>#REF!</v>
      </c>
      <c r="P194" s="0" t="e">
        <f aca="false">VLOOKUP($I194,#REF!,7,FALSE())</f>
        <v>#REF!</v>
      </c>
      <c r="Q194" s="0" t="e">
        <f aca="false">VLOOKUP($I194,#REF!,8,FALSE())</f>
        <v>#REF!</v>
      </c>
      <c r="R194" s="0" t="e">
        <f aca="false">VLOOKUP($I194,#REF!,9,FALSE())</f>
        <v>#REF!</v>
      </c>
      <c r="S194" s="0" t="e">
        <f aca="false">VLOOKUP($I194,#REF!,10,FALSE())</f>
        <v>#REF!</v>
      </c>
      <c r="T194" s="0" t="e">
        <f aca="false">VLOOKUP($I194,#REF!,11,FALSE())</f>
        <v>#REF!</v>
      </c>
      <c r="U194" s="0" t="e">
        <f aca="false">VLOOKUP($I194,#REF!,12,FALSE())</f>
        <v>#REF!</v>
      </c>
      <c r="V194" s="0" t="e">
        <f aca="false">VLOOKUP($I194,#REF!,13,FALSE())</f>
        <v>#REF!</v>
      </c>
      <c r="W194" s="0" t="s">
        <v>590</v>
      </c>
      <c r="Y194" s="0" t="n">
        <v>10725395</v>
      </c>
      <c r="Z194" s="0" t="s">
        <v>617</v>
      </c>
      <c r="AA194" s="0" t="e">
        <f aca="false">VLOOKUP(Z194,#REF!,2,FALSE())</f>
        <v>#REF!</v>
      </c>
    </row>
    <row r="195" customFormat="false" ht="16.5" hidden="true" customHeight="false" outlineLevel="0" collapsed="false">
      <c r="A195" s="0" t="s">
        <v>67</v>
      </c>
      <c r="B195" s="0" t="s">
        <v>615</v>
      </c>
      <c r="C195" s="0" t="str">
        <f aca="false">VLOOKUP(B195,uniprot_ensg!A:B,2,FALSE())</f>
        <v>ENSRNOG00000022635</v>
      </c>
      <c r="D195" s="0" t="e">
        <f aca="false">VLOOKUP(C195,#REF!,2,FALSE())</f>
        <v>#REF!</v>
      </c>
      <c r="E195" s="0" t="e">
        <f aca="false">VLOOKUP(D195,#REF!,2,FALSE())</f>
        <v>#REF!</v>
      </c>
      <c r="F195" s="0" t="s">
        <v>252</v>
      </c>
      <c r="G195" s="0" t="s">
        <v>618</v>
      </c>
      <c r="H195" s="0" t="str">
        <f aca="false">VLOOKUP(G195,uniprot_ensg!A:B,2,FALSE())</f>
        <v>ENSRNOG00000006174</v>
      </c>
      <c r="I195" s="0" t="e">
        <f aca="false">VLOOKUP(H195,#REF!,2,FALSE())</f>
        <v>#REF!</v>
      </c>
      <c r="J195" s="0" t="e">
        <f aca="false">VLOOKUP(I195,#REF!,2,FALSE())</f>
        <v>#REF!</v>
      </c>
      <c r="K195" s="0" t="e">
        <f aca="false">VLOOKUP(I195,#REF!,2,FALSE())</f>
        <v>#REF!</v>
      </c>
      <c r="L195" s="0" t="e">
        <f aca="false">VLOOKUP(I195,#REF!,3,FALSE())</f>
        <v>#REF!</v>
      </c>
      <c r="M195" s="0" t="e">
        <f aca="false">VLOOKUP($I195,#REF!,4,FALSE())</f>
        <v>#REF!</v>
      </c>
      <c r="N195" s="0" t="e">
        <f aca="false">VLOOKUP($I195,#REF!,5,FALSE())</f>
        <v>#REF!</v>
      </c>
      <c r="O195" s="0" t="e">
        <f aca="false">VLOOKUP($I195,#REF!,6,FALSE())</f>
        <v>#REF!</v>
      </c>
      <c r="P195" s="0" t="e">
        <f aca="false">VLOOKUP($I195,#REF!,7,FALSE())</f>
        <v>#REF!</v>
      </c>
      <c r="Q195" s="0" t="e">
        <f aca="false">VLOOKUP($I195,#REF!,8,FALSE())</f>
        <v>#REF!</v>
      </c>
      <c r="R195" s="0" t="e">
        <f aca="false">VLOOKUP($I195,#REF!,9,FALSE())</f>
        <v>#REF!</v>
      </c>
      <c r="S195" s="0" t="e">
        <f aca="false">VLOOKUP($I195,#REF!,10,FALSE())</f>
        <v>#REF!</v>
      </c>
      <c r="T195" s="0" t="e">
        <f aca="false">VLOOKUP($I195,#REF!,11,FALSE())</f>
        <v>#REF!</v>
      </c>
      <c r="U195" s="0" t="e">
        <f aca="false">VLOOKUP($I195,#REF!,12,FALSE())</f>
        <v>#REF!</v>
      </c>
      <c r="V195" s="0" t="e">
        <f aca="false">VLOOKUP($I195,#REF!,13,FALSE())</f>
        <v>#REF!</v>
      </c>
      <c r="W195" s="0" t="s">
        <v>590</v>
      </c>
      <c r="Y195" s="0" t="n">
        <v>10234023</v>
      </c>
      <c r="Z195" s="0" t="s">
        <v>619</v>
      </c>
      <c r="AA195" s="0" t="e">
        <f aca="false">VLOOKUP(Z195,#REF!,2,FALSE())</f>
        <v>#REF!</v>
      </c>
    </row>
    <row r="196" customFormat="false" ht="16.5" hidden="true" customHeight="false" outlineLevel="0" collapsed="false">
      <c r="A196" s="0" t="s">
        <v>67</v>
      </c>
      <c r="B196" s="0" t="s">
        <v>615</v>
      </c>
      <c r="C196" s="0" t="str">
        <f aca="false">VLOOKUP(B196,uniprot_ensg!A:B,2,FALSE())</f>
        <v>ENSRNOG00000022635</v>
      </c>
      <c r="D196" s="0" t="e">
        <f aca="false">VLOOKUP(C196,#REF!,2,FALSE())</f>
        <v>#REF!</v>
      </c>
      <c r="E196" s="0" t="e">
        <f aca="false">VLOOKUP(D196,#REF!,2,FALSE())</f>
        <v>#REF!</v>
      </c>
      <c r="F196" s="0" t="s">
        <v>173</v>
      </c>
      <c r="G196" s="0" t="s">
        <v>620</v>
      </c>
      <c r="H196" s="0" t="e">
        <f aca="false">VLOOKUP(G196,uniprot_ensg!A:B,2,FALSE())</f>
        <v>#N/A</v>
      </c>
      <c r="I196" s="0" t="e">
        <f aca="false">VLOOKUP(H196,#REF!,2,FALSE())</f>
        <v>#REF!</v>
      </c>
      <c r="J196" s="0" t="e">
        <f aca="false">VLOOKUP(I196,#REF!,2,FALSE())</f>
        <v>#REF!</v>
      </c>
      <c r="K196" s="0" t="e">
        <f aca="false">VLOOKUP(I196,#REF!,2,FALSE())</f>
        <v>#REF!</v>
      </c>
      <c r="L196" s="0" t="e">
        <f aca="false">VLOOKUP(I196,#REF!,3,FALSE())</f>
        <v>#REF!</v>
      </c>
      <c r="M196" s="0" t="e">
        <f aca="false">VLOOKUP($I196,#REF!,4,FALSE())</f>
        <v>#REF!</v>
      </c>
      <c r="N196" s="0" t="e">
        <f aca="false">VLOOKUP($I196,#REF!,5,FALSE())</f>
        <v>#REF!</v>
      </c>
      <c r="O196" s="0" t="e">
        <f aca="false">VLOOKUP($I196,#REF!,6,FALSE())</f>
        <v>#REF!</v>
      </c>
      <c r="P196" s="0" t="e">
        <f aca="false">VLOOKUP($I196,#REF!,7,FALSE())</f>
        <v>#REF!</v>
      </c>
      <c r="Q196" s="0" t="e">
        <f aca="false">VLOOKUP($I196,#REF!,8,FALSE())</f>
        <v>#REF!</v>
      </c>
      <c r="R196" s="0" t="e">
        <f aca="false">VLOOKUP($I196,#REF!,9,FALSE())</f>
        <v>#REF!</v>
      </c>
      <c r="S196" s="0" t="e">
        <f aca="false">VLOOKUP($I196,#REF!,10,FALSE())</f>
        <v>#REF!</v>
      </c>
      <c r="T196" s="0" t="e">
        <f aca="false">VLOOKUP($I196,#REF!,11,FALSE())</f>
        <v>#REF!</v>
      </c>
      <c r="U196" s="0" t="e">
        <f aca="false">VLOOKUP($I196,#REF!,12,FALSE())</f>
        <v>#REF!</v>
      </c>
      <c r="V196" s="0" t="e">
        <f aca="false">VLOOKUP($I196,#REF!,13,FALSE())</f>
        <v>#REF!</v>
      </c>
      <c r="W196" s="0" t="s">
        <v>590</v>
      </c>
      <c r="Y196" s="0" t="n">
        <v>8601796</v>
      </c>
      <c r="Z196" s="0" t="s">
        <v>617</v>
      </c>
      <c r="AA196" s="0" t="e">
        <f aca="false">VLOOKUP(Z196,#REF!,2,FALSE())</f>
        <v>#REF!</v>
      </c>
    </row>
    <row r="197" customFormat="false" ht="16.5" hidden="true" customHeight="false" outlineLevel="0" collapsed="false">
      <c r="A197" s="0" t="s">
        <v>67</v>
      </c>
      <c r="B197" s="0" t="s">
        <v>615</v>
      </c>
      <c r="C197" s="0" t="str">
        <f aca="false">VLOOKUP(B197,uniprot_ensg!A:B,2,FALSE())</f>
        <v>ENSRNOG00000022635</v>
      </c>
      <c r="D197" s="0" t="e">
        <f aca="false">VLOOKUP(C197,#REF!,2,FALSE())</f>
        <v>#REF!</v>
      </c>
      <c r="E197" s="0" t="e">
        <f aca="false">VLOOKUP(D197,#REF!,2,FALSE())</f>
        <v>#REF!</v>
      </c>
      <c r="F197" s="0" t="s">
        <v>621</v>
      </c>
      <c r="G197" s="0" t="s">
        <v>622</v>
      </c>
      <c r="H197" s="0" t="e">
        <f aca="false">VLOOKUP(G197,uniprot_ensg!A:B,2,FALSE())</f>
        <v>#N/A</v>
      </c>
      <c r="I197" s="0" t="e">
        <f aca="false">VLOOKUP(H197,#REF!,2,FALSE())</f>
        <v>#REF!</v>
      </c>
      <c r="J197" s="0" t="e">
        <f aca="false">VLOOKUP(I197,#REF!,2,FALSE())</f>
        <v>#REF!</v>
      </c>
      <c r="K197" s="0" t="e">
        <f aca="false">VLOOKUP(I197,#REF!,2,FALSE())</f>
        <v>#REF!</v>
      </c>
      <c r="L197" s="0" t="e">
        <f aca="false">VLOOKUP(I197,#REF!,3,FALSE())</f>
        <v>#REF!</v>
      </c>
      <c r="M197" s="0" t="e">
        <f aca="false">VLOOKUP($I197,#REF!,4,FALSE())</f>
        <v>#REF!</v>
      </c>
      <c r="N197" s="0" t="e">
        <f aca="false">VLOOKUP($I197,#REF!,5,FALSE())</f>
        <v>#REF!</v>
      </c>
      <c r="O197" s="0" t="e">
        <f aca="false">VLOOKUP($I197,#REF!,6,FALSE())</f>
        <v>#REF!</v>
      </c>
      <c r="P197" s="0" t="e">
        <f aca="false">VLOOKUP($I197,#REF!,7,FALSE())</f>
        <v>#REF!</v>
      </c>
      <c r="Q197" s="0" t="e">
        <f aca="false">VLOOKUP($I197,#REF!,8,FALSE())</f>
        <v>#REF!</v>
      </c>
      <c r="R197" s="0" t="e">
        <f aca="false">VLOOKUP($I197,#REF!,9,FALSE())</f>
        <v>#REF!</v>
      </c>
      <c r="S197" s="0" t="e">
        <f aca="false">VLOOKUP($I197,#REF!,10,FALSE())</f>
        <v>#REF!</v>
      </c>
      <c r="T197" s="0" t="e">
        <f aca="false">VLOOKUP($I197,#REF!,11,FALSE())</f>
        <v>#REF!</v>
      </c>
      <c r="U197" s="0" t="e">
        <f aca="false">VLOOKUP($I197,#REF!,12,FALSE())</f>
        <v>#REF!</v>
      </c>
      <c r="V197" s="0" t="e">
        <f aca="false">VLOOKUP($I197,#REF!,13,FALSE())</f>
        <v>#REF!</v>
      </c>
      <c r="W197" s="0" t="s">
        <v>590</v>
      </c>
      <c r="Y197" s="0" t="n">
        <v>8601796</v>
      </c>
      <c r="Z197" s="0" t="s">
        <v>617</v>
      </c>
      <c r="AA197" s="0" t="e">
        <f aca="false">VLOOKUP(Z197,#REF!,2,FALSE())</f>
        <v>#REF!</v>
      </c>
    </row>
    <row r="198" customFormat="false" ht="16.5" hidden="true" customHeight="false" outlineLevel="0" collapsed="false">
      <c r="A198" s="0" t="s">
        <v>67</v>
      </c>
      <c r="B198" s="0" t="s">
        <v>615</v>
      </c>
      <c r="C198" s="0" t="str">
        <f aca="false">VLOOKUP(B198,uniprot_ensg!A:B,2,FALSE())</f>
        <v>ENSRNOG00000022635</v>
      </c>
      <c r="D198" s="0" t="e">
        <f aca="false">VLOOKUP(C198,#REF!,2,FALSE())</f>
        <v>#REF!</v>
      </c>
      <c r="E198" s="0" t="e">
        <f aca="false">VLOOKUP(D198,#REF!,2,FALSE())</f>
        <v>#REF!</v>
      </c>
      <c r="F198" s="0" t="s">
        <v>623</v>
      </c>
      <c r="G198" s="0" t="s">
        <v>624</v>
      </c>
      <c r="H198" s="0" t="e">
        <f aca="false">VLOOKUP(G198,uniprot_ensg!A:B,2,FALSE())</f>
        <v>#N/A</v>
      </c>
      <c r="I198" s="0" t="e">
        <f aca="false">VLOOKUP(H198,#REF!,2,FALSE())</f>
        <v>#REF!</v>
      </c>
      <c r="J198" s="0" t="e">
        <f aca="false">VLOOKUP(I198,#REF!,2,FALSE())</f>
        <v>#REF!</v>
      </c>
      <c r="K198" s="0" t="e">
        <f aca="false">VLOOKUP(I198,#REF!,2,FALSE())</f>
        <v>#REF!</v>
      </c>
      <c r="L198" s="0" t="e">
        <f aca="false">VLOOKUP(I198,#REF!,3,FALSE())</f>
        <v>#REF!</v>
      </c>
      <c r="M198" s="0" t="e">
        <f aca="false">VLOOKUP($I198,#REF!,4,FALSE())</f>
        <v>#REF!</v>
      </c>
      <c r="N198" s="0" t="e">
        <f aca="false">VLOOKUP($I198,#REF!,5,FALSE())</f>
        <v>#REF!</v>
      </c>
      <c r="O198" s="0" t="e">
        <f aca="false">VLOOKUP($I198,#REF!,6,FALSE())</f>
        <v>#REF!</v>
      </c>
      <c r="P198" s="0" t="e">
        <f aca="false">VLOOKUP($I198,#REF!,7,FALSE())</f>
        <v>#REF!</v>
      </c>
      <c r="Q198" s="0" t="e">
        <f aca="false">VLOOKUP($I198,#REF!,8,FALSE())</f>
        <v>#REF!</v>
      </c>
      <c r="R198" s="0" t="e">
        <f aca="false">VLOOKUP($I198,#REF!,9,FALSE())</f>
        <v>#REF!</v>
      </c>
      <c r="S198" s="0" t="e">
        <f aca="false">VLOOKUP($I198,#REF!,10,FALSE())</f>
        <v>#REF!</v>
      </c>
      <c r="T198" s="0" t="e">
        <f aca="false">VLOOKUP($I198,#REF!,11,FALSE())</f>
        <v>#REF!</v>
      </c>
      <c r="U198" s="0" t="e">
        <f aca="false">VLOOKUP($I198,#REF!,12,FALSE())</f>
        <v>#REF!</v>
      </c>
      <c r="V198" s="0" t="e">
        <f aca="false">VLOOKUP($I198,#REF!,13,FALSE())</f>
        <v>#REF!</v>
      </c>
      <c r="W198" s="0" t="s">
        <v>590</v>
      </c>
      <c r="Y198" s="0" t="n">
        <v>7477295</v>
      </c>
      <c r="Z198" s="0" t="s">
        <v>617</v>
      </c>
      <c r="AA198" s="0" t="e">
        <f aca="false">VLOOKUP(Z198,#REF!,2,FALSE())</f>
        <v>#REF!</v>
      </c>
    </row>
    <row r="199" customFormat="false" ht="16.5" hidden="true" customHeight="false" outlineLevel="0" collapsed="false">
      <c r="A199" s="0" t="s">
        <v>83</v>
      </c>
      <c r="B199" s="0" t="s">
        <v>625</v>
      </c>
      <c r="C199" s="0" t="e">
        <f aca="false">VLOOKUP(B199,uniprot_ensg!A:B,2,FALSE())</f>
        <v>#N/A</v>
      </c>
      <c r="D199" s="0" t="e">
        <f aca="false">VLOOKUP(C199,#REF!,2,FALSE())</f>
        <v>#REF!</v>
      </c>
      <c r="E199" s="0" t="e">
        <f aca="false">VLOOKUP(D199,#REF!,2,FALSE())</f>
        <v>#REF!</v>
      </c>
      <c r="F199" s="0" t="s">
        <v>626</v>
      </c>
      <c r="G199" s="0" t="s">
        <v>627</v>
      </c>
      <c r="H199" s="0" t="str">
        <f aca="false">VLOOKUP(G199,uniprot_ensg!A:B,2,FALSE())</f>
        <v>ENSG00000119878</v>
      </c>
      <c r="I199" s="0" t="e">
        <f aca="false">VLOOKUP(H199,#REF!,2,FALSE())</f>
        <v>#REF!</v>
      </c>
      <c r="J199" s="0" t="e">
        <f aca="false">VLOOKUP(I199,#REF!,2,FALSE())</f>
        <v>#REF!</v>
      </c>
      <c r="K199" s="0" t="e">
        <f aca="false">VLOOKUP(I199,#REF!,2,FALSE())</f>
        <v>#REF!</v>
      </c>
      <c r="L199" s="0" t="e">
        <f aca="false">VLOOKUP(I199,#REF!,3,FALSE())</f>
        <v>#REF!</v>
      </c>
      <c r="M199" s="0" t="e">
        <f aca="false">VLOOKUP($I199,#REF!,4,FALSE())</f>
        <v>#REF!</v>
      </c>
      <c r="N199" s="0" t="e">
        <f aca="false">VLOOKUP($I199,#REF!,5,FALSE())</f>
        <v>#REF!</v>
      </c>
      <c r="O199" s="0" t="e">
        <f aca="false">VLOOKUP($I199,#REF!,6,FALSE())</f>
        <v>#REF!</v>
      </c>
      <c r="P199" s="0" t="e">
        <f aca="false">VLOOKUP($I199,#REF!,7,FALSE())</f>
        <v>#REF!</v>
      </c>
      <c r="Q199" s="0" t="e">
        <f aca="false">VLOOKUP($I199,#REF!,8,FALSE())</f>
        <v>#REF!</v>
      </c>
      <c r="R199" s="0" t="e">
        <f aca="false">VLOOKUP($I199,#REF!,9,FALSE())</f>
        <v>#REF!</v>
      </c>
      <c r="S199" s="0" t="e">
        <f aca="false">VLOOKUP($I199,#REF!,10,FALSE())</f>
        <v>#REF!</v>
      </c>
      <c r="T199" s="0" t="e">
        <f aca="false">VLOOKUP($I199,#REF!,11,FALSE())</f>
        <v>#REF!</v>
      </c>
      <c r="U199" s="0" t="e">
        <f aca="false">VLOOKUP($I199,#REF!,12,FALSE())</f>
        <v>#REF!</v>
      </c>
      <c r="V199" s="0" t="e">
        <f aca="false">VLOOKUP($I199,#REF!,13,FALSE())</f>
        <v>#REF!</v>
      </c>
      <c r="W199" s="0" t="s">
        <v>590</v>
      </c>
      <c r="Y199" s="0" t="n">
        <v>11744724</v>
      </c>
      <c r="Z199" s="0" t="s">
        <v>628</v>
      </c>
      <c r="AA199" s="0" t="e">
        <f aca="false">VLOOKUP(Z199,#REF!,2,FALSE())</f>
        <v>#REF!</v>
      </c>
    </row>
    <row r="200" customFormat="false" ht="16.5" hidden="true" customHeight="false" outlineLevel="0" collapsed="false">
      <c r="A200" s="0" t="s">
        <v>83</v>
      </c>
      <c r="B200" s="0" t="s">
        <v>625</v>
      </c>
      <c r="C200" s="0" t="e">
        <f aca="false">VLOOKUP(B200,uniprot_ensg!A:B,2,FALSE())</f>
        <v>#N/A</v>
      </c>
      <c r="D200" s="0" t="e">
        <f aca="false">VLOOKUP(C200,#REF!,2,FALSE())</f>
        <v>#REF!</v>
      </c>
      <c r="E200" s="0" t="e">
        <f aca="false">VLOOKUP(D200,#REF!,2,FALSE())</f>
        <v>#REF!</v>
      </c>
      <c r="F200" s="0" t="s">
        <v>378</v>
      </c>
      <c r="G200" s="0" t="s">
        <v>616</v>
      </c>
      <c r="H200" s="0" t="e">
        <f aca="false">VLOOKUP(G200,uniprot_ensg!A:B,2,FALSE())</f>
        <v>#N/A</v>
      </c>
      <c r="I200" s="0" t="e">
        <f aca="false">VLOOKUP(H200,#REF!,2,FALSE())</f>
        <v>#REF!</v>
      </c>
      <c r="J200" s="0" t="e">
        <f aca="false">VLOOKUP(I200,#REF!,2,FALSE())</f>
        <v>#REF!</v>
      </c>
      <c r="K200" s="0" t="e">
        <f aca="false">VLOOKUP(I200,#REF!,2,FALSE())</f>
        <v>#REF!</v>
      </c>
      <c r="L200" s="0" t="e">
        <f aca="false">VLOOKUP(I200,#REF!,3,FALSE())</f>
        <v>#REF!</v>
      </c>
      <c r="M200" s="0" t="e">
        <f aca="false">VLOOKUP($I200,#REF!,4,FALSE())</f>
        <v>#REF!</v>
      </c>
      <c r="N200" s="0" t="e">
        <f aca="false">VLOOKUP($I200,#REF!,5,FALSE())</f>
        <v>#REF!</v>
      </c>
      <c r="O200" s="0" t="e">
        <f aca="false">VLOOKUP($I200,#REF!,6,FALSE())</f>
        <v>#REF!</v>
      </c>
      <c r="P200" s="0" t="e">
        <f aca="false">VLOOKUP($I200,#REF!,7,FALSE())</f>
        <v>#REF!</v>
      </c>
      <c r="Q200" s="0" t="e">
        <f aca="false">VLOOKUP($I200,#REF!,8,FALSE())</f>
        <v>#REF!</v>
      </c>
      <c r="R200" s="0" t="e">
        <f aca="false">VLOOKUP($I200,#REF!,9,FALSE())</f>
        <v>#REF!</v>
      </c>
      <c r="S200" s="0" t="e">
        <f aca="false">VLOOKUP($I200,#REF!,10,FALSE())</f>
        <v>#REF!</v>
      </c>
      <c r="T200" s="0" t="e">
        <f aca="false">VLOOKUP($I200,#REF!,11,FALSE())</f>
        <v>#REF!</v>
      </c>
      <c r="U200" s="0" t="e">
        <f aca="false">VLOOKUP($I200,#REF!,12,FALSE())</f>
        <v>#REF!</v>
      </c>
      <c r="V200" s="0" t="e">
        <f aca="false">VLOOKUP($I200,#REF!,13,FALSE())</f>
        <v>#REF!</v>
      </c>
      <c r="W200" s="0" t="s">
        <v>590</v>
      </c>
      <c r="Y200" s="0" t="n">
        <v>10725395</v>
      </c>
      <c r="Z200" s="0" t="s">
        <v>24</v>
      </c>
      <c r="AA200" s="0" t="e">
        <f aca="false">VLOOKUP(Z200,#REF!,2,FALSE())</f>
        <v>#REF!</v>
      </c>
    </row>
    <row r="201" customFormat="false" ht="16.5" hidden="true" customHeight="false" outlineLevel="0" collapsed="false">
      <c r="A201" s="0" t="s">
        <v>83</v>
      </c>
      <c r="B201" s="0" t="s">
        <v>625</v>
      </c>
      <c r="C201" s="0" t="e">
        <f aca="false">VLOOKUP(B201,uniprot_ensg!A:B,2,FALSE())</f>
        <v>#N/A</v>
      </c>
      <c r="D201" s="0" t="e">
        <f aca="false">VLOOKUP(C201,#REF!,2,FALSE())</f>
        <v>#REF!</v>
      </c>
      <c r="E201" s="0" t="e">
        <f aca="false">VLOOKUP(D201,#REF!,2,FALSE())</f>
        <v>#REF!</v>
      </c>
      <c r="F201" s="0" t="s">
        <v>629</v>
      </c>
      <c r="G201" s="0" t="s">
        <v>630</v>
      </c>
      <c r="H201" s="0" t="e">
        <f aca="false">VLOOKUP(G201,uniprot_ensg!A:B,2,FALSE())</f>
        <v>#N/A</v>
      </c>
      <c r="I201" s="0" t="e">
        <f aca="false">VLOOKUP(H201,#REF!,2,FALSE())</f>
        <v>#REF!</v>
      </c>
      <c r="J201" s="0" t="e">
        <f aca="false">VLOOKUP(I201,#REF!,2,FALSE())</f>
        <v>#REF!</v>
      </c>
      <c r="K201" s="0" t="e">
        <f aca="false">VLOOKUP(I201,#REF!,2,FALSE())</f>
        <v>#REF!</v>
      </c>
      <c r="L201" s="0" t="e">
        <f aca="false">VLOOKUP(I201,#REF!,3,FALSE())</f>
        <v>#REF!</v>
      </c>
      <c r="M201" s="0" t="e">
        <f aca="false">VLOOKUP($I201,#REF!,4,FALSE())</f>
        <v>#REF!</v>
      </c>
      <c r="N201" s="0" t="e">
        <f aca="false">VLOOKUP($I201,#REF!,5,FALSE())</f>
        <v>#REF!</v>
      </c>
      <c r="O201" s="0" t="e">
        <f aca="false">VLOOKUP($I201,#REF!,6,FALSE())</f>
        <v>#REF!</v>
      </c>
      <c r="P201" s="0" t="e">
        <f aca="false">VLOOKUP($I201,#REF!,7,FALSE())</f>
        <v>#REF!</v>
      </c>
      <c r="Q201" s="0" t="e">
        <f aca="false">VLOOKUP($I201,#REF!,8,FALSE())</f>
        <v>#REF!</v>
      </c>
      <c r="R201" s="0" t="e">
        <f aca="false">VLOOKUP($I201,#REF!,9,FALSE())</f>
        <v>#REF!</v>
      </c>
      <c r="S201" s="0" t="e">
        <f aca="false">VLOOKUP($I201,#REF!,10,FALSE())</f>
        <v>#REF!</v>
      </c>
      <c r="T201" s="0" t="e">
        <f aca="false">VLOOKUP($I201,#REF!,11,FALSE())</f>
        <v>#REF!</v>
      </c>
      <c r="U201" s="0" t="e">
        <f aca="false">VLOOKUP($I201,#REF!,12,FALSE())</f>
        <v>#REF!</v>
      </c>
      <c r="V201" s="0" t="e">
        <f aca="false">VLOOKUP($I201,#REF!,13,FALSE())</f>
        <v>#REF!</v>
      </c>
      <c r="W201" s="0" t="s">
        <v>590</v>
      </c>
      <c r="Y201" s="0" t="n">
        <v>11744724</v>
      </c>
      <c r="Z201" s="0" t="s">
        <v>24</v>
      </c>
      <c r="AA201" s="0" t="e">
        <f aca="false">VLOOKUP(Z201,#REF!,2,FALSE())</f>
        <v>#REF!</v>
      </c>
    </row>
    <row r="202" customFormat="false" ht="16.5" hidden="true" customHeight="false" outlineLevel="0" collapsed="false">
      <c r="A202" s="0" t="s">
        <v>83</v>
      </c>
      <c r="B202" s="0" t="s">
        <v>625</v>
      </c>
      <c r="C202" s="0" t="e">
        <f aca="false">VLOOKUP(B202,uniprot_ensg!A:B,2,FALSE())</f>
        <v>#N/A</v>
      </c>
      <c r="D202" s="0" t="e">
        <f aca="false">VLOOKUP(C202,#REF!,2,FALSE())</f>
        <v>#REF!</v>
      </c>
      <c r="E202" s="0" t="e">
        <f aca="false">VLOOKUP(D202,#REF!,2,FALSE())</f>
        <v>#REF!</v>
      </c>
      <c r="F202" s="0" t="s">
        <v>173</v>
      </c>
      <c r="G202" s="0" t="s">
        <v>620</v>
      </c>
      <c r="H202" s="0" t="e">
        <f aca="false">VLOOKUP(G202,uniprot_ensg!A:B,2,FALSE())</f>
        <v>#N/A</v>
      </c>
      <c r="I202" s="0" t="e">
        <f aca="false">VLOOKUP(H202,#REF!,2,FALSE())</f>
        <v>#REF!</v>
      </c>
      <c r="J202" s="0" t="e">
        <f aca="false">VLOOKUP(I202,#REF!,2,FALSE())</f>
        <v>#REF!</v>
      </c>
      <c r="K202" s="0" t="e">
        <f aca="false">VLOOKUP(I202,#REF!,2,FALSE())</f>
        <v>#REF!</v>
      </c>
      <c r="L202" s="0" t="e">
        <f aca="false">VLOOKUP(I202,#REF!,3,FALSE())</f>
        <v>#REF!</v>
      </c>
      <c r="M202" s="0" t="e">
        <f aca="false">VLOOKUP($I202,#REF!,4,FALSE())</f>
        <v>#REF!</v>
      </c>
      <c r="N202" s="0" t="e">
        <f aca="false">VLOOKUP($I202,#REF!,5,FALSE())</f>
        <v>#REF!</v>
      </c>
      <c r="O202" s="0" t="e">
        <f aca="false">VLOOKUP($I202,#REF!,6,FALSE())</f>
        <v>#REF!</v>
      </c>
      <c r="P202" s="0" t="e">
        <f aca="false">VLOOKUP($I202,#REF!,7,FALSE())</f>
        <v>#REF!</v>
      </c>
      <c r="Q202" s="0" t="e">
        <f aca="false">VLOOKUP($I202,#REF!,8,FALSE())</f>
        <v>#REF!</v>
      </c>
      <c r="R202" s="0" t="e">
        <f aca="false">VLOOKUP($I202,#REF!,9,FALSE())</f>
        <v>#REF!</v>
      </c>
      <c r="S202" s="0" t="e">
        <f aca="false">VLOOKUP($I202,#REF!,10,FALSE())</f>
        <v>#REF!</v>
      </c>
      <c r="T202" s="0" t="e">
        <f aca="false">VLOOKUP($I202,#REF!,11,FALSE())</f>
        <v>#REF!</v>
      </c>
      <c r="U202" s="0" t="e">
        <f aca="false">VLOOKUP($I202,#REF!,12,FALSE())</f>
        <v>#REF!</v>
      </c>
      <c r="V202" s="0" t="e">
        <f aca="false">VLOOKUP($I202,#REF!,13,FALSE())</f>
        <v>#REF!</v>
      </c>
      <c r="W202" s="0" t="s">
        <v>590</v>
      </c>
      <c r="Y202" s="0" t="n">
        <v>8601796</v>
      </c>
      <c r="Z202" s="0" t="s">
        <v>24</v>
      </c>
      <c r="AA202" s="0" t="e">
        <f aca="false">VLOOKUP(Z202,#REF!,2,FALSE())</f>
        <v>#REF!</v>
      </c>
    </row>
    <row r="203" customFormat="false" ht="16.5" hidden="true" customHeight="false" outlineLevel="0" collapsed="false">
      <c r="A203" s="0" t="s">
        <v>83</v>
      </c>
      <c r="B203" s="0" t="s">
        <v>625</v>
      </c>
      <c r="C203" s="0" t="e">
        <f aca="false">VLOOKUP(B203,uniprot_ensg!A:B,2,FALSE())</f>
        <v>#N/A</v>
      </c>
      <c r="D203" s="0" t="e">
        <f aca="false">VLOOKUP(C203,#REF!,2,FALSE())</f>
        <v>#REF!</v>
      </c>
      <c r="E203" s="0" t="e">
        <f aca="false">VLOOKUP(D203,#REF!,2,FALSE())</f>
        <v>#REF!</v>
      </c>
      <c r="F203" s="0" t="s">
        <v>621</v>
      </c>
      <c r="G203" s="0" t="s">
        <v>622</v>
      </c>
      <c r="H203" s="0" t="e">
        <f aca="false">VLOOKUP(G203,uniprot_ensg!A:B,2,FALSE())</f>
        <v>#N/A</v>
      </c>
      <c r="I203" s="0" t="e">
        <f aca="false">VLOOKUP(H203,#REF!,2,FALSE())</f>
        <v>#REF!</v>
      </c>
      <c r="J203" s="0" t="e">
        <f aca="false">VLOOKUP(I203,#REF!,2,FALSE())</f>
        <v>#REF!</v>
      </c>
      <c r="K203" s="0" t="e">
        <f aca="false">VLOOKUP(I203,#REF!,2,FALSE())</f>
        <v>#REF!</v>
      </c>
      <c r="L203" s="0" t="e">
        <f aca="false">VLOOKUP(I203,#REF!,3,FALSE())</f>
        <v>#REF!</v>
      </c>
      <c r="M203" s="0" t="e">
        <f aca="false">VLOOKUP($I203,#REF!,4,FALSE())</f>
        <v>#REF!</v>
      </c>
      <c r="N203" s="0" t="e">
        <f aca="false">VLOOKUP($I203,#REF!,5,FALSE())</f>
        <v>#REF!</v>
      </c>
      <c r="O203" s="0" t="e">
        <f aca="false">VLOOKUP($I203,#REF!,6,FALSE())</f>
        <v>#REF!</v>
      </c>
      <c r="P203" s="0" t="e">
        <f aca="false">VLOOKUP($I203,#REF!,7,FALSE())</f>
        <v>#REF!</v>
      </c>
      <c r="Q203" s="0" t="e">
        <f aca="false">VLOOKUP($I203,#REF!,8,FALSE())</f>
        <v>#REF!</v>
      </c>
      <c r="R203" s="0" t="e">
        <f aca="false">VLOOKUP($I203,#REF!,9,FALSE())</f>
        <v>#REF!</v>
      </c>
      <c r="S203" s="0" t="e">
        <f aca="false">VLOOKUP($I203,#REF!,10,FALSE())</f>
        <v>#REF!</v>
      </c>
      <c r="T203" s="0" t="e">
        <f aca="false">VLOOKUP($I203,#REF!,11,FALSE())</f>
        <v>#REF!</v>
      </c>
      <c r="U203" s="0" t="e">
        <f aca="false">VLOOKUP($I203,#REF!,12,FALSE())</f>
        <v>#REF!</v>
      </c>
      <c r="V203" s="0" t="e">
        <f aca="false">VLOOKUP($I203,#REF!,13,FALSE())</f>
        <v>#REF!</v>
      </c>
      <c r="W203" s="0" t="s">
        <v>590</v>
      </c>
      <c r="Y203" s="0" t="n">
        <v>8601796</v>
      </c>
      <c r="Z203" s="0" t="s">
        <v>24</v>
      </c>
      <c r="AA203" s="0" t="e">
        <f aca="false">VLOOKUP(Z203,#REF!,2,FALSE())</f>
        <v>#REF!</v>
      </c>
    </row>
    <row r="204" customFormat="false" ht="16.5" hidden="true" customHeight="false" outlineLevel="0" collapsed="false">
      <c r="A204" s="0" t="s">
        <v>83</v>
      </c>
      <c r="B204" s="0" t="s">
        <v>625</v>
      </c>
      <c r="C204" s="0" t="e">
        <f aca="false">VLOOKUP(B204,uniprot_ensg!A:B,2,FALSE())</f>
        <v>#N/A</v>
      </c>
      <c r="D204" s="0" t="e">
        <f aca="false">VLOOKUP(C204,#REF!,2,FALSE())</f>
        <v>#REF!</v>
      </c>
      <c r="E204" s="0" t="e">
        <f aca="false">VLOOKUP(D204,#REF!,2,FALSE())</f>
        <v>#REF!</v>
      </c>
      <c r="F204" s="0" t="s">
        <v>433</v>
      </c>
      <c r="G204" s="0" t="s">
        <v>631</v>
      </c>
      <c r="H204" s="0" t="e">
        <f aca="false">VLOOKUP(G204,uniprot_ensg!A:B,2,FALSE())</f>
        <v>#N/A</v>
      </c>
      <c r="I204" s="0" t="e">
        <f aca="false">VLOOKUP(H204,#REF!,2,FALSE())</f>
        <v>#REF!</v>
      </c>
      <c r="J204" s="0" t="e">
        <f aca="false">VLOOKUP(I204,#REF!,2,FALSE())</f>
        <v>#REF!</v>
      </c>
      <c r="K204" s="0" t="e">
        <f aca="false">VLOOKUP(I204,#REF!,2,FALSE())</f>
        <v>#REF!</v>
      </c>
      <c r="L204" s="0" t="e">
        <f aca="false">VLOOKUP(I204,#REF!,3,FALSE())</f>
        <v>#REF!</v>
      </c>
      <c r="M204" s="0" t="e">
        <f aca="false">VLOOKUP($I204,#REF!,4,FALSE())</f>
        <v>#REF!</v>
      </c>
      <c r="N204" s="0" t="e">
        <f aca="false">VLOOKUP($I204,#REF!,5,FALSE())</f>
        <v>#REF!</v>
      </c>
      <c r="O204" s="0" t="e">
        <f aca="false">VLOOKUP($I204,#REF!,6,FALSE())</f>
        <v>#REF!</v>
      </c>
      <c r="P204" s="0" t="e">
        <f aca="false">VLOOKUP($I204,#REF!,7,FALSE())</f>
        <v>#REF!</v>
      </c>
      <c r="Q204" s="0" t="e">
        <f aca="false">VLOOKUP($I204,#REF!,8,FALSE())</f>
        <v>#REF!</v>
      </c>
      <c r="R204" s="0" t="e">
        <f aca="false">VLOOKUP($I204,#REF!,9,FALSE())</f>
        <v>#REF!</v>
      </c>
      <c r="S204" s="0" t="e">
        <f aca="false">VLOOKUP($I204,#REF!,10,FALSE())</f>
        <v>#REF!</v>
      </c>
      <c r="T204" s="0" t="e">
        <f aca="false">VLOOKUP($I204,#REF!,11,FALSE())</f>
        <v>#REF!</v>
      </c>
      <c r="U204" s="0" t="e">
        <f aca="false">VLOOKUP($I204,#REF!,12,FALSE())</f>
        <v>#REF!</v>
      </c>
      <c r="V204" s="0" t="e">
        <f aca="false">VLOOKUP($I204,#REF!,13,FALSE())</f>
        <v>#REF!</v>
      </c>
      <c r="W204" s="0" t="s">
        <v>590</v>
      </c>
      <c r="Y204" s="0" t="n">
        <v>11937501</v>
      </c>
      <c r="Z204" s="0" t="s">
        <v>24</v>
      </c>
      <c r="AA204" s="0" t="e">
        <f aca="false">VLOOKUP(Z204,#REF!,2,FALSE())</f>
        <v>#REF!</v>
      </c>
    </row>
    <row r="205" customFormat="false" ht="16.5" hidden="true" customHeight="false" outlineLevel="0" collapsed="false">
      <c r="A205" s="0" t="s">
        <v>83</v>
      </c>
      <c r="B205" s="0" t="s">
        <v>625</v>
      </c>
      <c r="C205" s="0" t="e">
        <f aca="false">VLOOKUP(B205,uniprot_ensg!A:B,2,FALSE())</f>
        <v>#N/A</v>
      </c>
      <c r="D205" s="0" t="e">
        <f aca="false">VLOOKUP(C205,#REF!,2,FALSE())</f>
        <v>#REF!</v>
      </c>
      <c r="E205" s="0" t="e">
        <f aca="false">VLOOKUP(D205,#REF!,2,FALSE())</f>
        <v>#REF!</v>
      </c>
      <c r="F205" s="0" t="s">
        <v>632</v>
      </c>
      <c r="G205" s="0" t="s">
        <v>633</v>
      </c>
      <c r="H205" s="0" t="e">
        <f aca="false">VLOOKUP(G205,uniprot_ensg!A:B,2,FALSE())</f>
        <v>#N/A</v>
      </c>
      <c r="I205" s="0" t="e">
        <f aca="false">VLOOKUP(H205,#REF!,2,FALSE())</f>
        <v>#REF!</v>
      </c>
      <c r="J205" s="0" t="e">
        <f aca="false">VLOOKUP(I205,#REF!,2,FALSE())</f>
        <v>#REF!</v>
      </c>
      <c r="K205" s="0" t="e">
        <f aca="false">VLOOKUP(I205,#REF!,2,FALSE())</f>
        <v>#REF!</v>
      </c>
      <c r="L205" s="0" t="e">
        <f aca="false">VLOOKUP(I205,#REF!,3,FALSE())</f>
        <v>#REF!</v>
      </c>
      <c r="M205" s="0" t="e">
        <f aca="false">VLOOKUP($I205,#REF!,4,FALSE())</f>
        <v>#REF!</v>
      </c>
      <c r="N205" s="0" t="e">
        <f aca="false">VLOOKUP($I205,#REF!,5,FALSE())</f>
        <v>#REF!</v>
      </c>
      <c r="O205" s="0" t="e">
        <f aca="false">VLOOKUP($I205,#REF!,6,FALSE())</f>
        <v>#REF!</v>
      </c>
      <c r="P205" s="0" t="e">
        <f aca="false">VLOOKUP($I205,#REF!,7,FALSE())</f>
        <v>#REF!</v>
      </c>
      <c r="Q205" s="0" t="e">
        <f aca="false">VLOOKUP($I205,#REF!,8,FALSE())</f>
        <v>#REF!</v>
      </c>
      <c r="R205" s="0" t="e">
        <f aca="false">VLOOKUP($I205,#REF!,9,FALSE())</f>
        <v>#REF!</v>
      </c>
      <c r="S205" s="0" t="e">
        <f aca="false">VLOOKUP($I205,#REF!,10,FALSE())</f>
        <v>#REF!</v>
      </c>
      <c r="T205" s="0" t="e">
        <f aca="false">VLOOKUP($I205,#REF!,11,FALSE())</f>
        <v>#REF!</v>
      </c>
      <c r="U205" s="0" t="e">
        <f aca="false">VLOOKUP($I205,#REF!,12,FALSE())</f>
        <v>#REF!</v>
      </c>
      <c r="V205" s="0" t="e">
        <f aca="false">VLOOKUP($I205,#REF!,13,FALSE())</f>
        <v>#REF!</v>
      </c>
      <c r="W205" s="0" t="s">
        <v>590</v>
      </c>
      <c r="Y205" s="0" t="n">
        <v>11572861</v>
      </c>
      <c r="Z205" s="0" t="s">
        <v>24</v>
      </c>
      <c r="AA205" s="0" t="e">
        <f aca="false">VLOOKUP(Z205,#REF!,2,FALSE())</f>
        <v>#REF!</v>
      </c>
    </row>
    <row r="206" customFormat="false" ht="16.5" hidden="true" customHeight="false" outlineLevel="0" collapsed="false">
      <c r="A206" s="0" t="s">
        <v>83</v>
      </c>
      <c r="B206" s="0" t="s">
        <v>625</v>
      </c>
      <c r="C206" s="0" t="e">
        <f aca="false">VLOOKUP(B206,uniprot_ensg!A:B,2,FALSE())</f>
        <v>#N/A</v>
      </c>
      <c r="D206" s="0" t="e">
        <f aca="false">VLOOKUP(C206,#REF!,2,FALSE())</f>
        <v>#REF!</v>
      </c>
      <c r="E206" s="0" t="e">
        <f aca="false">VLOOKUP(D206,#REF!,2,FALSE())</f>
        <v>#REF!</v>
      </c>
      <c r="F206" s="0" t="s">
        <v>623</v>
      </c>
      <c r="G206" s="0" t="s">
        <v>624</v>
      </c>
      <c r="H206" s="0" t="e">
        <f aca="false">VLOOKUP(G206,uniprot_ensg!A:B,2,FALSE())</f>
        <v>#N/A</v>
      </c>
      <c r="I206" s="0" t="e">
        <f aca="false">VLOOKUP(H206,#REF!,2,FALSE())</f>
        <v>#REF!</v>
      </c>
      <c r="J206" s="0" t="e">
        <f aca="false">VLOOKUP(I206,#REF!,2,FALSE())</f>
        <v>#REF!</v>
      </c>
      <c r="K206" s="0" t="e">
        <f aca="false">VLOOKUP(I206,#REF!,2,FALSE())</f>
        <v>#REF!</v>
      </c>
      <c r="L206" s="0" t="e">
        <f aca="false">VLOOKUP(I206,#REF!,3,FALSE())</f>
        <v>#REF!</v>
      </c>
      <c r="M206" s="0" t="e">
        <f aca="false">VLOOKUP($I206,#REF!,4,FALSE())</f>
        <v>#REF!</v>
      </c>
      <c r="N206" s="0" t="e">
        <f aca="false">VLOOKUP($I206,#REF!,5,FALSE())</f>
        <v>#REF!</v>
      </c>
      <c r="O206" s="0" t="e">
        <f aca="false">VLOOKUP($I206,#REF!,6,FALSE())</f>
        <v>#REF!</v>
      </c>
      <c r="P206" s="0" t="e">
        <f aca="false">VLOOKUP($I206,#REF!,7,FALSE())</f>
        <v>#REF!</v>
      </c>
      <c r="Q206" s="0" t="e">
        <f aca="false">VLOOKUP($I206,#REF!,8,FALSE())</f>
        <v>#REF!</v>
      </c>
      <c r="R206" s="0" t="e">
        <f aca="false">VLOOKUP($I206,#REF!,9,FALSE())</f>
        <v>#REF!</v>
      </c>
      <c r="S206" s="0" t="e">
        <f aca="false">VLOOKUP($I206,#REF!,10,FALSE())</f>
        <v>#REF!</v>
      </c>
      <c r="T206" s="0" t="e">
        <f aca="false">VLOOKUP($I206,#REF!,11,FALSE())</f>
        <v>#REF!</v>
      </c>
      <c r="U206" s="0" t="e">
        <f aca="false">VLOOKUP($I206,#REF!,12,FALSE())</f>
        <v>#REF!</v>
      </c>
      <c r="V206" s="0" t="e">
        <f aca="false">VLOOKUP($I206,#REF!,13,FALSE())</f>
        <v>#REF!</v>
      </c>
      <c r="W206" s="0" t="s">
        <v>590</v>
      </c>
      <c r="Y206" s="0" t="n">
        <v>7477295</v>
      </c>
      <c r="Z206" s="0" t="s">
        <v>24</v>
      </c>
      <c r="AA206" s="0" t="e">
        <f aca="false">VLOOKUP(Z206,#REF!,2,FALSE())</f>
        <v>#REF!</v>
      </c>
    </row>
    <row r="207" customFormat="false" ht="16.5" hidden="true" customHeight="false" outlineLevel="0" collapsed="false">
      <c r="A207" s="0" t="s">
        <v>83</v>
      </c>
      <c r="B207" s="0" t="s">
        <v>625</v>
      </c>
      <c r="C207" s="0" t="e">
        <f aca="false">VLOOKUP(B207,uniprot_ensg!A:B,2,FALSE())</f>
        <v>#N/A</v>
      </c>
      <c r="D207" s="0" t="e">
        <f aca="false">VLOOKUP(C207,#REF!,2,FALSE())</f>
        <v>#REF!</v>
      </c>
      <c r="E207" s="0" t="e">
        <f aca="false">VLOOKUP(D207,#REF!,2,FALSE())</f>
        <v>#REF!</v>
      </c>
      <c r="F207" s="0" t="s">
        <v>634</v>
      </c>
      <c r="G207" s="0" t="s">
        <v>635</v>
      </c>
      <c r="H207" s="0" t="str">
        <f aca="false">VLOOKUP(G207,uniprot_ensg!A:B,2,FALSE())</f>
        <v>ENSRNOG00000032576</v>
      </c>
      <c r="I207" s="0" t="e">
        <f aca="false">VLOOKUP(H207,#REF!,2,FALSE())</f>
        <v>#REF!</v>
      </c>
      <c r="J207" s="0" t="e">
        <f aca="false">VLOOKUP(I207,#REF!,2,FALSE())</f>
        <v>#REF!</v>
      </c>
      <c r="K207" s="0" t="e">
        <f aca="false">VLOOKUP(I207,#REF!,2,FALSE())</f>
        <v>#REF!</v>
      </c>
      <c r="L207" s="0" t="e">
        <f aca="false">VLOOKUP(I207,#REF!,3,FALSE())</f>
        <v>#REF!</v>
      </c>
      <c r="M207" s="0" t="e">
        <f aca="false">VLOOKUP($I207,#REF!,4,FALSE())</f>
        <v>#REF!</v>
      </c>
      <c r="N207" s="0" t="e">
        <f aca="false">VLOOKUP($I207,#REF!,5,FALSE())</f>
        <v>#REF!</v>
      </c>
      <c r="O207" s="0" t="e">
        <f aca="false">VLOOKUP($I207,#REF!,6,FALSE())</f>
        <v>#REF!</v>
      </c>
      <c r="P207" s="0" t="e">
        <f aca="false">VLOOKUP($I207,#REF!,7,FALSE())</f>
        <v>#REF!</v>
      </c>
      <c r="Q207" s="0" t="e">
        <f aca="false">VLOOKUP($I207,#REF!,8,FALSE())</f>
        <v>#REF!</v>
      </c>
      <c r="R207" s="0" t="e">
        <f aca="false">VLOOKUP($I207,#REF!,9,FALSE())</f>
        <v>#REF!</v>
      </c>
      <c r="S207" s="0" t="e">
        <f aca="false">VLOOKUP($I207,#REF!,10,FALSE())</f>
        <v>#REF!</v>
      </c>
      <c r="T207" s="0" t="e">
        <f aca="false">VLOOKUP($I207,#REF!,11,FALSE())</f>
        <v>#REF!</v>
      </c>
      <c r="U207" s="0" t="e">
        <f aca="false">VLOOKUP($I207,#REF!,12,FALSE())</f>
        <v>#REF!</v>
      </c>
      <c r="V207" s="0" t="e">
        <f aca="false">VLOOKUP($I207,#REF!,13,FALSE())</f>
        <v>#REF!</v>
      </c>
      <c r="W207" s="0" t="s">
        <v>590</v>
      </c>
      <c r="Y207" s="0" t="n">
        <v>9278515</v>
      </c>
      <c r="Z207" s="0" t="s">
        <v>636</v>
      </c>
      <c r="AA207" s="0" t="e">
        <f aca="false">VLOOKUP(Z207,#REF!,2,FALSE())</f>
        <v>#REF!</v>
      </c>
    </row>
    <row r="208" customFormat="false" ht="16.5" hidden="true" customHeight="false" outlineLevel="0" collapsed="false">
      <c r="A208" s="0" t="s">
        <v>83</v>
      </c>
      <c r="B208" s="0" t="s">
        <v>625</v>
      </c>
      <c r="C208" s="0" t="e">
        <f aca="false">VLOOKUP(B208,uniprot_ensg!A:B,2,FALSE())</f>
        <v>#N/A</v>
      </c>
      <c r="D208" s="0" t="e">
        <f aca="false">VLOOKUP(C208,#REF!,2,FALSE())</f>
        <v>#REF!</v>
      </c>
      <c r="E208" s="0" t="e">
        <f aca="false">VLOOKUP(D208,#REF!,2,FALSE())</f>
        <v>#REF!</v>
      </c>
      <c r="F208" s="0" t="s">
        <v>489</v>
      </c>
      <c r="G208" s="0" t="s">
        <v>490</v>
      </c>
      <c r="H208" s="0" t="e">
        <f aca="false">VLOOKUP(G208,uniprot_ensg!A:B,2,FALSE())</f>
        <v>#N/A</v>
      </c>
      <c r="I208" s="0" t="e">
        <f aca="false">VLOOKUP(H208,#REF!,2,FALSE())</f>
        <v>#REF!</v>
      </c>
      <c r="J208" s="0" t="e">
        <f aca="false">VLOOKUP(I208,#REF!,2,FALSE())</f>
        <v>#REF!</v>
      </c>
      <c r="K208" s="0" t="e">
        <f aca="false">VLOOKUP(I208,#REF!,2,FALSE())</f>
        <v>#REF!</v>
      </c>
      <c r="L208" s="0" t="e">
        <f aca="false">VLOOKUP(I208,#REF!,3,FALSE())</f>
        <v>#REF!</v>
      </c>
      <c r="M208" s="0" t="e">
        <f aca="false">VLOOKUP($I208,#REF!,4,FALSE())</f>
        <v>#REF!</v>
      </c>
      <c r="N208" s="0" t="e">
        <f aca="false">VLOOKUP($I208,#REF!,5,FALSE())</f>
        <v>#REF!</v>
      </c>
      <c r="O208" s="0" t="e">
        <f aca="false">VLOOKUP($I208,#REF!,6,FALSE())</f>
        <v>#REF!</v>
      </c>
      <c r="P208" s="0" t="e">
        <f aca="false">VLOOKUP($I208,#REF!,7,FALSE())</f>
        <v>#REF!</v>
      </c>
      <c r="Q208" s="0" t="e">
        <f aca="false">VLOOKUP($I208,#REF!,8,FALSE())</f>
        <v>#REF!</v>
      </c>
      <c r="R208" s="0" t="e">
        <f aca="false">VLOOKUP($I208,#REF!,9,FALSE())</f>
        <v>#REF!</v>
      </c>
      <c r="S208" s="0" t="e">
        <f aca="false">VLOOKUP($I208,#REF!,10,FALSE())</f>
        <v>#REF!</v>
      </c>
      <c r="T208" s="0" t="e">
        <f aca="false">VLOOKUP($I208,#REF!,11,FALSE())</f>
        <v>#REF!</v>
      </c>
      <c r="U208" s="0" t="e">
        <f aca="false">VLOOKUP($I208,#REF!,12,FALSE())</f>
        <v>#REF!</v>
      </c>
      <c r="V208" s="0" t="e">
        <f aca="false">VLOOKUP($I208,#REF!,13,FALSE())</f>
        <v>#REF!</v>
      </c>
      <c r="W208" s="0" t="s">
        <v>590</v>
      </c>
      <c r="Y208" s="0" t="n">
        <v>9278515</v>
      </c>
      <c r="Z208" s="0" t="s">
        <v>24</v>
      </c>
      <c r="AA208" s="0" t="e">
        <f aca="false">VLOOKUP(Z208,#REF!,2,FALSE())</f>
        <v>#REF!</v>
      </c>
    </row>
    <row r="209" customFormat="false" ht="16.5" hidden="true" customHeight="false" outlineLevel="0" collapsed="false">
      <c r="A209" s="0" t="s">
        <v>83</v>
      </c>
      <c r="B209" s="0" t="s">
        <v>625</v>
      </c>
      <c r="C209" s="0" t="e">
        <f aca="false">VLOOKUP(B209,uniprot_ensg!A:B,2,FALSE())</f>
        <v>#N/A</v>
      </c>
      <c r="D209" s="0" t="e">
        <f aca="false">VLOOKUP(C209,#REF!,2,FALSE())</f>
        <v>#REF!</v>
      </c>
      <c r="E209" s="0" t="e">
        <f aca="false">VLOOKUP(D209,#REF!,2,FALSE())</f>
        <v>#REF!</v>
      </c>
      <c r="F209" s="0" t="s">
        <v>637</v>
      </c>
      <c r="G209" s="0" t="s">
        <v>638</v>
      </c>
      <c r="H209" s="0" t="e">
        <f aca="false">VLOOKUP(G209,uniprot_ensg!A:B,2,FALSE())</f>
        <v>#N/A</v>
      </c>
      <c r="I209" s="0" t="e">
        <f aca="false">VLOOKUP(H209,#REF!,2,FALSE())</f>
        <v>#REF!</v>
      </c>
      <c r="J209" s="0" t="e">
        <f aca="false">VLOOKUP(I209,#REF!,2,FALSE())</f>
        <v>#REF!</v>
      </c>
      <c r="K209" s="0" t="e">
        <f aca="false">VLOOKUP(I209,#REF!,2,FALSE())</f>
        <v>#REF!</v>
      </c>
      <c r="L209" s="0" t="e">
        <f aca="false">VLOOKUP(I209,#REF!,3,FALSE())</f>
        <v>#REF!</v>
      </c>
      <c r="M209" s="0" t="e">
        <f aca="false">VLOOKUP($I209,#REF!,4,FALSE())</f>
        <v>#REF!</v>
      </c>
      <c r="N209" s="0" t="e">
        <f aca="false">VLOOKUP($I209,#REF!,5,FALSE())</f>
        <v>#REF!</v>
      </c>
      <c r="O209" s="0" t="e">
        <f aca="false">VLOOKUP($I209,#REF!,6,FALSE())</f>
        <v>#REF!</v>
      </c>
      <c r="P209" s="0" t="e">
        <f aca="false">VLOOKUP($I209,#REF!,7,FALSE())</f>
        <v>#REF!</v>
      </c>
      <c r="Q209" s="0" t="e">
        <f aca="false">VLOOKUP($I209,#REF!,8,FALSE())</f>
        <v>#REF!</v>
      </c>
      <c r="R209" s="0" t="e">
        <f aca="false">VLOOKUP($I209,#REF!,9,FALSE())</f>
        <v>#REF!</v>
      </c>
      <c r="S209" s="0" t="e">
        <f aca="false">VLOOKUP($I209,#REF!,10,FALSE())</f>
        <v>#REF!</v>
      </c>
      <c r="T209" s="0" t="e">
        <f aca="false">VLOOKUP($I209,#REF!,11,FALSE())</f>
        <v>#REF!</v>
      </c>
      <c r="U209" s="0" t="e">
        <f aca="false">VLOOKUP($I209,#REF!,12,FALSE())</f>
        <v>#REF!</v>
      </c>
      <c r="V209" s="0" t="e">
        <f aca="false">VLOOKUP($I209,#REF!,13,FALSE())</f>
        <v>#REF!</v>
      </c>
      <c r="W209" s="0" t="s">
        <v>590</v>
      </c>
      <c r="Y209" s="0" t="n">
        <v>9278515</v>
      </c>
      <c r="Z209" s="0" t="s">
        <v>24</v>
      </c>
      <c r="AA209" s="0" t="e">
        <f aca="false">VLOOKUP(Z209,#REF!,2,FALSE())</f>
        <v>#REF!</v>
      </c>
    </row>
    <row r="210" customFormat="false" ht="16.5" hidden="true" customHeight="false" outlineLevel="0" collapsed="false">
      <c r="A210" s="0" t="s">
        <v>83</v>
      </c>
      <c r="B210" s="0" t="s">
        <v>625</v>
      </c>
      <c r="C210" s="0" t="e">
        <f aca="false">VLOOKUP(B210,uniprot_ensg!A:B,2,FALSE())</f>
        <v>#N/A</v>
      </c>
      <c r="D210" s="0" t="e">
        <f aca="false">VLOOKUP(C210,#REF!,2,FALSE())</f>
        <v>#REF!</v>
      </c>
      <c r="E210" s="0" t="e">
        <f aca="false">VLOOKUP(D210,#REF!,2,FALSE())</f>
        <v>#REF!</v>
      </c>
      <c r="F210" s="0" t="s">
        <v>639</v>
      </c>
      <c r="G210" s="0" t="s">
        <v>640</v>
      </c>
      <c r="H210" s="0" t="e">
        <f aca="false">VLOOKUP(G210,uniprot_ensg!A:B,2,FALSE())</f>
        <v>#N/A</v>
      </c>
      <c r="I210" s="0" t="e">
        <f aca="false">VLOOKUP(H210,#REF!,2,FALSE())</f>
        <v>#REF!</v>
      </c>
      <c r="J210" s="0" t="e">
        <f aca="false">VLOOKUP(I210,#REF!,2,FALSE())</f>
        <v>#REF!</v>
      </c>
      <c r="K210" s="0" t="e">
        <f aca="false">VLOOKUP(I210,#REF!,2,FALSE())</f>
        <v>#REF!</v>
      </c>
      <c r="L210" s="0" t="e">
        <f aca="false">VLOOKUP(I210,#REF!,3,FALSE())</f>
        <v>#REF!</v>
      </c>
      <c r="M210" s="0" t="e">
        <f aca="false">VLOOKUP($I210,#REF!,4,FALSE())</f>
        <v>#REF!</v>
      </c>
      <c r="N210" s="0" t="e">
        <f aca="false">VLOOKUP($I210,#REF!,5,FALSE())</f>
        <v>#REF!</v>
      </c>
      <c r="O210" s="0" t="e">
        <f aca="false">VLOOKUP($I210,#REF!,6,FALSE())</f>
        <v>#REF!</v>
      </c>
      <c r="P210" s="0" t="e">
        <f aca="false">VLOOKUP($I210,#REF!,7,FALSE())</f>
        <v>#REF!</v>
      </c>
      <c r="Q210" s="0" t="e">
        <f aca="false">VLOOKUP($I210,#REF!,8,FALSE())</f>
        <v>#REF!</v>
      </c>
      <c r="R210" s="0" t="e">
        <f aca="false">VLOOKUP($I210,#REF!,9,FALSE())</f>
        <v>#REF!</v>
      </c>
      <c r="S210" s="0" t="e">
        <f aca="false">VLOOKUP($I210,#REF!,10,FALSE())</f>
        <v>#REF!</v>
      </c>
      <c r="T210" s="0" t="e">
        <f aca="false">VLOOKUP($I210,#REF!,11,FALSE())</f>
        <v>#REF!</v>
      </c>
      <c r="U210" s="0" t="e">
        <f aca="false">VLOOKUP($I210,#REF!,12,FALSE())</f>
        <v>#REF!</v>
      </c>
      <c r="V210" s="0" t="e">
        <f aca="false">VLOOKUP($I210,#REF!,13,FALSE())</f>
        <v>#REF!</v>
      </c>
      <c r="W210" s="0" t="s">
        <v>590</v>
      </c>
      <c r="Y210" s="0" t="n">
        <v>12675619</v>
      </c>
      <c r="Z210" s="0" t="s">
        <v>24</v>
      </c>
      <c r="AA210" s="0" t="e">
        <f aca="false">VLOOKUP(Z210,#REF!,2,FALSE())</f>
        <v>#REF!</v>
      </c>
    </row>
    <row r="211" customFormat="false" ht="16.5" hidden="true" customHeight="false" outlineLevel="0" collapsed="false">
      <c r="A211" s="0" t="s">
        <v>83</v>
      </c>
      <c r="B211" s="0" t="s">
        <v>625</v>
      </c>
      <c r="C211" s="0" t="e">
        <f aca="false">VLOOKUP(B211,uniprot_ensg!A:B,2,FALSE())</f>
        <v>#N/A</v>
      </c>
      <c r="D211" s="0" t="e">
        <f aca="false">VLOOKUP(C211,#REF!,2,FALSE())</f>
        <v>#REF!</v>
      </c>
      <c r="E211" s="0" t="e">
        <f aca="false">VLOOKUP(D211,#REF!,2,FALSE())</f>
        <v>#REF!</v>
      </c>
      <c r="F211" s="0" t="s">
        <v>641</v>
      </c>
      <c r="G211" s="0" t="s">
        <v>642</v>
      </c>
      <c r="H211" s="0" t="e">
        <f aca="false">VLOOKUP(G211,uniprot_ensg!A:B,2,FALSE())</f>
        <v>#N/A</v>
      </c>
      <c r="I211" s="0" t="e">
        <f aca="false">VLOOKUP(H211,#REF!,2,FALSE())</f>
        <v>#REF!</v>
      </c>
      <c r="J211" s="0" t="e">
        <f aca="false">VLOOKUP(I211,#REF!,2,FALSE())</f>
        <v>#REF!</v>
      </c>
      <c r="K211" s="0" t="e">
        <f aca="false">VLOOKUP(I211,#REF!,2,FALSE())</f>
        <v>#REF!</v>
      </c>
      <c r="L211" s="0" t="e">
        <f aca="false">VLOOKUP(I211,#REF!,3,FALSE())</f>
        <v>#REF!</v>
      </c>
      <c r="M211" s="0" t="e">
        <f aca="false">VLOOKUP($I211,#REF!,4,FALSE())</f>
        <v>#REF!</v>
      </c>
      <c r="N211" s="0" t="e">
        <f aca="false">VLOOKUP($I211,#REF!,5,FALSE())</f>
        <v>#REF!</v>
      </c>
      <c r="O211" s="0" t="e">
        <f aca="false">VLOOKUP($I211,#REF!,6,FALSE())</f>
        <v>#REF!</v>
      </c>
      <c r="P211" s="0" t="e">
        <f aca="false">VLOOKUP($I211,#REF!,7,FALSE())</f>
        <v>#REF!</v>
      </c>
      <c r="Q211" s="0" t="e">
        <f aca="false">VLOOKUP($I211,#REF!,8,FALSE())</f>
        <v>#REF!</v>
      </c>
      <c r="R211" s="0" t="e">
        <f aca="false">VLOOKUP($I211,#REF!,9,FALSE())</f>
        <v>#REF!</v>
      </c>
      <c r="S211" s="0" t="e">
        <f aca="false">VLOOKUP($I211,#REF!,10,FALSE())</f>
        <v>#REF!</v>
      </c>
      <c r="T211" s="0" t="e">
        <f aca="false">VLOOKUP($I211,#REF!,11,FALSE())</f>
        <v>#REF!</v>
      </c>
      <c r="U211" s="0" t="e">
        <f aca="false">VLOOKUP($I211,#REF!,12,FALSE())</f>
        <v>#REF!</v>
      </c>
      <c r="V211" s="0" t="e">
        <f aca="false">VLOOKUP($I211,#REF!,13,FALSE())</f>
        <v>#REF!</v>
      </c>
      <c r="W211" s="0" t="s">
        <v>590</v>
      </c>
      <c r="Y211" s="0" t="n">
        <v>9581761</v>
      </c>
      <c r="Z211" s="0" t="s">
        <v>24</v>
      </c>
      <c r="AA211" s="0" t="e">
        <f aca="false">VLOOKUP(Z211,#REF!,2,FALSE())</f>
        <v>#REF!</v>
      </c>
    </row>
    <row r="212" customFormat="false" ht="16.5" hidden="true" customHeight="false" outlineLevel="0" collapsed="false">
      <c r="A212" s="0" t="s">
        <v>643</v>
      </c>
      <c r="B212" s="0" t="s">
        <v>644</v>
      </c>
      <c r="C212" s="0" t="str">
        <f aca="false">VLOOKUP(B212,uniprot_ensg!A:B,2,FALSE())</f>
        <v>ENSG00000159788</v>
      </c>
      <c r="D212" s="0" t="e">
        <f aca="false">VLOOKUP(C212,#REF!,2,FALSE())</f>
        <v>#REF!</v>
      </c>
      <c r="E212" s="0" t="e">
        <f aca="false">VLOOKUP(D212,#REF!,2,FALSE())</f>
        <v>#REF!</v>
      </c>
      <c r="F212" s="0" t="s">
        <v>645</v>
      </c>
      <c r="G212" s="0" t="s">
        <v>646</v>
      </c>
      <c r="H212" s="0" t="str">
        <f aca="false">VLOOKUP(G212,uniprot_ensg!A:B,2,FALSE())</f>
        <v>ENSRNOG00000014269</v>
      </c>
      <c r="I212" s="0" t="e">
        <f aca="false">VLOOKUP(H212,#REF!,2,FALSE())</f>
        <v>#REF!</v>
      </c>
      <c r="J212" s="0" t="e">
        <f aca="false">VLOOKUP(I212,#REF!,2,FALSE())</f>
        <v>#REF!</v>
      </c>
      <c r="K212" s="0" t="e">
        <f aca="false">VLOOKUP(I212,#REF!,2,FALSE())</f>
        <v>#REF!</v>
      </c>
      <c r="L212" s="0" t="e">
        <f aca="false">VLOOKUP(I212,#REF!,3,FALSE())</f>
        <v>#REF!</v>
      </c>
      <c r="M212" s="0" t="e">
        <f aca="false">VLOOKUP($I212,#REF!,4,FALSE())</f>
        <v>#REF!</v>
      </c>
      <c r="N212" s="0" t="e">
        <f aca="false">VLOOKUP($I212,#REF!,5,FALSE())</f>
        <v>#REF!</v>
      </c>
      <c r="O212" s="0" t="e">
        <f aca="false">VLOOKUP($I212,#REF!,6,FALSE())</f>
        <v>#REF!</v>
      </c>
      <c r="P212" s="0" t="e">
        <f aca="false">VLOOKUP($I212,#REF!,7,FALSE())</f>
        <v>#REF!</v>
      </c>
      <c r="Q212" s="0" t="e">
        <f aca="false">VLOOKUP($I212,#REF!,8,FALSE())</f>
        <v>#REF!</v>
      </c>
      <c r="R212" s="0" t="e">
        <f aca="false">VLOOKUP($I212,#REF!,9,FALSE())</f>
        <v>#REF!</v>
      </c>
      <c r="S212" s="0" t="e">
        <f aca="false">VLOOKUP($I212,#REF!,10,FALSE())</f>
        <v>#REF!</v>
      </c>
      <c r="T212" s="0" t="e">
        <f aca="false">VLOOKUP($I212,#REF!,11,FALSE())</f>
        <v>#REF!</v>
      </c>
      <c r="U212" s="0" t="e">
        <f aca="false">VLOOKUP($I212,#REF!,12,FALSE())</f>
        <v>#REF!</v>
      </c>
      <c r="V212" s="0" t="e">
        <f aca="false">VLOOKUP($I212,#REF!,13,FALSE())</f>
        <v>#REF!</v>
      </c>
      <c r="W212" s="0" t="s">
        <v>590</v>
      </c>
      <c r="Y212" s="0" t="n">
        <v>9651375</v>
      </c>
      <c r="Z212" s="0" t="s">
        <v>647</v>
      </c>
      <c r="AA212" s="0" t="e">
        <f aca="false">VLOOKUP(Z212,#REF!,2,FALSE())</f>
        <v>#REF!</v>
      </c>
    </row>
    <row r="213" customFormat="false" ht="16.5" hidden="true" customHeight="false" outlineLevel="0" collapsed="false">
      <c r="A213" s="0" t="s">
        <v>643</v>
      </c>
      <c r="B213" s="0" t="s">
        <v>644</v>
      </c>
      <c r="C213" s="0" t="str">
        <f aca="false">VLOOKUP(B213,uniprot_ensg!A:B,2,FALSE())</f>
        <v>ENSG00000159788</v>
      </c>
      <c r="D213" s="0" t="e">
        <f aca="false">VLOOKUP(C213,#REF!,2,FALSE())</f>
        <v>#REF!</v>
      </c>
      <c r="E213" s="0" t="e">
        <f aca="false">VLOOKUP(D213,#REF!,2,FALSE())</f>
        <v>#REF!</v>
      </c>
      <c r="F213" s="0" t="s">
        <v>643</v>
      </c>
      <c r="G213" s="0" t="s">
        <v>644</v>
      </c>
      <c r="H213" s="0" t="str">
        <f aca="false">VLOOKUP(G213,uniprot_ensg!A:B,2,FALSE())</f>
        <v>ENSG00000159788</v>
      </c>
      <c r="I213" s="0" t="e">
        <f aca="false">VLOOKUP(H213,#REF!,2,FALSE())</f>
        <v>#REF!</v>
      </c>
      <c r="J213" s="0" t="e">
        <f aca="false">VLOOKUP(I213,#REF!,2,FALSE())</f>
        <v>#REF!</v>
      </c>
      <c r="K213" s="0" t="e">
        <f aca="false">VLOOKUP(I213,#REF!,2,FALSE())</f>
        <v>#REF!</v>
      </c>
      <c r="L213" s="0" t="e">
        <f aca="false">VLOOKUP(I213,#REF!,3,FALSE())</f>
        <v>#REF!</v>
      </c>
      <c r="M213" s="0" t="e">
        <f aca="false">VLOOKUP($I213,#REF!,4,FALSE())</f>
        <v>#REF!</v>
      </c>
      <c r="N213" s="0" t="e">
        <f aca="false">VLOOKUP($I213,#REF!,5,FALSE())</f>
        <v>#REF!</v>
      </c>
      <c r="O213" s="0" t="e">
        <f aca="false">VLOOKUP($I213,#REF!,6,FALSE())</f>
        <v>#REF!</v>
      </c>
      <c r="P213" s="0" t="e">
        <f aca="false">VLOOKUP($I213,#REF!,7,FALSE())</f>
        <v>#REF!</v>
      </c>
      <c r="Q213" s="0" t="e">
        <f aca="false">VLOOKUP($I213,#REF!,8,FALSE())</f>
        <v>#REF!</v>
      </c>
      <c r="R213" s="0" t="e">
        <f aca="false">VLOOKUP($I213,#REF!,9,FALSE())</f>
        <v>#REF!</v>
      </c>
      <c r="S213" s="0" t="e">
        <f aca="false">VLOOKUP($I213,#REF!,10,FALSE())</f>
        <v>#REF!</v>
      </c>
      <c r="T213" s="0" t="e">
        <f aca="false">VLOOKUP($I213,#REF!,11,FALSE())</f>
        <v>#REF!</v>
      </c>
      <c r="U213" s="0" t="e">
        <f aca="false">VLOOKUP($I213,#REF!,12,FALSE())</f>
        <v>#REF!</v>
      </c>
      <c r="V213" s="0" t="e">
        <f aca="false">VLOOKUP($I213,#REF!,13,FALSE())</f>
        <v>#REF!</v>
      </c>
      <c r="W213" s="0" t="s">
        <v>590</v>
      </c>
      <c r="Y213" s="0" t="n">
        <v>9651375</v>
      </c>
      <c r="Z213" s="0" t="s">
        <v>648</v>
      </c>
      <c r="AA213" s="0" t="e">
        <f aca="false">VLOOKUP(Z213,#REF!,2,FALSE())</f>
        <v>#REF!</v>
      </c>
    </row>
    <row r="214" customFormat="false" ht="16.5" hidden="true" customHeight="false" outlineLevel="0" collapsed="false">
      <c r="A214" s="0" t="s">
        <v>649</v>
      </c>
      <c r="B214" s="0" t="s">
        <v>650</v>
      </c>
      <c r="C214" s="0" t="e">
        <f aca="false">VLOOKUP(B214,uniprot_ensg!A:B,2,FALSE())</f>
        <v>#N/A</v>
      </c>
      <c r="D214" s="0" t="e">
        <f aca="false">VLOOKUP(C214,#REF!,2,FALSE())</f>
        <v>#REF!</v>
      </c>
      <c r="E214" s="0" t="e">
        <f aca="false">VLOOKUP(D214,#REF!,2,FALSE())</f>
        <v>#REF!</v>
      </c>
      <c r="F214" s="0" t="s">
        <v>651</v>
      </c>
      <c r="G214" s="0" t="s">
        <v>652</v>
      </c>
      <c r="H214" s="0" t="e">
        <f aca="false">VLOOKUP(G214,uniprot_ensg!A:B,2,FALSE())</f>
        <v>#N/A</v>
      </c>
      <c r="I214" s="0" t="e">
        <f aca="false">VLOOKUP(H214,#REF!,2,FALSE())</f>
        <v>#REF!</v>
      </c>
      <c r="J214" s="0" t="e">
        <f aca="false">VLOOKUP(I214,#REF!,2,FALSE())</f>
        <v>#REF!</v>
      </c>
      <c r="K214" s="0" t="e">
        <f aca="false">VLOOKUP(I214,#REF!,2,FALSE())</f>
        <v>#REF!</v>
      </c>
      <c r="L214" s="0" t="e">
        <f aca="false">VLOOKUP(I214,#REF!,3,FALSE())</f>
        <v>#REF!</v>
      </c>
      <c r="M214" s="0" t="e">
        <f aca="false">VLOOKUP($I214,#REF!,4,FALSE())</f>
        <v>#REF!</v>
      </c>
      <c r="N214" s="0" t="e">
        <f aca="false">VLOOKUP($I214,#REF!,5,FALSE())</f>
        <v>#REF!</v>
      </c>
      <c r="O214" s="0" t="e">
        <f aca="false">VLOOKUP($I214,#REF!,6,FALSE())</f>
        <v>#REF!</v>
      </c>
      <c r="P214" s="0" t="e">
        <f aca="false">VLOOKUP($I214,#REF!,7,FALSE())</f>
        <v>#REF!</v>
      </c>
      <c r="Q214" s="0" t="e">
        <f aca="false">VLOOKUP($I214,#REF!,8,FALSE())</f>
        <v>#REF!</v>
      </c>
      <c r="R214" s="0" t="e">
        <f aca="false">VLOOKUP($I214,#REF!,9,FALSE())</f>
        <v>#REF!</v>
      </c>
      <c r="S214" s="0" t="e">
        <f aca="false">VLOOKUP($I214,#REF!,10,FALSE())</f>
        <v>#REF!</v>
      </c>
      <c r="T214" s="0" t="e">
        <f aca="false">VLOOKUP($I214,#REF!,11,FALSE())</f>
        <v>#REF!</v>
      </c>
      <c r="U214" s="0" t="e">
        <f aca="false">VLOOKUP($I214,#REF!,12,FALSE())</f>
        <v>#REF!</v>
      </c>
      <c r="V214" s="0" t="e">
        <f aca="false">VLOOKUP($I214,#REF!,13,FALSE())</f>
        <v>#REF!</v>
      </c>
      <c r="W214" s="0" t="s">
        <v>590</v>
      </c>
      <c r="Y214" s="0" t="n">
        <v>12391317</v>
      </c>
      <c r="Z214" s="0" t="s">
        <v>24</v>
      </c>
      <c r="AA214" s="0" t="e">
        <f aca="false">VLOOKUP(Z214,#REF!,2,FALSE())</f>
        <v>#REF!</v>
      </c>
    </row>
    <row r="215" customFormat="false" ht="16.5" hidden="true" customHeight="false" outlineLevel="0" collapsed="false">
      <c r="A215" s="0" t="s">
        <v>649</v>
      </c>
      <c r="B215" s="0" t="s">
        <v>650</v>
      </c>
      <c r="C215" s="0" t="e">
        <f aca="false">VLOOKUP(B215,uniprot_ensg!A:B,2,FALSE())</f>
        <v>#N/A</v>
      </c>
      <c r="D215" s="0" t="e">
        <f aca="false">VLOOKUP(C215,#REF!,2,FALSE())</f>
        <v>#REF!</v>
      </c>
      <c r="E215" s="0" t="e">
        <f aca="false">VLOOKUP(D215,#REF!,2,FALSE())</f>
        <v>#REF!</v>
      </c>
      <c r="F215" s="0" t="s">
        <v>653</v>
      </c>
      <c r="G215" s="0" t="s">
        <v>654</v>
      </c>
      <c r="H215" s="0" t="e">
        <f aca="false">VLOOKUP(G215,uniprot_ensg!A:B,2,FALSE())</f>
        <v>#N/A</v>
      </c>
      <c r="I215" s="0" t="e">
        <f aca="false">VLOOKUP(H215,#REF!,2,FALSE())</f>
        <v>#REF!</v>
      </c>
      <c r="J215" s="0" t="e">
        <f aca="false">VLOOKUP(I215,#REF!,2,FALSE())</f>
        <v>#REF!</v>
      </c>
      <c r="K215" s="0" t="e">
        <f aca="false">VLOOKUP(I215,#REF!,2,FALSE())</f>
        <v>#REF!</v>
      </c>
      <c r="L215" s="0" t="e">
        <f aca="false">VLOOKUP(I215,#REF!,3,FALSE())</f>
        <v>#REF!</v>
      </c>
      <c r="M215" s="0" t="e">
        <f aca="false">VLOOKUP($I215,#REF!,4,FALSE())</f>
        <v>#REF!</v>
      </c>
      <c r="N215" s="0" t="e">
        <f aca="false">VLOOKUP($I215,#REF!,5,FALSE())</f>
        <v>#REF!</v>
      </c>
      <c r="O215" s="0" t="e">
        <f aca="false">VLOOKUP($I215,#REF!,6,FALSE())</f>
        <v>#REF!</v>
      </c>
      <c r="P215" s="0" t="e">
        <f aca="false">VLOOKUP($I215,#REF!,7,FALSE())</f>
        <v>#REF!</v>
      </c>
      <c r="Q215" s="0" t="e">
        <f aca="false">VLOOKUP($I215,#REF!,8,FALSE())</f>
        <v>#REF!</v>
      </c>
      <c r="R215" s="0" t="e">
        <f aca="false">VLOOKUP($I215,#REF!,9,FALSE())</f>
        <v>#REF!</v>
      </c>
      <c r="S215" s="0" t="e">
        <f aca="false">VLOOKUP($I215,#REF!,10,FALSE())</f>
        <v>#REF!</v>
      </c>
      <c r="T215" s="0" t="e">
        <f aca="false">VLOOKUP($I215,#REF!,11,FALSE())</f>
        <v>#REF!</v>
      </c>
      <c r="U215" s="0" t="e">
        <f aca="false">VLOOKUP($I215,#REF!,12,FALSE())</f>
        <v>#REF!</v>
      </c>
      <c r="V215" s="0" t="e">
        <f aca="false">VLOOKUP($I215,#REF!,13,FALSE())</f>
        <v>#REF!</v>
      </c>
      <c r="W215" s="0" t="s">
        <v>590</v>
      </c>
      <c r="Y215" s="0" t="n">
        <v>12391317</v>
      </c>
      <c r="Z215" s="0" t="s">
        <v>24</v>
      </c>
      <c r="AA215" s="0" t="e">
        <f aca="false">VLOOKUP(Z215,#REF!,2,FALSE())</f>
        <v>#REF!</v>
      </c>
    </row>
    <row r="216" customFormat="false" ht="16.5" hidden="true" customHeight="false" outlineLevel="0" collapsed="false">
      <c r="A216" s="0" t="s">
        <v>181</v>
      </c>
      <c r="B216" s="0" t="s">
        <v>655</v>
      </c>
      <c r="C216" s="0" t="str">
        <f aca="false">VLOOKUP(B216,uniprot_ensg!A:B,2,FALSE())</f>
        <v>ENSRNOG00000002767</v>
      </c>
      <c r="D216" s="0" t="e">
        <f aca="false">VLOOKUP(C216,#REF!,2,FALSE())</f>
        <v>#REF!</v>
      </c>
      <c r="E216" s="0" t="e">
        <f aca="false">VLOOKUP(D216,#REF!,2,FALSE())</f>
        <v>#REF!</v>
      </c>
      <c r="F216" s="0" t="s">
        <v>378</v>
      </c>
      <c r="G216" s="0" t="s">
        <v>616</v>
      </c>
      <c r="H216" s="0" t="e">
        <f aca="false">VLOOKUP(G216,uniprot_ensg!A:B,2,FALSE())</f>
        <v>#N/A</v>
      </c>
      <c r="I216" s="0" t="e">
        <f aca="false">VLOOKUP(H216,#REF!,2,FALSE())</f>
        <v>#REF!</v>
      </c>
      <c r="J216" s="0" t="e">
        <f aca="false">VLOOKUP(I216,#REF!,2,FALSE())</f>
        <v>#REF!</v>
      </c>
      <c r="K216" s="0" t="e">
        <f aca="false">VLOOKUP(I216,#REF!,2,FALSE())</f>
        <v>#REF!</v>
      </c>
      <c r="L216" s="0" t="e">
        <f aca="false">VLOOKUP(I216,#REF!,3,FALSE())</f>
        <v>#REF!</v>
      </c>
      <c r="M216" s="0" t="e">
        <f aca="false">VLOOKUP($I216,#REF!,4,FALSE())</f>
        <v>#REF!</v>
      </c>
      <c r="N216" s="0" t="e">
        <f aca="false">VLOOKUP($I216,#REF!,5,FALSE())</f>
        <v>#REF!</v>
      </c>
      <c r="O216" s="0" t="e">
        <f aca="false">VLOOKUP($I216,#REF!,6,FALSE())</f>
        <v>#REF!</v>
      </c>
      <c r="P216" s="0" t="e">
        <f aca="false">VLOOKUP($I216,#REF!,7,FALSE())</f>
        <v>#REF!</v>
      </c>
      <c r="Q216" s="0" t="e">
        <f aca="false">VLOOKUP($I216,#REF!,8,FALSE())</f>
        <v>#REF!</v>
      </c>
      <c r="R216" s="0" t="e">
        <f aca="false">VLOOKUP($I216,#REF!,9,FALSE())</f>
        <v>#REF!</v>
      </c>
      <c r="S216" s="0" t="e">
        <f aca="false">VLOOKUP($I216,#REF!,10,FALSE())</f>
        <v>#REF!</v>
      </c>
      <c r="T216" s="0" t="e">
        <f aca="false">VLOOKUP($I216,#REF!,11,FALSE())</f>
        <v>#REF!</v>
      </c>
      <c r="U216" s="0" t="e">
        <f aca="false">VLOOKUP($I216,#REF!,12,FALSE())</f>
        <v>#REF!</v>
      </c>
      <c r="V216" s="0" t="e">
        <f aca="false">VLOOKUP($I216,#REF!,13,FALSE())</f>
        <v>#REF!</v>
      </c>
      <c r="W216" s="0" t="s">
        <v>590</v>
      </c>
      <c r="Y216" s="0" t="n">
        <v>10725395</v>
      </c>
      <c r="Z216" s="0" t="s">
        <v>656</v>
      </c>
      <c r="AA216" s="0" t="e">
        <f aca="false">VLOOKUP(Z216,#REF!,2,FALSE())</f>
        <v>#REF!</v>
      </c>
    </row>
    <row r="217" customFormat="false" ht="16.5" hidden="true" customHeight="false" outlineLevel="0" collapsed="false">
      <c r="A217" s="0" t="s">
        <v>181</v>
      </c>
      <c r="B217" s="0" t="s">
        <v>655</v>
      </c>
      <c r="C217" s="0" t="str">
        <f aca="false">VLOOKUP(B217,uniprot_ensg!A:B,2,FALSE())</f>
        <v>ENSRNOG00000002767</v>
      </c>
      <c r="D217" s="0" t="e">
        <f aca="false">VLOOKUP(C217,#REF!,2,FALSE())</f>
        <v>#REF!</v>
      </c>
      <c r="E217" s="0" t="e">
        <f aca="false">VLOOKUP(D217,#REF!,2,FALSE())</f>
        <v>#REF!</v>
      </c>
      <c r="F217" s="0" t="s">
        <v>173</v>
      </c>
      <c r="G217" s="0" t="s">
        <v>620</v>
      </c>
      <c r="H217" s="0" t="e">
        <f aca="false">VLOOKUP(G217,uniprot_ensg!A:B,2,FALSE())</f>
        <v>#N/A</v>
      </c>
      <c r="I217" s="0" t="e">
        <f aca="false">VLOOKUP(H217,#REF!,2,FALSE())</f>
        <v>#REF!</v>
      </c>
      <c r="J217" s="0" t="e">
        <f aca="false">VLOOKUP(I217,#REF!,2,FALSE())</f>
        <v>#REF!</v>
      </c>
      <c r="K217" s="0" t="e">
        <f aca="false">VLOOKUP(I217,#REF!,2,FALSE())</f>
        <v>#REF!</v>
      </c>
      <c r="L217" s="0" t="e">
        <f aca="false">VLOOKUP(I217,#REF!,3,FALSE())</f>
        <v>#REF!</v>
      </c>
      <c r="M217" s="0" t="e">
        <f aca="false">VLOOKUP($I217,#REF!,4,FALSE())</f>
        <v>#REF!</v>
      </c>
      <c r="N217" s="0" t="e">
        <f aca="false">VLOOKUP($I217,#REF!,5,FALSE())</f>
        <v>#REF!</v>
      </c>
      <c r="O217" s="0" t="e">
        <f aca="false">VLOOKUP($I217,#REF!,6,FALSE())</f>
        <v>#REF!</v>
      </c>
      <c r="P217" s="0" t="e">
        <f aca="false">VLOOKUP($I217,#REF!,7,FALSE())</f>
        <v>#REF!</v>
      </c>
      <c r="Q217" s="0" t="e">
        <f aca="false">VLOOKUP($I217,#REF!,8,FALSE())</f>
        <v>#REF!</v>
      </c>
      <c r="R217" s="0" t="e">
        <f aca="false">VLOOKUP($I217,#REF!,9,FALSE())</f>
        <v>#REF!</v>
      </c>
      <c r="S217" s="0" t="e">
        <f aca="false">VLOOKUP($I217,#REF!,10,FALSE())</f>
        <v>#REF!</v>
      </c>
      <c r="T217" s="0" t="e">
        <f aca="false">VLOOKUP($I217,#REF!,11,FALSE())</f>
        <v>#REF!</v>
      </c>
      <c r="U217" s="0" t="e">
        <f aca="false">VLOOKUP($I217,#REF!,12,FALSE())</f>
        <v>#REF!</v>
      </c>
      <c r="V217" s="0" t="e">
        <f aca="false">VLOOKUP($I217,#REF!,13,FALSE())</f>
        <v>#REF!</v>
      </c>
      <c r="W217" s="0" t="s">
        <v>590</v>
      </c>
      <c r="Y217" s="0" t="n">
        <v>8780649</v>
      </c>
      <c r="Z217" s="0" t="s">
        <v>656</v>
      </c>
      <c r="AA217" s="0" t="e">
        <f aca="false">VLOOKUP(Z217,#REF!,2,FALSE())</f>
        <v>#REF!</v>
      </c>
    </row>
    <row r="218" customFormat="false" ht="16.5" hidden="true" customHeight="false" outlineLevel="0" collapsed="false">
      <c r="A218" s="0" t="s">
        <v>181</v>
      </c>
      <c r="B218" s="0" t="s">
        <v>655</v>
      </c>
      <c r="C218" s="0" t="str">
        <f aca="false">VLOOKUP(B218,uniprot_ensg!A:B,2,FALSE())</f>
        <v>ENSRNOG00000002767</v>
      </c>
      <c r="D218" s="0" t="e">
        <f aca="false">VLOOKUP(C218,#REF!,2,FALSE())</f>
        <v>#REF!</v>
      </c>
      <c r="E218" s="0" t="e">
        <f aca="false">VLOOKUP(D218,#REF!,2,FALSE())</f>
        <v>#REF!</v>
      </c>
      <c r="F218" s="0" t="s">
        <v>621</v>
      </c>
      <c r="G218" s="0" t="s">
        <v>622</v>
      </c>
      <c r="H218" s="0" t="e">
        <f aca="false">VLOOKUP(G218,uniprot_ensg!A:B,2,FALSE())</f>
        <v>#N/A</v>
      </c>
      <c r="I218" s="0" t="e">
        <f aca="false">VLOOKUP(H218,#REF!,2,FALSE())</f>
        <v>#REF!</v>
      </c>
      <c r="J218" s="0" t="e">
        <f aca="false">VLOOKUP(I218,#REF!,2,FALSE())</f>
        <v>#REF!</v>
      </c>
      <c r="K218" s="0" t="e">
        <f aca="false">VLOOKUP(I218,#REF!,2,FALSE())</f>
        <v>#REF!</v>
      </c>
      <c r="L218" s="0" t="e">
        <f aca="false">VLOOKUP(I218,#REF!,3,FALSE())</f>
        <v>#REF!</v>
      </c>
      <c r="M218" s="0" t="e">
        <f aca="false">VLOOKUP($I218,#REF!,4,FALSE())</f>
        <v>#REF!</v>
      </c>
      <c r="N218" s="0" t="e">
        <f aca="false">VLOOKUP($I218,#REF!,5,FALSE())</f>
        <v>#REF!</v>
      </c>
      <c r="O218" s="0" t="e">
        <f aca="false">VLOOKUP($I218,#REF!,6,FALSE())</f>
        <v>#REF!</v>
      </c>
      <c r="P218" s="0" t="e">
        <f aca="false">VLOOKUP($I218,#REF!,7,FALSE())</f>
        <v>#REF!</v>
      </c>
      <c r="Q218" s="0" t="e">
        <f aca="false">VLOOKUP($I218,#REF!,8,FALSE())</f>
        <v>#REF!</v>
      </c>
      <c r="R218" s="0" t="e">
        <f aca="false">VLOOKUP($I218,#REF!,9,FALSE())</f>
        <v>#REF!</v>
      </c>
      <c r="S218" s="0" t="e">
        <f aca="false">VLOOKUP($I218,#REF!,10,FALSE())</f>
        <v>#REF!</v>
      </c>
      <c r="T218" s="0" t="e">
        <f aca="false">VLOOKUP($I218,#REF!,11,FALSE())</f>
        <v>#REF!</v>
      </c>
      <c r="U218" s="0" t="e">
        <f aca="false">VLOOKUP($I218,#REF!,12,FALSE())</f>
        <v>#REF!</v>
      </c>
      <c r="V218" s="0" t="e">
        <f aca="false">VLOOKUP($I218,#REF!,13,FALSE())</f>
        <v>#REF!</v>
      </c>
      <c r="W218" s="0" t="s">
        <v>590</v>
      </c>
      <c r="Y218" s="0" t="n">
        <v>8780649</v>
      </c>
      <c r="Z218" s="0" t="s">
        <v>656</v>
      </c>
      <c r="AA218" s="0" t="e">
        <f aca="false">VLOOKUP(Z218,#REF!,2,FALSE())</f>
        <v>#REF!</v>
      </c>
    </row>
    <row r="219" customFormat="false" ht="16.5" hidden="true" customHeight="false" outlineLevel="0" collapsed="false">
      <c r="A219" s="0" t="s">
        <v>181</v>
      </c>
      <c r="B219" s="0" t="s">
        <v>655</v>
      </c>
      <c r="C219" s="0" t="str">
        <f aca="false">VLOOKUP(B219,uniprot_ensg!A:B,2,FALSE())</f>
        <v>ENSRNOG00000002767</v>
      </c>
      <c r="D219" s="0" t="e">
        <f aca="false">VLOOKUP(C219,#REF!,2,FALSE())</f>
        <v>#REF!</v>
      </c>
      <c r="E219" s="0" t="e">
        <f aca="false">VLOOKUP(D219,#REF!,2,FALSE())</f>
        <v>#REF!</v>
      </c>
      <c r="F219" s="0" t="s">
        <v>433</v>
      </c>
      <c r="G219" s="0" t="s">
        <v>631</v>
      </c>
      <c r="H219" s="0" t="e">
        <f aca="false">VLOOKUP(G219,uniprot_ensg!A:B,2,FALSE())</f>
        <v>#N/A</v>
      </c>
      <c r="I219" s="0" t="e">
        <f aca="false">VLOOKUP(H219,#REF!,2,FALSE())</f>
        <v>#REF!</v>
      </c>
      <c r="J219" s="0" t="e">
        <f aca="false">VLOOKUP(I219,#REF!,2,FALSE())</f>
        <v>#REF!</v>
      </c>
      <c r="K219" s="0" t="e">
        <f aca="false">VLOOKUP(I219,#REF!,2,FALSE())</f>
        <v>#REF!</v>
      </c>
      <c r="L219" s="0" t="e">
        <f aca="false">VLOOKUP(I219,#REF!,3,FALSE())</f>
        <v>#REF!</v>
      </c>
      <c r="M219" s="0" t="e">
        <f aca="false">VLOOKUP($I219,#REF!,4,FALSE())</f>
        <v>#REF!</v>
      </c>
      <c r="N219" s="0" t="e">
        <f aca="false">VLOOKUP($I219,#REF!,5,FALSE())</f>
        <v>#REF!</v>
      </c>
      <c r="O219" s="0" t="e">
        <f aca="false">VLOOKUP($I219,#REF!,6,FALSE())</f>
        <v>#REF!</v>
      </c>
      <c r="P219" s="0" t="e">
        <f aca="false">VLOOKUP($I219,#REF!,7,FALSE())</f>
        <v>#REF!</v>
      </c>
      <c r="Q219" s="0" t="e">
        <f aca="false">VLOOKUP($I219,#REF!,8,FALSE())</f>
        <v>#REF!</v>
      </c>
      <c r="R219" s="0" t="e">
        <f aca="false">VLOOKUP($I219,#REF!,9,FALSE())</f>
        <v>#REF!</v>
      </c>
      <c r="S219" s="0" t="e">
        <f aca="false">VLOOKUP($I219,#REF!,10,FALSE())</f>
        <v>#REF!</v>
      </c>
      <c r="T219" s="0" t="e">
        <f aca="false">VLOOKUP($I219,#REF!,11,FALSE())</f>
        <v>#REF!</v>
      </c>
      <c r="U219" s="0" t="e">
        <f aca="false">VLOOKUP($I219,#REF!,12,FALSE())</f>
        <v>#REF!</v>
      </c>
      <c r="V219" s="0" t="e">
        <f aca="false">VLOOKUP($I219,#REF!,13,FALSE())</f>
        <v>#REF!</v>
      </c>
      <c r="W219" s="0" t="s">
        <v>590</v>
      </c>
      <c r="Y219" s="0" t="n">
        <v>11937501</v>
      </c>
      <c r="Z219" s="0" t="s">
        <v>656</v>
      </c>
      <c r="AA219" s="0" t="e">
        <f aca="false">VLOOKUP(Z219,#REF!,2,FALSE())</f>
        <v>#REF!</v>
      </c>
    </row>
    <row r="220" customFormat="false" ht="16.5" hidden="true" customHeight="false" outlineLevel="0" collapsed="false">
      <c r="A220" s="0" t="s">
        <v>181</v>
      </c>
      <c r="B220" s="0" t="s">
        <v>655</v>
      </c>
      <c r="C220" s="0" t="str">
        <f aca="false">VLOOKUP(B220,uniprot_ensg!A:B,2,FALSE())</f>
        <v>ENSRNOG00000002767</v>
      </c>
      <c r="D220" s="0" t="e">
        <f aca="false">VLOOKUP(C220,#REF!,2,FALSE())</f>
        <v>#REF!</v>
      </c>
      <c r="E220" s="0" t="e">
        <f aca="false">VLOOKUP(D220,#REF!,2,FALSE())</f>
        <v>#REF!</v>
      </c>
      <c r="F220" s="0" t="s">
        <v>641</v>
      </c>
      <c r="G220" s="0" t="s">
        <v>642</v>
      </c>
      <c r="H220" s="0" t="e">
        <f aca="false">VLOOKUP(G220,uniprot_ensg!A:B,2,FALSE())</f>
        <v>#N/A</v>
      </c>
      <c r="I220" s="0" t="e">
        <f aca="false">VLOOKUP(H220,#REF!,2,FALSE())</f>
        <v>#REF!</v>
      </c>
      <c r="J220" s="0" t="e">
        <f aca="false">VLOOKUP(I220,#REF!,2,FALSE())</f>
        <v>#REF!</v>
      </c>
      <c r="K220" s="0" t="e">
        <f aca="false">VLOOKUP(I220,#REF!,2,FALSE())</f>
        <v>#REF!</v>
      </c>
      <c r="L220" s="0" t="e">
        <f aca="false">VLOOKUP(I220,#REF!,3,FALSE())</f>
        <v>#REF!</v>
      </c>
      <c r="M220" s="0" t="e">
        <f aca="false">VLOOKUP($I220,#REF!,4,FALSE())</f>
        <v>#REF!</v>
      </c>
      <c r="N220" s="0" t="e">
        <f aca="false">VLOOKUP($I220,#REF!,5,FALSE())</f>
        <v>#REF!</v>
      </c>
      <c r="O220" s="0" t="e">
        <f aca="false">VLOOKUP($I220,#REF!,6,FALSE())</f>
        <v>#REF!</v>
      </c>
      <c r="P220" s="0" t="e">
        <f aca="false">VLOOKUP($I220,#REF!,7,FALSE())</f>
        <v>#REF!</v>
      </c>
      <c r="Q220" s="0" t="e">
        <f aca="false">VLOOKUP($I220,#REF!,8,FALSE())</f>
        <v>#REF!</v>
      </c>
      <c r="R220" s="0" t="e">
        <f aca="false">VLOOKUP($I220,#REF!,9,FALSE())</f>
        <v>#REF!</v>
      </c>
      <c r="S220" s="0" t="e">
        <f aca="false">VLOOKUP($I220,#REF!,10,FALSE())</f>
        <v>#REF!</v>
      </c>
      <c r="T220" s="0" t="e">
        <f aca="false">VLOOKUP($I220,#REF!,11,FALSE())</f>
        <v>#REF!</v>
      </c>
      <c r="U220" s="0" t="e">
        <f aca="false">VLOOKUP($I220,#REF!,12,FALSE())</f>
        <v>#REF!</v>
      </c>
      <c r="V220" s="0" t="e">
        <f aca="false">VLOOKUP($I220,#REF!,13,FALSE())</f>
        <v>#REF!</v>
      </c>
      <c r="W220" s="0" t="s">
        <v>590</v>
      </c>
      <c r="Y220" s="0" t="n">
        <v>9581761</v>
      </c>
      <c r="Z220" s="0" t="s">
        <v>656</v>
      </c>
      <c r="AA220" s="0" t="e">
        <f aca="false">VLOOKUP(Z220,#REF!,2,FALSE())</f>
        <v>#REF!</v>
      </c>
    </row>
    <row r="221" customFormat="false" ht="16.5" hidden="true" customHeight="false" outlineLevel="0" collapsed="false">
      <c r="A221" s="0" t="s">
        <v>187</v>
      </c>
      <c r="B221" s="0" t="s">
        <v>657</v>
      </c>
      <c r="C221" s="0" t="e">
        <f aca="false">VLOOKUP(B221,uniprot_ensg!A:B,2,FALSE())</f>
        <v>#N/A</v>
      </c>
      <c r="D221" s="0" t="e">
        <f aca="false">VLOOKUP(C221,#REF!,2,FALSE())</f>
        <v>#REF!</v>
      </c>
      <c r="E221" s="0" t="e">
        <f aca="false">VLOOKUP(D221,#REF!,2,FALSE())</f>
        <v>#REF!</v>
      </c>
      <c r="F221" s="0" t="s">
        <v>438</v>
      </c>
      <c r="G221" s="0" t="s">
        <v>658</v>
      </c>
      <c r="H221" s="0" t="e">
        <f aca="false">VLOOKUP(G221,uniprot_ensg!A:B,2,FALSE())</f>
        <v>#N/A</v>
      </c>
      <c r="I221" s="0" t="e">
        <f aca="false">VLOOKUP(H221,#REF!,2,FALSE())</f>
        <v>#REF!</v>
      </c>
      <c r="J221" s="0" t="e">
        <f aca="false">VLOOKUP(I221,#REF!,2,FALSE())</f>
        <v>#REF!</v>
      </c>
      <c r="K221" s="0" t="e">
        <f aca="false">VLOOKUP(I221,#REF!,2,FALSE())</f>
        <v>#REF!</v>
      </c>
      <c r="L221" s="0" t="e">
        <f aca="false">VLOOKUP(I221,#REF!,3,FALSE())</f>
        <v>#REF!</v>
      </c>
      <c r="M221" s="0" t="e">
        <f aca="false">VLOOKUP($I221,#REF!,4,FALSE())</f>
        <v>#REF!</v>
      </c>
      <c r="N221" s="0" t="e">
        <f aca="false">VLOOKUP($I221,#REF!,5,FALSE())</f>
        <v>#REF!</v>
      </c>
      <c r="O221" s="0" t="e">
        <f aca="false">VLOOKUP($I221,#REF!,6,FALSE())</f>
        <v>#REF!</v>
      </c>
      <c r="P221" s="0" t="e">
        <f aca="false">VLOOKUP($I221,#REF!,7,FALSE())</f>
        <v>#REF!</v>
      </c>
      <c r="Q221" s="0" t="e">
        <f aca="false">VLOOKUP($I221,#REF!,8,FALSE())</f>
        <v>#REF!</v>
      </c>
      <c r="R221" s="0" t="e">
        <f aca="false">VLOOKUP($I221,#REF!,9,FALSE())</f>
        <v>#REF!</v>
      </c>
      <c r="S221" s="0" t="e">
        <f aca="false">VLOOKUP($I221,#REF!,10,FALSE())</f>
        <v>#REF!</v>
      </c>
      <c r="T221" s="0" t="e">
        <f aca="false">VLOOKUP($I221,#REF!,11,FALSE())</f>
        <v>#REF!</v>
      </c>
      <c r="U221" s="0" t="e">
        <f aca="false">VLOOKUP($I221,#REF!,12,FALSE())</f>
        <v>#REF!</v>
      </c>
      <c r="V221" s="0" t="e">
        <f aca="false">VLOOKUP($I221,#REF!,13,FALSE())</f>
        <v>#REF!</v>
      </c>
      <c r="W221" s="0" t="s">
        <v>590</v>
      </c>
      <c r="Y221" s="0" t="n">
        <v>12067714</v>
      </c>
      <c r="Z221" s="0" t="s">
        <v>24</v>
      </c>
      <c r="AA221" s="0" t="e">
        <f aca="false">VLOOKUP(Z221,#REF!,2,FALSE())</f>
        <v>#REF!</v>
      </c>
    </row>
    <row r="222" customFormat="false" ht="16.5" hidden="true" customHeight="false" outlineLevel="0" collapsed="false">
      <c r="A222" s="0" t="s">
        <v>187</v>
      </c>
      <c r="B222" s="0" t="s">
        <v>657</v>
      </c>
      <c r="C222" s="0" t="e">
        <f aca="false">VLOOKUP(B222,uniprot_ensg!A:B,2,FALSE())</f>
        <v>#N/A</v>
      </c>
      <c r="D222" s="0" t="e">
        <f aca="false">VLOOKUP(C222,#REF!,2,FALSE())</f>
        <v>#REF!</v>
      </c>
      <c r="E222" s="0" t="e">
        <f aca="false">VLOOKUP(D222,#REF!,2,FALSE())</f>
        <v>#REF!</v>
      </c>
      <c r="F222" s="0" t="s">
        <v>441</v>
      </c>
      <c r="G222" s="0" t="s">
        <v>659</v>
      </c>
      <c r="H222" s="0" t="str">
        <f aca="false">VLOOKUP(G222,uniprot_ensg!A:B,2,FALSE())</f>
        <v>ENSRNOG00000016848</v>
      </c>
      <c r="I222" s="0" t="e">
        <f aca="false">VLOOKUP(H222,#REF!,2,FALSE())</f>
        <v>#REF!</v>
      </c>
      <c r="J222" s="0" t="e">
        <f aca="false">VLOOKUP(I222,#REF!,2,FALSE())</f>
        <v>#REF!</v>
      </c>
      <c r="K222" s="0" t="e">
        <f aca="false">VLOOKUP(I222,#REF!,2,FALSE())</f>
        <v>#REF!</v>
      </c>
      <c r="L222" s="0" t="e">
        <f aca="false">VLOOKUP(I222,#REF!,3,FALSE())</f>
        <v>#REF!</v>
      </c>
      <c r="M222" s="0" t="e">
        <f aca="false">VLOOKUP($I222,#REF!,4,FALSE())</f>
        <v>#REF!</v>
      </c>
      <c r="N222" s="0" t="e">
        <f aca="false">VLOOKUP($I222,#REF!,5,FALSE())</f>
        <v>#REF!</v>
      </c>
      <c r="O222" s="0" t="e">
        <f aca="false">VLOOKUP($I222,#REF!,6,FALSE())</f>
        <v>#REF!</v>
      </c>
      <c r="P222" s="0" t="e">
        <f aca="false">VLOOKUP($I222,#REF!,7,FALSE())</f>
        <v>#REF!</v>
      </c>
      <c r="Q222" s="0" t="e">
        <f aca="false">VLOOKUP($I222,#REF!,8,FALSE())</f>
        <v>#REF!</v>
      </c>
      <c r="R222" s="0" t="e">
        <f aca="false">VLOOKUP($I222,#REF!,9,FALSE())</f>
        <v>#REF!</v>
      </c>
      <c r="S222" s="0" t="e">
        <f aca="false">VLOOKUP($I222,#REF!,10,FALSE())</f>
        <v>#REF!</v>
      </c>
      <c r="T222" s="0" t="e">
        <f aca="false">VLOOKUP($I222,#REF!,11,FALSE())</f>
        <v>#REF!</v>
      </c>
      <c r="U222" s="0" t="e">
        <f aca="false">VLOOKUP($I222,#REF!,12,FALSE())</f>
        <v>#REF!</v>
      </c>
      <c r="V222" s="0" t="e">
        <f aca="false">VLOOKUP($I222,#REF!,13,FALSE())</f>
        <v>#REF!</v>
      </c>
      <c r="W222" s="0" t="s">
        <v>590</v>
      </c>
      <c r="Y222" s="0" t="n">
        <v>12067714</v>
      </c>
      <c r="Z222" s="0" t="s">
        <v>660</v>
      </c>
      <c r="AA222" s="0" t="e">
        <f aca="false">VLOOKUP(Z222,#REF!,2,FALSE())</f>
        <v>#REF!</v>
      </c>
    </row>
    <row r="223" customFormat="false" ht="16.5" hidden="true" customHeight="false" outlineLevel="0" collapsed="false">
      <c r="A223" s="0" t="s">
        <v>187</v>
      </c>
      <c r="B223" s="0" t="s">
        <v>657</v>
      </c>
      <c r="C223" s="0" t="e">
        <f aca="false">VLOOKUP(B223,uniprot_ensg!A:B,2,FALSE())</f>
        <v>#N/A</v>
      </c>
      <c r="D223" s="0" t="e">
        <f aca="false">VLOOKUP(C223,#REF!,2,FALSE())</f>
        <v>#REF!</v>
      </c>
      <c r="E223" s="0" t="e">
        <f aca="false">VLOOKUP(D223,#REF!,2,FALSE())</f>
        <v>#REF!</v>
      </c>
      <c r="F223" s="0" t="s">
        <v>173</v>
      </c>
      <c r="G223" s="0" t="s">
        <v>620</v>
      </c>
      <c r="H223" s="0" t="e">
        <f aca="false">VLOOKUP(G223,uniprot_ensg!A:B,2,FALSE())</f>
        <v>#N/A</v>
      </c>
      <c r="I223" s="0" t="e">
        <f aca="false">VLOOKUP(H223,#REF!,2,FALSE())</f>
        <v>#REF!</v>
      </c>
      <c r="J223" s="0" t="e">
        <f aca="false">VLOOKUP(I223,#REF!,2,FALSE())</f>
        <v>#REF!</v>
      </c>
      <c r="K223" s="0" t="e">
        <f aca="false">VLOOKUP(I223,#REF!,2,FALSE())</f>
        <v>#REF!</v>
      </c>
      <c r="L223" s="0" t="e">
        <f aca="false">VLOOKUP(I223,#REF!,3,FALSE())</f>
        <v>#REF!</v>
      </c>
      <c r="M223" s="0" t="e">
        <f aca="false">VLOOKUP($I223,#REF!,4,FALSE())</f>
        <v>#REF!</v>
      </c>
      <c r="N223" s="0" t="e">
        <f aca="false">VLOOKUP($I223,#REF!,5,FALSE())</f>
        <v>#REF!</v>
      </c>
      <c r="O223" s="0" t="e">
        <f aca="false">VLOOKUP($I223,#REF!,6,FALSE())</f>
        <v>#REF!</v>
      </c>
      <c r="P223" s="0" t="e">
        <f aca="false">VLOOKUP($I223,#REF!,7,FALSE())</f>
        <v>#REF!</v>
      </c>
      <c r="Q223" s="0" t="e">
        <f aca="false">VLOOKUP($I223,#REF!,8,FALSE())</f>
        <v>#REF!</v>
      </c>
      <c r="R223" s="0" t="e">
        <f aca="false">VLOOKUP($I223,#REF!,9,FALSE())</f>
        <v>#REF!</v>
      </c>
      <c r="S223" s="0" t="e">
        <f aca="false">VLOOKUP($I223,#REF!,10,FALSE())</f>
        <v>#REF!</v>
      </c>
      <c r="T223" s="0" t="e">
        <f aca="false">VLOOKUP($I223,#REF!,11,FALSE())</f>
        <v>#REF!</v>
      </c>
      <c r="U223" s="0" t="e">
        <f aca="false">VLOOKUP($I223,#REF!,12,FALSE())</f>
        <v>#REF!</v>
      </c>
      <c r="V223" s="0" t="e">
        <f aca="false">VLOOKUP($I223,#REF!,13,FALSE())</f>
        <v>#REF!</v>
      </c>
      <c r="W223" s="0" t="s">
        <v>590</v>
      </c>
      <c r="Y223" s="0" t="n">
        <v>10336672</v>
      </c>
      <c r="Z223" s="0" t="s">
        <v>24</v>
      </c>
      <c r="AA223" s="0" t="e">
        <f aca="false">VLOOKUP(Z223,#REF!,2,FALSE())</f>
        <v>#REF!</v>
      </c>
    </row>
    <row r="224" customFormat="false" ht="16.5" hidden="true" customHeight="false" outlineLevel="0" collapsed="false">
      <c r="A224" s="0" t="s">
        <v>187</v>
      </c>
      <c r="B224" s="0" t="s">
        <v>657</v>
      </c>
      <c r="C224" s="0" t="e">
        <f aca="false">VLOOKUP(B224,uniprot_ensg!A:B,2,FALSE())</f>
        <v>#N/A</v>
      </c>
      <c r="D224" s="0" t="e">
        <f aca="false">VLOOKUP(C224,#REF!,2,FALSE())</f>
        <v>#REF!</v>
      </c>
      <c r="E224" s="0" t="e">
        <f aca="false">VLOOKUP(D224,#REF!,2,FALSE())</f>
        <v>#REF!</v>
      </c>
      <c r="F224" s="0" t="s">
        <v>621</v>
      </c>
      <c r="G224" s="0" t="s">
        <v>622</v>
      </c>
      <c r="H224" s="0" t="e">
        <f aca="false">VLOOKUP(G224,uniprot_ensg!A:B,2,FALSE())</f>
        <v>#N/A</v>
      </c>
      <c r="I224" s="0" t="e">
        <f aca="false">VLOOKUP(H224,#REF!,2,FALSE())</f>
        <v>#REF!</v>
      </c>
      <c r="J224" s="0" t="e">
        <f aca="false">VLOOKUP(I224,#REF!,2,FALSE())</f>
        <v>#REF!</v>
      </c>
      <c r="K224" s="0" t="e">
        <f aca="false">VLOOKUP(I224,#REF!,2,FALSE())</f>
        <v>#REF!</v>
      </c>
      <c r="L224" s="0" t="e">
        <f aca="false">VLOOKUP(I224,#REF!,3,FALSE())</f>
        <v>#REF!</v>
      </c>
      <c r="M224" s="0" t="e">
        <f aca="false">VLOOKUP($I224,#REF!,4,FALSE())</f>
        <v>#REF!</v>
      </c>
      <c r="N224" s="0" t="e">
        <f aca="false">VLOOKUP($I224,#REF!,5,FALSE())</f>
        <v>#REF!</v>
      </c>
      <c r="O224" s="0" t="e">
        <f aca="false">VLOOKUP($I224,#REF!,6,FALSE())</f>
        <v>#REF!</v>
      </c>
      <c r="P224" s="0" t="e">
        <f aca="false">VLOOKUP($I224,#REF!,7,FALSE())</f>
        <v>#REF!</v>
      </c>
      <c r="Q224" s="0" t="e">
        <f aca="false">VLOOKUP($I224,#REF!,8,FALSE())</f>
        <v>#REF!</v>
      </c>
      <c r="R224" s="0" t="e">
        <f aca="false">VLOOKUP($I224,#REF!,9,FALSE())</f>
        <v>#REF!</v>
      </c>
      <c r="S224" s="0" t="e">
        <f aca="false">VLOOKUP($I224,#REF!,10,FALSE())</f>
        <v>#REF!</v>
      </c>
      <c r="T224" s="0" t="e">
        <f aca="false">VLOOKUP($I224,#REF!,11,FALSE())</f>
        <v>#REF!</v>
      </c>
      <c r="U224" s="0" t="e">
        <f aca="false">VLOOKUP($I224,#REF!,12,FALSE())</f>
        <v>#REF!</v>
      </c>
      <c r="V224" s="0" t="e">
        <f aca="false">VLOOKUP($I224,#REF!,13,FALSE())</f>
        <v>#REF!</v>
      </c>
      <c r="W224" s="0" t="s">
        <v>590</v>
      </c>
      <c r="Y224" s="0" t="n">
        <v>10336672</v>
      </c>
      <c r="Z224" s="0" t="s">
        <v>24</v>
      </c>
      <c r="AA224" s="0" t="e">
        <f aca="false">VLOOKUP(Z224,#REF!,2,FALSE())</f>
        <v>#REF!</v>
      </c>
    </row>
    <row r="225" customFormat="false" ht="16.5" hidden="true" customHeight="false" outlineLevel="0" collapsed="false">
      <c r="A225" s="0" t="s">
        <v>187</v>
      </c>
      <c r="B225" s="0" t="s">
        <v>657</v>
      </c>
      <c r="C225" s="0" t="e">
        <f aca="false">VLOOKUP(B225,uniprot_ensg!A:B,2,FALSE())</f>
        <v>#N/A</v>
      </c>
      <c r="D225" s="0" t="e">
        <f aca="false">VLOOKUP(C225,#REF!,2,FALSE())</f>
        <v>#REF!</v>
      </c>
      <c r="E225" s="0" t="e">
        <f aca="false">VLOOKUP(D225,#REF!,2,FALSE())</f>
        <v>#REF!</v>
      </c>
      <c r="F225" s="0" t="s">
        <v>273</v>
      </c>
      <c r="G225" s="0" t="s">
        <v>661</v>
      </c>
      <c r="H225" s="0" t="e">
        <f aca="false">VLOOKUP(G225,uniprot_ensg!A:B,2,FALSE())</f>
        <v>#N/A</v>
      </c>
      <c r="I225" s="0" t="e">
        <f aca="false">VLOOKUP(H225,#REF!,2,FALSE())</f>
        <v>#REF!</v>
      </c>
      <c r="J225" s="0" t="e">
        <f aca="false">VLOOKUP(I225,#REF!,2,FALSE())</f>
        <v>#REF!</v>
      </c>
      <c r="K225" s="0" t="e">
        <f aca="false">VLOOKUP(I225,#REF!,2,FALSE())</f>
        <v>#REF!</v>
      </c>
      <c r="L225" s="0" t="e">
        <f aca="false">VLOOKUP(I225,#REF!,3,FALSE())</f>
        <v>#REF!</v>
      </c>
      <c r="M225" s="0" t="e">
        <f aca="false">VLOOKUP($I225,#REF!,4,FALSE())</f>
        <v>#REF!</v>
      </c>
      <c r="N225" s="0" t="e">
        <f aca="false">VLOOKUP($I225,#REF!,5,FALSE())</f>
        <v>#REF!</v>
      </c>
      <c r="O225" s="0" t="e">
        <f aca="false">VLOOKUP($I225,#REF!,6,FALSE())</f>
        <v>#REF!</v>
      </c>
      <c r="P225" s="0" t="e">
        <f aca="false">VLOOKUP($I225,#REF!,7,FALSE())</f>
        <v>#REF!</v>
      </c>
      <c r="Q225" s="0" t="e">
        <f aca="false">VLOOKUP($I225,#REF!,8,FALSE())</f>
        <v>#REF!</v>
      </c>
      <c r="R225" s="0" t="e">
        <f aca="false">VLOOKUP($I225,#REF!,9,FALSE())</f>
        <v>#REF!</v>
      </c>
      <c r="S225" s="0" t="e">
        <f aca="false">VLOOKUP($I225,#REF!,10,FALSE())</f>
        <v>#REF!</v>
      </c>
      <c r="T225" s="0" t="e">
        <f aca="false">VLOOKUP($I225,#REF!,11,FALSE())</f>
        <v>#REF!</v>
      </c>
      <c r="U225" s="0" t="e">
        <f aca="false">VLOOKUP($I225,#REF!,12,FALSE())</f>
        <v>#REF!</v>
      </c>
      <c r="V225" s="0" t="e">
        <f aca="false">VLOOKUP($I225,#REF!,13,FALSE())</f>
        <v>#REF!</v>
      </c>
      <c r="W225" s="0" t="s">
        <v>590</v>
      </c>
      <c r="Y225" s="0" t="n">
        <v>12668732</v>
      </c>
      <c r="Z225" s="0" t="s">
        <v>24</v>
      </c>
      <c r="AA225" s="0" t="e">
        <f aca="false">VLOOKUP(Z225,#REF!,2,FALSE())</f>
        <v>#REF!</v>
      </c>
    </row>
    <row r="226" customFormat="false" ht="16.5" hidden="true" customHeight="false" outlineLevel="0" collapsed="false">
      <c r="A226" s="0" t="s">
        <v>187</v>
      </c>
      <c r="B226" s="0" t="s">
        <v>657</v>
      </c>
      <c r="C226" s="0" t="e">
        <f aca="false">VLOOKUP(B226,uniprot_ensg!A:B,2,FALSE())</f>
        <v>#N/A</v>
      </c>
      <c r="D226" s="0" t="e">
        <f aca="false">VLOOKUP(C226,#REF!,2,FALSE())</f>
        <v>#REF!</v>
      </c>
      <c r="E226" s="0" t="e">
        <f aca="false">VLOOKUP(D226,#REF!,2,FALSE())</f>
        <v>#REF!</v>
      </c>
      <c r="F226" s="0" t="s">
        <v>662</v>
      </c>
      <c r="G226" s="0" t="s">
        <v>663</v>
      </c>
      <c r="H226" s="0" t="e">
        <f aca="false">VLOOKUP(G226,uniprot_ensg!A:B,2,FALSE())</f>
        <v>#N/A</v>
      </c>
      <c r="I226" s="0" t="e">
        <f aca="false">VLOOKUP(H226,#REF!,2,FALSE())</f>
        <v>#REF!</v>
      </c>
      <c r="J226" s="0" t="e">
        <f aca="false">VLOOKUP(I226,#REF!,2,FALSE())</f>
        <v>#REF!</v>
      </c>
      <c r="K226" s="0" t="e">
        <f aca="false">VLOOKUP(I226,#REF!,2,FALSE())</f>
        <v>#REF!</v>
      </c>
      <c r="L226" s="0" t="e">
        <f aca="false">VLOOKUP(I226,#REF!,3,FALSE())</f>
        <v>#REF!</v>
      </c>
      <c r="M226" s="0" t="e">
        <f aca="false">VLOOKUP($I226,#REF!,4,FALSE())</f>
        <v>#REF!</v>
      </c>
      <c r="N226" s="0" t="e">
        <f aca="false">VLOOKUP($I226,#REF!,5,FALSE())</f>
        <v>#REF!</v>
      </c>
      <c r="O226" s="0" t="e">
        <f aca="false">VLOOKUP($I226,#REF!,6,FALSE())</f>
        <v>#REF!</v>
      </c>
      <c r="P226" s="0" t="e">
        <f aca="false">VLOOKUP($I226,#REF!,7,FALSE())</f>
        <v>#REF!</v>
      </c>
      <c r="Q226" s="0" t="e">
        <f aca="false">VLOOKUP($I226,#REF!,8,FALSE())</f>
        <v>#REF!</v>
      </c>
      <c r="R226" s="0" t="e">
        <f aca="false">VLOOKUP($I226,#REF!,9,FALSE())</f>
        <v>#REF!</v>
      </c>
      <c r="S226" s="0" t="e">
        <f aca="false">VLOOKUP($I226,#REF!,10,FALSE())</f>
        <v>#REF!</v>
      </c>
      <c r="T226" s="0" t="e">
        <f aca="false">VLOOKUP($I226,#REF!,11,FALSE())</f>
        <v>#REF!</v>
      </c>
      <c r="U226" s="0" t="e">
        <f aca="false">VLOOKUP($I226,#REF!,12,FALSE())</f>
        <v>#REF!</v>
      </c>
      <c r="V226" s="0" t="e">
        <f aca="false">VLOOKUP($I226,#REF!,13,FALSE())</f>
        <v>#REF!</v>
      </c>
      <c r="W226" s="0" t="s">
        <v>590</v>
      </c>
      <c r="Y226" s="0" t="n">
        <v>11181181</v>
      </c>
      <c r="Z226" s="0" t="s">
        <v>24</v>
      </c>
      <c r="AA226" s="0" t="e">
        <f aca="false">VLOOKUP(Z226,#REF!,2,FALSE())</f>
        <v>#REF!</v>
      </c>
    </row>
    <row r="227" customFormat="false" ht="16.5" hidden="true" customHeight="false" outlineLevel="0" collapsed="false">
      <c r="A227" s="0" t="s">
        <v>46</v>
      </c>
      <c r="B227" s="0" t="s">
        <v>664</v>
      </c>
      <c r="C227" s="0" t="e">
        <f aca="false">VLOOKUP(B227,uniprot_ensg!A:B,2,FALSE())</f>
        <v>#N/A</v>
      </c>
      <c r="D227" s="0" t="e">
        <f aca="false">VLOOKUP(C227,#REF!,2,FALSE())</f>
        <v>#REF!</v>
      </c>
      <c r="E227" s="0" t="e">
        <f aca="false">VLOOKUP(D227,#REF!,2,FALSE())</f>
        <v>#REF!</v>
      </c>
      <c r="F227" s="0" t="s">
        <v>665</v>
      </c>
      <c r="G227" s="0" t="s">
        <v>666</v>
      </c>
      <c r="H227" s="0" t="str">
        <f aca="false">VLOOKUP(G227,uniprot_ensg!A:B,2,FALSE())</f>
        <v>ENSRNOG00000002793</v>
      </c>
      <c r="I227" s="0" t="e">
        <f aca="false">VLOOKUP(H227,#REF!,2,FALSE())</f>
        <v>#REF!</v>
      </c>
      <c r="J227" s="0" t="e">
        <f aca="false">VLOOKUP(I227,#REF!,2,FALSE())</f>
        <v>#REF!</v>
      </c>
      <c r="K227" s="0" t="e">
        <f aca="false">VLOOKUP(I227,#REF!,2,FALSE())</f>
        <v>#REF!</v>
      </c>
      <c r="L227" s="0" t="e">
        <f aca="false">VLOOKUP(I227,#REF!,3,FALSE())</f>
        <v>#REF!</v>
      </c>
      <c r="M227" s="0" t="e">
        <f aca="false">VLOOKUP($I227,#REF!,4,FALSE())</f>
        <v>#REF!</v>
      </c>
      <c r="N227" s="0" t="e">
        <f aca="false">VLOOKUP($I227,#REF!,5,FALSE())</f>
        <v>#REF!</v>
      </c>
      <c r="O227" s="0" t="e">
        <f aca="false">VLOOKUP($I227,#REF!,6,FALSE())</f>
        <v>#REF!</v>
      </c>
      <c r="P227" s="0" t="e">
        <f aca="false">VLOOKUP($I227,#REF!,7,FALSE())</f>
        <v>#REF!</v>
      </c>
      <c r="Q227" s="0" t="e">
        <f aca="false">VLOOKUP($I227,#REF!,8,FALSE())</f>
        <v>#REF!</v>
      </c>
      <c r="R227" s="0" t="e">
        <f aca="false">VLOOKUP($I227,#REF!,9,FALSE())</f>
        <v>#REF!</v>
      </c>
      <c r="S227" s="0" t="e">
        <f aca="false">VLOOKUP($I227,#REF!,10,FALSE())</f>
        <v>#REF!</v>
      </c>
      <c r="T227" s="0" t="e">
        <f aca="false">VLOOKUP($I227,#REF!,11,FALSE())</f>
        <v>#REF!</v>
      </c>
      <c r="U227" s="0" t="e">
        <f aca="false">VLOOKUP($I227,#REF!,12,FALSE())</f>
        <v>#REF!</v>
      </c>
      <c r="V227" s="0" t="e">
        <f aca="false">VLOOKUP($I227,#REF!,13,FALSE())</f>
        <v>#REF!</v>
      </c>
      <c r="W227" s="0" t="s">
        <v>590</v>
      </c>
      <c r="Y227" s="0" t="n">
        <v>11087996</v>
      </c>
      <c r="Z227" s="0" t="s">
        <v>667</v>
      </c>
      <c r="AA227" s="0" t="e">
        <f aca="false">VLOOKUP(Z227,#REF!,2,FALSE())</f>
        <v>#REF!</v>
      </c>
    </row>
    <row r="228" customFormat="false" ht="16.5" hidden="true" customHeight="false" outlineLevel="0" collapsed="false">
      <c r="A228" s="0" t="s">
        <v>46</v>
      </c>
      <c r="B228" s="0" t="s">
        <v>664</v>
      </c>
      <c r="C228" s="0" t="e">
        <f aca="false">VLOOKUP(B228,uniprot_ensg!A:B,2,FALSE())</f>
        <v>#N/A</v>
      </c>
      <c r="D228" s="0" t="e">
        <f aca="false">VLOOKUP(C228,#REF!,2,FALSE())</f>
        <v>#REF!</v>
      </c>
      <c r="E228" s="0" t="e">
        <f aca="false">VLOOKUP(D228,#REF!,2,FALSE())</f>
        <v>#REF!</v>
      </c>
      <c r="F228" s="0" t="s">
        <v>668</v>
      </c>
      <c r="G228" s="0" t="s">
        <v>669</v>
      </c>
      <c r="H228" s="0" t="e">
        <f aca="false">VLOOKUP(G228,uniprot_ensg!A:B,2,FALSE())</f>
        <v>#N/A</v>
      </c>
      <c r="I228" s="0" t="e">
        <f aca="false">VLOOKUP(H228,#REF!,2,FALSE())</f>
        <v>#REF!</v>
      </c>
      <c r="J228" s="0" t="e">
        <f aca="false">VLOOKUP(I228,#REF!,2,FALSE())</f>
        <v>#REF!</v>
      </c>
      <c r="K228" s="0" t="e">
        <f aca="false">VLOOKUP(I228,#REF!,2,FALSE())</f>
        <v>#REF!</v>
      </c>
      <c r="L228" s="0" t="e">
        <f aca="false">VLOOKUP(I228,#REF!,3,FALSE())</f>
        <v>#REF!</v>
      </c>
      <c r="M228" s="0" t="e">
        <f aca="false">VLOOKUP($I228,#REF!,4,FALSE())</f>
        <v>#REF!</v>
      </c>
      <c r="N228" s="0" t="e">
        <f aca="false">VLOOKUP($I228,#REF!,5,FALSE())</f>
        <v>#REF!</v>
      </c>
      <c r="O228" s="0" t="e">
        <f aca="false">VLOOKUP($I228,#REF!,6,FALSE())</f>
        <v>#REF!</v>
      </c>
      <c r="P228" s="0" t="e">
        <f aca="false">VLOOKUP($I228,#REF!,7,FALSE())</f>
        <v>#REF!</v>
      </c>
      <c r="Q228" s="0" t="e">
        <f aca="false">VLOOKUP($I228,#REF!,8,FALSE())</f>
        <v>#REF!</v>
      </c>
      <c r="R228" s="0" t="e">
        <f aca="false">VLOOKUP($I228,#REF!,9,FALSE())</f>
        <v>#REF!</v>
      </c>
      <c r="S228" s="0" t="e">
        <f aca="false">VLOOKUP($I228,#REF!,10,FALSE())</f>
        <v>#REF!</v>
      </c>
      <c r="T228" s="0" t="e">
        <f aca="false">VLOOKUP($I228,#REF!,11,FALSE())</f>
        <v>#REF!</v>
      </c>
      <c r="U228" s="0" t="e">
        <f aca="false">VLOOKUP($I228,#REF!,12,FALSE())</f>
        <v>#REF!</v>
      </c>
      <c r="V228" s="0" t="e">
        <f aca="false">VLOOKUP($I228,#REF!,13,FALSE())</f>
        <v>#REF!</v>
      </c>
      <c r="W228" s="0" t="s">
        <v>590</v>
      </c>
      <c r="Y228" s="0" t="n">
        <v>12626503</v>
      </c>
      <c r="Z228" s="0" t="s">
        <v>24</v>
      </c>
      <c r="AA228" s="0" t="e">
        <f aca="false">VLOOKUP(Z228,#REF!,2,FALSE())</f>
        <v>#REF!</v>
      </c>
    </row>
    <row r="229" customFormat="false" ht="16.5" hidden="true" customHeight="false" outlineLevel="0" collapsed="false">
      <c r="A229" s="0" t="s">
        <v>327</v>
      </c>
      <c r="B229" s="0" t="s">
        <v>670</v>
      </c>
      <c r="C229" s="0" t="str">
        <f aca="false">VLOOKUP(B229,uniprot_ensg!A:B,2,FALSE())</f>
        <v>ENSRNOG00000029931</v>
      </c>
      <c r="D229" s="0" t="e">
        <f aca="false">VLOOKUP(C229,#REF!,2,FALSE())</f>
        <v>#REF!</v>
      </c>
      <c r="E229" s="0" t="e">
        <f aca="false">VLOOKUP(D229,#REF!,2,FALSE())</f>
        <v>#REF!</v>
      </c>
      <c r="F229" s="0" t="s">
        <v>671</v>
      </c>
      <c r="G229" s="0" t="s">
        <v>672</v>
      </c>
      <c r="H229" s="0" t="e">
        <f aca="false">VLOOKUP(G229,uniprot_ensg!A:B,2,FALSE())</f>
        <v>#N/A</v>
      </c>
      <c r="I229" s="0" t="e">
        <f aca="false">VLOOKUP(H229,#REF!,2,FALSE())</f>
        <v>#REF!</v>
      </c>
      <c r="J229" s="0" t="e">
        <f aca="false">VLOOKUP(I229,#REF!,2,FALSE())</f>
        <v>#REF!</v>
      </c>
      <c r="K229" s="0" t="e">
        <f aca="false">VLOOKUP(I229,#REF!,2,FALSE())</f>
        <v>#REF!</v>
      </c>
      <c r="L229" s="0" t="e">
        <f aca="false">VLOOKUP(I229,#REF!,3,FALSE())</f>
        <v>#REF!</v>
      </c>
      <c r="M229" s="0" t="e">
        <f aca="false">VLOOKUP($I229,#REF!,4,FALSE())</f>
        <v>#REF!</v>
      </c>
      <c r="N229" s="0" t="e">
        <f aca="false">VLOOKUP($I229,#REF!,5,FALSE())</f>
        <v>#REF!</v>
      </c>
      <c r="O229" s="0" t="e">
        <f aca="false">VLOOKUP($I229,#REF!,6,FALSE())</f>
        <v>#REF!</v>
      </c>
      <c r="P229" s="0" t="e">
        <f aca="false">VLOOKUP($I229,#REF!,7,FALSE())</f>
        <v>#REF!</v>
      </c>
      <c r="Q229" s="0" t="e">
        <f aca="false">VLOOKUP($I229,#REF!,8,FALSE())</f>
        <v>#REF!</v>
      </c>
      <c r="R229" s="0" t="e">
        <f aca="false">VLOOKUP($I229,#REF!,9,FALSE())</f>
        <v>#REF!</v>
      </c>
      <c r="S229" s="0" t="e">
        <f aca="false">VLOOKUP($I229,#REF!,10,FALSE())</f>
        <v>#REF!</v>
      </c>
      <c r="T229" s="0" t="e">
        <f aca="false">VLOOKUP($I229,#REF!,11,FALSE())</f>
        <v>#REF!</v>
      </c>
      <c r="U229" s="0" t="e">
        <f aca="false">VLOOKUP($I229,#REF!,12,FALSE())</f>
        <v>#REF!</v>
      </c>
      <c r="V229" s="0" t="e">
        <f aca="false">VLOOKUP($I229,#REF!,13,FALSE())</f>
        <v>#REF!</v>
      </c>
      <c r="W229" s="0" t="s">
        <v>590</v>
      </c>
      <c r="Y229" s="0" t="n">
        <v>10964907</v>
      </c>
      <c r="Z229" s="0" t="s">
        <v>673</v>
      </c>
      <c r="AA229" s="0" t="e">
        <f aca="false">VLOOKUP(Z229,#REF!,2,FALSE())</f>
        <v>#REF!</v>
      </c>
    </row>
    <row r="230" customFormat="false" ht="16.5" hidden="true" customHeight="false" outlineLevel="0" collapsed="false">
      <c r="A230" s="0" t="s">
        <v>327</v>
      </c>
      <c r="B230" s="0" t="s">
        <v>670</v>
      </c>
      <c r="C230" s="0" t="str">
        <f aca="false">VLOOKUP(B230,uniprot_ensg!A:B,2,FALSE())</f>
        <v>ENSRNOG00000029931</v>
      </c>
      <c r="D230" s="0" t="e">
        <f aca="false">VLOOKUP(C230,#REF!,2,FALSE())</f>
        <v>#REF!</v>
      </c>
      <c r="E230" s="0" t="e">
        <f aca="false">VLOOKUP(D230,#REF!,2,FALSE())</f>
        <v>#REF!</v>
      </c>
      <c r="F230" s="0" t="s">
        <v>674</v>
      </c>
      <c r="G230" s="0" t="s">
        <v>675</v>
      </c>
      <c r="H230" s="0" t="e">
        <f aca="false">VLOOKUP(G230,uniprot_ensg!A:B,2,FALSE())</f>
        <v>#N/A</v>
      </c>
      <c r="I230" s="0" t="e">
        <f aca="false">VLOOKUP(H230,#REF!,2,FALSE())</f>
        <v>#REF!</v>
      </c>
      <c r="J230" s="0" t="e">
        <f aca="false">VLOOKUP(I230,#REF!,2,FALSE())</f>
        <v>#REF!</v>
      </c>
      <c r="K230" s="0" t="e">
        <f aca="false">VLOOKUP(I230,#REF!,2,FALSE())</f>
        <v>#REF!</v>
      </c>
      <c r="L230" s="0" t="e">
        <f aca="false">VLOOKUP(I230,#REF!,3,FALSE())</f>
        <v>#REF!</v>
      </c>
      <c r="M230" s="0" t="e">
        <f aca="false">VLOOKUP($I230,#REF!,4,FALSE())</f>
        <v>#REF!</v>
      </c>
      <c r="N230" s="0" t="e">
        <f aca="false">VLOOKUP($I230,#REF!,5,FALSE())</f>
        <v>#REF!</v>
      </c>
      <c r="O230" s="0" t="e">
        <f aca="false">VLOOKUP($I230,#REF!,6,FALSE())</f>
        <v>#REF!</v>
      </c>
      <c r="P230" s="0" t="e">
        <f aca="false">VLOOKUP($I230,#REF!,7,FALSE())</f>
        <v>#REF!</v>
      </c>
      <c r="Q230" s="0" t="e">
        <f aca="false">VLOOKUP($I230,#REF!,8,FALSE())</f>
        <v>#REF!</v>
      </c>
      <c r="R230" s="0" t="e">
        <f aca="false">VLOOKUP($I230,#REF!,9,FALSE())</f>
        <v>#REF!</v>
      </c>
      <c r="S230" s="0" t="e">
        <f aca="false">VLOOKUP($I230,#REF!,10,FALSE())</f>
        <v>#REF!</v>
      </c>
      <c r="T230" s="0" t="e">
        <f aca="false">VLOOKUP($I230,#REF!,11,FALSE())</f>
        <v>#REF!</v>
      </c>
      <c r="U230" s="0" t="e">
        <f aca="false">VLOOKUP($I230,#REF!,12,FALSE())</f>
        <v>#REF!</v>
      </c>
      <c r="V230" s="0" t="e">
        <f aca="false">VLOOKUP($I230,#REF!,13,FALSE())</f>
        <v>#REF!</v>
      </c>
      <c r="W230" s="0" t="s">
        <v>590</v>
      </c>
      <c r="Y230" s="0" t="n">
        <v>10964907</v>
      </c>
      <c r="Z230" s="0" t="s">
        <v>673</v>
      </c>
      <c r="AA230" s="0" t="e">
        <f aca="false">VLOOKUP(Z230,#REF!,2,FALSE())</f>
        <v>#REF!</v>
      </c>
    </row>
    <row r="231" customFormat="false" ht="16.5" hidden="true" customHeight="false" outlineLevel="0" collapsed="false">
      <c r="A231" s="0" t="s">
        <v>676</v>
      </c>
      <c r="B231" s="0" t="s">
        <v>677</v>
      </c>
      <c r="C231" s="0" t="e">
        <f aca="false">VLOOKUP(B231,uniprot_ensg!A:B,2,FALSE())</f>
        <v>#N/A</v>
      </c>
      <c r="D231" s="0" t="e">
        <f aca="false">VLOOKUP(C231,#REF!,2,FALSE())</f>
        <v>#REF!</v>
      </c>
      <c r="E231" s="0" t="e">
        <f aca="false">VLOOKUP(D231,#REF!,2,FALSE())</f>
        <v>#REF!</v>
      </c>
      <c r="F231" s="0" t="s">
        <v>603</v>
      </c>
      <c r="G231" s="0" t="s">
        <v>604</v>
      </c>
      <c r="H231" s="0" t="e">
        <f aca="false">VLOOKUP(G231,uniprot_ensg!A:B,2,FALSE())</f>
        <v>#N/A</v>
      </c>
      <c r="I231" s="0" t="e">
        <f aca="false">VLOOKUP(H231,#REF!,2,FALSE())</f>
        <v>#REF!</v>
      </c>
      <c r="J231" s="0" t="e">
        <f aca="false">VLOOKUP(I231,#REF!,2,FALSE())</f>
        <v>#REF!</v>
      </c>
      <c r="K231" s="0" t="e">
        <f aca="false">VLOOKUP(I231,#REF!,2,FALSE())</f>
        <v>#REF!</v>
      </c>
      <c r="L231" s="0" t="e">
        <f aca="false">VLOOKUP(I231,#REF!,3,FALSE())</f>
        <v>#REF!</v>
      </c>
      <c r="M231" s="0" t="e">
        <f aca="false">VLOOKUP($I231,#REF!,4,FALSE())</f>
        <v>#REF!</v>
      </c>
      <c r="N231" s="0" t="e">
        <f aca="false">VLOOKUP($I231,#REF!,5,FALSE())</f>
        <v>#REF!</v>
      </c>
      <c r="O231" s="0" t="e">
        <f aca="false">VLOOKUP($I231,#REF!,6,FALSE())</f>
        <v>#REF!</v>
      </c>
      <c r="P231" s="0" t="e">
        <f aca="false">VLOOKUP($I231,#REF!,7,FALSE())</f>
        <v>#REF!</v>
      </c>
      <c r="Q231" s="0" t="e">
        <f aca="false">VLOOKUP($I231,#REF!,8,FALSE())</f>
        <v>#REF!</v>
      </c>
      <c r="R231" s="0" t="e">
        <f aca="false">VLOOKUP($I231,#REF!,9,FALSE())</f>
        <v>#REF!</v>
      </c>
      <c r="S231" s="0" t="e">
        <f aca="false">VLOOKUP($I231,#REF!,10,FALSE())</f>
        <v>#REF!</v>
      </c>
      <c r="T231" s="0" t="e">
        <f aca="false">VLOOKUP($I231,#REF!,11,FALSE())</f>
        <v>#REF!</v>
      </c>
      <c r="U231" s="0" t="e">
        <f aca="false">VLOOKUP($I231,#REF!,12,FALSE())</f>
        <v>#REF!</v>
      </c>
      <c r="V231" s="0" t="e">
        <f aca="false">VLOOKUP($I231,#REF!,13,FALSE())</f>
        <v>#REF!</v>
      </c>
      <c r="W231" s="0" t="s">
        <v>590</v>
      </c>
      <c r="Y231" s="0" t="n">
        <v>9768844</v>
      </c>
      <c r="Z231" s="0" t="s">
        <v>24</v>
      </c>
      <c r="AA231" s="0" t="e">
        <f aca="false">VLOOKUP(Z231,#REF!,2,FALSE())</f>
        <v>#REF!</v>
      </c>
    </row>
    <row r="232" customFormat="false" ht="16.5" hidden="true" customHeight="false" outlineLevel="0" collapsed="false">
      <c r="A232" s="0" t="s">
        <v>676</v>
      </c>
      <c r="B232" s="0" t="s">
        <v>677</v>
      </c>
      <c r="C232" s="0" t="e">
        <f aca="false">VLOOKUP(B232,uniprot_ensg!A:B,2,FALSE())</f>
        <v>#N/A</v>
      </c>
      <c r="D232" s="0" t="e">
        <f aca="false">VLOOKUP(C232,#REF!,2,FALSE())</f>
        <v>#REF!</v>
      </c>
      <c r="E232" s="0" t="e">
        <f aca="false">VLOOKUP(D232,#REF!,2,FALSE())</f>
        <v>#REF!</v>
      </c>
      <c r="F232" s="0" t="s">
        <v>605</v>
      </c>
      <c r="G232" s="0" t="s">
        <v>606</v>
      </c>
      <c r="H232" s="0" t="e">
        <f aca="false">VLOOKUP(G232,uniprot_ensg!A:B,2,FALSE())</f>
        <v>#N/A</v>
      </c>
      <c r="I232" s="0" t="e">
        <f aca="false">VLOOKUP(H232,#REF!,2,FALSE())</f>
        <v>#REF!</v>
      </c>
      <c r="J232" s="0" t="e">
        <f aca="false">VLOOKUP(I232,#REF!,2,FALSE())</f>
        <v>#REF!</v>
      </c>
      <c r="K232" s="0" t="e">
        <f aca="false">VLOOKUP(I232,#REF!,2,FALSE())</f>
        <v>#REF!</v>
      </c>
      <c r="L232" s="0" t="e">
        <f aca="false">VLOOKUP(I232,#REF!,3,FALSE())</f>
        <v>#REF!</v>
      </c>
      <c r="M232" s="0" t="e">
        <f aca="false">VLOOKUP($I232,#REF!,4,FALSE())</f>
        <v>#REF!</v>
      </c>
      <c r="N232" s="0" t="e">
        <f aca="false">VLOOKUP($I232,#REF!,5,FALSE())</f>
        <v>#REF!</v>
      </c>
      <c r="O232" s="0" t="e">
        <f aca="false">VLOOKUP($I232,#REF!,6,FALSE())</f>
        <v>#REF!</v>
      </c>
      <c r="P232" s="0" t="e">
        <f aca="false">VLOOKUP($I232,#REF!,7,FALSE())</f>
        <v>#REF!</v>
      </c>
      <c r="Q232" s="0" t="e">
        <f aca="false">VLOOKUP($I232,#REF!,8,FALSE())</f>
        <v>#REF!</v>
      </c>
      <c r="R232" s="0" t="e">
        <f aca="false">VLOOKUP($I232,#REF!,9,FALSE())</f>
        <v>#REF!</v>
      </c>
      <c r="S232" s="0" t="e">
        <f aca="false">VLOOKUP($I232,#REF!,10,FALSE())</f>
        <v>#REF!</v>
      </c>
      <c r="T232" s="0" t="e">
        <f aca="false">VLOOKUP($I232,#REF!,11,FALSE())</f>
        <v>#REF!</v>
      </c>
      <c r="U232" s="0" t="e">
        <f aca="false">VLOOKUP($I232,#REF!,12,FALSE())</f>
        <v>#REF!</v>
      </c>
      <c r="V232" s="0" t="e">
        <f aca="false">VLOOKUP($I232,#REF!,13,FALSE())</f>
        <v>#REF!</v>
      </c>
      <c r="W232" s="0" t="s">
        <v>590</v>
      </c>
      <c r="Y232" s="0" t="n">
        <v>9768844</v>
      </c>
      <c r="Z232" s="0" t="s">
        <v>24</v>
      </c>
      <c r="AA232" s="0" t="e">
        <f aca="false">VLOOKUP(Z232,#REF!,2,FALSE())</f>
        <v>#REF!</v>
      </c>
    </row>
    <row r="233" customFormat="false" ht="16.5" hidden="true" customHeight="false" outlineLevel="0" collapsed="false">
      <c r="A233" s="0" t="s">
        <v>200</v>
      </c>
      <c r="B233" s="0" t="s">
        <v>678</v>
      </c>
      <c r="C233" s="0" t="e">
        <f aca="false">VLOOKUP(B233,uniprot_ensg!A:B,2,FALSE())</f>
        <v>#N/A</v>
      </c>
      <c r="D233" s="0" t="e">
        <f aca="false">VLOOKUP(C233,#REF!,2,FALSE())</f>
        <v>#REF!</v>
      </c>
      <c r="E233" s="0" t="e">
        <f aca="false">VLOOKUP(D233,#REF!,2,FALSE())</f>
        <v>#REF!</v>
      </c>
      <c r="F233" s="0" t="s">
        <v>265</v>
      </c>
      <c r="G233" s="0" t="s">
        <v>679</v>
      </c>
      <c r="H233" s="0" t="str">
        <f aca="false">VLOOKUP(G233,uniprot_ensg!A:B,2,FALSE())</f>
        <v>ENSRNOG00000004414</v>
      </c>
      <c r="I233" s="0" t="e">
        <f aca="false">VLOOKUP(H233,#REF!,2,FALSE())</f>
        <v>#REF!</v>
      </c>
      <c r="J233" s="0" t="e">
        <f aca="false">VLOOKUP(I233,#REF!,2,FALSE())</f>
        <v>#REF!</v>
      </c>
      <c r="K233" s="0" t="e">
        <f aca="false">VLOOKUP(I233,#REF!,2,FALSE())</f>
        <v>#REF!</v>
      </c>
      <c r="L233" s="0" t="e">
        <f aca="false">VLOOKUP(I233,#REF!,3,FALSE())</f>
        <v>#REF!</v>
      </c>
      <c r="M233" s="0" t="e">
        <f aca="false">VLOOKUP($I233,#REF!,4,FALSE())</f>
        <v>#REF!</v>
      </c>
      <c r="N233" s="0" t="e">
        <f aca="false">VLOOKUP($I233,#REF!,5,FALSE())</f>
        <v>#REF!</v>
      </c>
      <c r="O233" s="0" t="e">
        <f aca="false">VLOOKUP($I233,#REF!,6,FALSE())</f>
        <v>#REF!</v>
      </c>
      <c r="P233" s="0" t="e">
        <f aca="false">VLOOKUP($I233,#REF!,7,FALSE())</f>
        <v>#REF!</v>
      </c>
      <c r="Q233" s="0" t="e">
        <f aca="false">VLOOKUP($I233,#REF!,8,FALSE())</f>
        <v>#REF!</v>
      </c>
      <c r="R233" s="0" t="e">
        <f aca="false">VLOOKUP($I233,#REF!,9,FALSE())</f>
        <v>#REF!</v>
      </c>
      <c r="S233" s="0" t="e">
        <f aca="false">VLOOKUP($I233,#REF!,10,FALSE())</f>
        <v>#REF!</v>
      </c>
      <c r="T233" s="0" t="e">
        <f aca="false">VLOOKUP($I233,#REF!,11,FALSE())</f>
        <v>#REF!</v>
      </c>
      <c r="U233" s="0" t="e">
        <f aca="false">VLOOKUP($I233,#REF!,12,FALSE())</f>
        <v>#REF!</v>
      </c>
      <c r="V233" s="0" t="e">
        <f aca="false">VLOOKUP($I233,#REF!,13,FALSE())</f>
        <v>#REF!</v>
      </c>
      <c r="W233" s="0" t="s">
        <v>590</v>
      </c>
      <c r="Y233" s="0" t="n">
        <v>10856295</v>
      </c>
      <c r="Z233" s="0" t="s">
        <v>680</v>
      </c>
      <c r="AA233" s="0" t="e">
        <f aca="false">VLOOKUP(Z233,#REF!,2,FALSE())</f>
        <v>#REF!</v>
      </c>
    </row>
    <row r="234" customFormat="false" ht="16.5" hidden="true" customHeight="false" outlineLevel="0" collapsed="false">
      <c r="A234" s="0" t="s">
        <v>200</v>
      </c>
      <c r="B234" s="0" t="s">
        <v>678</v>
      </c>
      <c r="C234" s="0" t="e">
        <f aca="false">VLOOKUP(B234,uniprot_ensg!A:B,2,FALSE())</f>
        <v>#N/A</v>
      </c>
      <c r="D234" s="0" t="e">
        <f aca="false">VLOOKUP(C234,#REF!,2,FALSE())</f>
        <v>#REF!</v>
      </c>
      <c r="E234" s="0" t="e">
        <f aca="false">VLOOKUP(D234,#REF!,2,FALSE())</f>
        <v>#REF!</v>
      </c>
      <c r="F234" s="0" t="s">
        <v>681</v>
      </c>
      <c r="G234" s="0" t="s">
        <v>682</v>
      </c>
      <c r="H234" s="0" t="e">
        <f aca="false">VLOOKUP(G234,uniprot_ensg!A:B,2,FALSE())</f>
        <v>#N/A</v>
      </c>
      <c r="I234" s="0" t="e">
        <f aca="false">VLOOKUP(H234,#REF!,2,FALSE())</f>
        <v>#REF!</v>
      </c>
      <c r="J234" s="0" t="e">
        <f aca="false">VLOOKUP(I234,#REF!,2,FALSE())</f>
        <v>#REF!</v>
      </c>
      <c r="K234" s="0" t="e">
        <f aca="false">VLOOKUP(I234,#REF!,2,FALSE())</f>
        <v>#REF!</v>
      </c>
      <c r="L234" s="0" t="e">
        <f aca="false">VLOOKUP(I234,#REF!,3,FALSE())</f>
        <v>#REF!</v>
      </c>
      <c r="M234" s="0" t="e">
        <f aca="false">VLOOKUP($I234,#REF!,4,FALSE())</f>
        <v>#REF!</v>
      </c>
      <c r="N234" s="0" t="e">
        <f aca="false">VLOOKUP($I234,#REF!,5,FALSE())</f>
        <v>#REF!</v>
      </c>
      <c r="O234" s="0" t="e">
        <f aca="false">VLOOKUP($I234,#REF!,6,FALSE())</f>
        <v>#REF!</v>
      </c>
      <c r="P234" s="0" t="e">
        <f aca="false">VLOOKUP($I234,#REF!,7,FALSE())</f>
        <v>#REF!</v>
      </c>
      <c r="Q234" s="0" t="e">
        <f aca="false">VLOOKUP($I234,#REF!,8,FALSE())</f>
        <v>#REF!</v>
      </c>
      <c r="R234" s="0" t="e">
        <f aca="false">VLOOKUP($I234,#REF!,9,FALSE())</f>
        <v>#REF!</v>
      </c>
      <c r="S234" s="0" t="e">
        <f aca="false">VLOOKUP($I234,#REF!,10,FALSE())</f>
        <v>#REF!</v>
      </c>
      <c r="T234" s="0" t="e">
        <f aca="false">VLOOKUP($I234,#REF!,11,FALSE())</f>
        <v>#REF!</v>
      </c>
      <c r="U234" s="0" t="e">
        <f aca="false">VLOOKUP($I234,#REF!,12,FALSE())</f>
        <v>#REF!</v>
      </c>
      <c r="V234" s="0" t="e">
        <f aca="false">VLOOKUP($I234,#REF!,13,FALSE())</f>
        <v>#REF!</v>
      </c>
      <c r="W234" s="0" t="s">
        <v>590</v>
      </c>
      <c r="Y234" s="0" t="n">
        <v>9707552</v>
      </c>
      <c r="Z234" s="0" t="s">
        <v>24</v>
      </c>
      <c r="AA234" s="0" t="e">
        <f aca="false">VLOOKUP(Z234,#REF!,2,FALSE())</f>
        <v>#REF!</v>
      </c>
    </row>
    <row r="235" customFormat="false" ht="16.5" hidden="true" customHeight="false" outlineLevel="0" collapsed="false">
      <c r="A235" s="0" t="s">
        <v>200</v>
      </c>
      <c r="B235" s="0" t="s">
        <v>678</v>
      </c>
      <c r="C235" s="0" t="e">
        <f aca="false">VLOOKUP(B235,uniprot_ensg!A:B,2,FALSE())</f>
        <v>#N/A</v>
      </c>
      <c r="D235" s="0" t="e">
        <f aca="false">VLOOKUP(C235,#REF!,2,FALSE())</f>
        <v>#REF!</v>
      </c>
      <c r="E235" s="0" t="e">
        <f aca="false">VLOOKUP(D235,#REF!,2,FALSE())</f>
        <v>#REF!</v>
      </c>
      <c r="F235" s="0" t="s">
        <v>683</v>
      </c>
      <c r="G235" s="0" t="s">
        <v>684</v>
      </c>
      <c r="H235" s="0" t="e">
        <f aca="false">VLOOKUP(G235,uniprot_ensg!A:B,2,FALSE())</f>
        <v>#N/A</v>
      </c>
      <c r="I235" s="0" t="e">
        <f aca="false">VLOOKUP(H235,#REF!,2,FALSE())</f>
        <v>#REF!</v>
      </c>
      <c r="J235" s="0" t="e">
        <f aca="false">VLOOKUP(I235,#REF!,2,FALSE())</f>
        <v>#REF!</v>
      </c>
      <c r="K235" s="0" t="e">
        <f aca="false">VLOOKUP(I235,#REF!,2,FALSE())</f>
        <v>#REF!</v>
      </c>
      <c r="L235" s="0" t="e">
        <f aca="false">VLOOKUP(I235,#REF!,3,FALSE())</f>
        <v>#REF!</v>
      </c>
      <c r="M235" s="0" t="e">
        <f aca="false">VLOOKUP($I235,#REF!,4,FALSE())</f>
        <v>#REF!</v>
      </c>
      <c r="N235" s="0" t="e">
        <f aca="false">VLOOKUP($I235,#REF!,5,FALSE())</f>
        <v>#REF!</v>
      </c>
      <c r="O235" s="0" t="e">
        <f aca="false">VLOOKUP($I235,#REF!,6,FALSE())</f>
        <v>#REF!</v>
      </c>
      <c r="P235" s="0" t="e">
        <f aca="false">VLOOKUP($I235,#REF!,7,FALSE())</f>
        <v>#REF!</v>
      </c>
      <c r="Q235" s="0" t="e">
        <f aca="false">VLOOKUP($I235,#REF!,8,FALSE())</f>
        <v>#REF!</v>
      </c>
      <c r="R235" s="0" t="e">
        <f aca="false">VLOOKUP($I235,#REF!,9,FALSE())</f>
        <v>#REF!</v>
      </c>
      <c r="S235" s="0" t="e">
        <f aca="false">VLOOKUP($I235,#REF!,10,FALSE())</f>
        <v>#REF!</v>
      </c>
      <c r="T235" s="0" t="e">
        <f aca="false">VLOOKUP($I235,#REF!,11,FALSE())</f>
        <v>#REF!</v>
      </c>
      <c r="U235" s="0" t="e">
        <f aca="false">VLOOKUP($I235,#REF!,12,FALSE())</f>
        <v>#REF!</v>
      </c>
      <c r="V235" s="0" t="e">
        <f aca="false">VLOOKUP($I235,#REF!,13,FALSE())</f>
        <v>#REF!</v>
      </c>
      <c r="W235" s="0" t="s">
        <v>590</v>
      </c>
      <c r="Y235" s="0" t="n">
        <v>9707552</v>
      </c>
      <c r="Z235" s="0" t="s">
        <v>24</v>
      </c>
      <c r="AA235" s="0" t="e">
        <f aca="false">VLOOKUP(Z235,#REF!,2,FALSE())</f>
        <v>#REF!</v>
      </c>
    </row>
    <row r="236" customFormat="false" ht="16.5" hidden="true" customHeight="false" outlineLevel="0" collapsed="false">
      <c r="A236" s="0" t="s">
        <v>200</v>
      </c>
      <c r="B236" s="0" t="s">
        <v>678</v>
      </c>
      <c r="C236" s="0" t="e">
        <f aca="false">VLOOKUP(B236,uniprot_ensg!A:B,2,FALSE())</f>
        <v>#N/A</v>
      </c>
      <c r="D236" s="0" t="e">
        <f aca="false">VLOOKUP(C236,#REF!,2,FALSE())</f>
        <v>#REF!</v>
      </c>
      <c r="E236" s="0" t="e">
        <f aca="false">VLOOKUP(D236,#REF!,2,FALSE())</f>
        <v>#REF!</v>
      </c>
      <c r="F236" s="0" t="s">
        <v>685</v>
      </c>
      <c r="G236" s="0" t="s">
        <v>686</v>
      </c>
      <c r="H236" s="0" t="e">
        <f aca="false">VLOOKUP(G236,uniprot_ensg!A:B,2,FALSE())</f>
        <v>#N/A</v>
      </c>
      <c r="I236" s="0" t="e">
        <f aca="false">VLOOKUP(H236,#REF!,2,FALSE())</f>
        <v>#REF!</v>
      </c>
      <c r="J236" s="0" t="e">
        <f aca="false">VLOOKUP(I236,#REF!,2,FALSE())</f>
        <v>#REF!</v>
      </c>
      <c r="K236" s="0" t="e">
        <f aca="false">VLOOKUP(I236,#REF!,2,FALSE())</f>
        <v>#REF!</v>
      </c>
      <c r="L236" s="0" t="e">
        <f aca="false">VLOOKUP(I236,#REF!,3,FALSE())</f>
        <v>#REF!</v>
      </c>
      <c r="M236" s="0" t="e">
        <f aca="false">VLOOKUP($I236,#REF!,4,FALSE())</f>
        <v>#REF!</v>
      </c>
      <c r="N236" s="0" t="e">
        <f aca="false">VLOOKUP($I236,#REF!,5,FALSE())</f>
        <v>#REF!</v>
      </c>
      <c r="O236" s="0" t="e">
        <f aca="false">VLOOKUP($I236,#REF!,6,FALSE())</f>
        <v>#REF!</v>
      </c>
      <c r="P236" s="0" t="e">
        <f aca="false">VLOOKUP($I236,#REF!,7,FALSE())</f>
        <v>#REF!</v>
      </c>
      <c r="Q236" s="0" t="e">
        <f aca="false">VLOOKUP($I236,#REF!,8,FALSE())</f>
        <v>#REF!</v>
      </c>
      <c r="R236" s="0" t="e">
        <f aca="false">VLOOKUP($I236,#REF!,9,FALSE())</f>
        <v>#REF!</v>
      </c>
      <c r="S236" s="0" t="e">
        <f aca="false">VLOOKUP($I236,#REF!,10,FALSE())</f>
        <v>#REF!</v>
      </c>
      <c r="T236" s="0" t="e">
        <f aca="false">VLOOKUP($I236,#REF!,11,FALSE())</f>
        <v>#REF!</v>
      </c>
      <c r="U236" s="0" t="e">
        <f aca="false">VLOOKUP($I236,#REF!,12,FALSE())</f>
        <v>#REF!</v>
      </c>
      <c r="V236" s="0" t="e">
        <f aca="false">VLOOKUP($I236,#REF!,13,FALSE())</f>
        <v>#REF!</v>
      </c>
      <c r="W236" s="0" t="s">
        <v>590</v>
      </c>
      <c r="Y236" s="0" t="n">
        <v>9707552</v>
      </c>
      <c r="Z236" s="0" t="s">
        <v>24</v>
      </c>
      <c r="AA236" s="0" t="e">
        <f aca="false">VLOOKUP(Z236,#REF!,2,FALSE())</f>
        <v>#REF!</v>
      </c>
    </row>
    <row r="237" customFormat="false" ht="16.5" hidden="true" customHeight="false" outlineLevel="0" collapsed="false">
      <c r="A237" s="0" t="s">
        <v>200</v>
      </c>
      <c r="B237" s="0" t="s">
        <v>678</v>
      </c>
      <c r="C237" s="0" t="e">
        <f aca="false">VLOOKUP(B237,uniprot_ensg!A:B,2,FALSE())</f>
        <v>#N/A</v>
      </c>
      <c r="D237" s="0" t="e">
        <f aca="false">VLOOKUP(C237,#REF!,2,FALSE())</f>
        <v>#REF!</v>
      </c>
      <c r="E237" s="0" t="e">
        <f aca="false">VLOOKUP(D237,#REF!,2,FALSE())</f>
        <v>#REF!</v>
      </c>
      <c r="F237" s="0" t="s">
        <v>687</v>
      </c>
      <c r="G237" s="0" t="s">
        <v>688</v>
      </c>
      <c r="H237" s="0" t="e">
        <f aca="false">VLOOKUP(G237,uniprot_ensg!A:B,2,FALSE())</f>
        <v>#N/A</v>
      </c>
      <c r="I237" s="0" t="e">
        <f aca="false">VLOOKUP(H237,#REF!,2,FALSE())</f>
        <v>#REF!</v>
      </c>
      <c r="J237" s="0" t="e">
        <f aca="false">VLOOKUP(I237,#REF!,2,FALSE())</f>
        <v>#REF!</v>
      </c>
      <c r="K237" s="0" t="e">
        <f aca="false">VLOOKUP(I237,#REF!,2,FALSE())</f>
        <v>#REF!</v>
      </c>
      <c r="L237" s="0" t="e">
        <f aca="false">VLOOKUP(I237,#REF!,3,FALSE())</f>
        <v>#REF!</v>
      </c>
      <c r="M237" s="0" t="e">
        <f aca="false">VLOOKUP($I237,#REF!,4,FALSE())</f>
        <v>#REF!</v>
      </c>
      <c r="N237" s="0" t="e">
        <f aca="false">VLOOKUP($I237,#REF!,5,FALSE())</f>
        <v>#REF!</v>
      </c>
      <c r="O237" s="0" t="e">
        <f aca="false">VLOOKUP($I237,#REF!,6,FALSE())</f>
        <v>#REF!</v>
      </c>
      <c r="P237" s="0" t="e">
        <f aca="false">VLOOKUP($I237,#REF!,7,FALSE())</f>
        <v>#REF!</v>
      </c>
      <c r="Q237" s="0" t="e">
        <f aca="false">VLOOKUP($I237,#REF!,8,FALSE())</f>
        <v>#REF!</v>
      </c>
      <c r="R237" s="0" t="e">
        <f aca="false">VLOOKUP($I237,#REF!,9,FALSE())</f>
        <v>#REF!</v>
      </c>
      <c r="S237" s="0" t="e">
        <f aca="false">VLOOKUP($I237,#REF!,10,FALSE())</f>
        <v>#REF!</v>
      </c>
      <c r="T237" s="0" t="e">
        <f aca="false">VLOOKUP($I237,#REF!,11,FALSE())</f>
        <v>#REF!</v>
      </c>
      <c r="U237" s="0" t="e">
        <f aca="false">VLOOKUP($I237,#REF!,12,FALSE())</f>
        <v>#REF!</v>
      </c>
      <c r="V237" s="0" t="e">
        <f aca="false">VLOOKUP($I237,#REF!,13,FALSE())</f>
        <v>#REF!</v>
      </c>
      <c r="W237" s="0" t="s">
        <v>590</v>
      </c>
      <c r="Y237" s="0" t="n">
        <v>9707552</v>
      </c>
      <c r="Z237" s="0" t="s">
        <v>24</v>
      </c>
      <c r="AA237" s="0" t="e">
        <f aca="false">VLOOKUP(Z237,#REF!,2,FALSE())</f>
        <v>#REF!</v>
      </c>
    </row>
    <row r="238" customFormat="false" ht="16.5" hidden="true" customHeight="false" outlineLevel="0" collapsed="false">
      <c r="A238" s="0" t="s">
        <v>465</v>
      </c>
      <c r="B238" s="0" t="s">
        <v>689</v>
      </c>
      <c r="C238" s="0" t="e">
        <f aca="false">VLOOKUP(B238,uniprot_ensg!A:B,2,FALSE())</f>
        <v>#N/A</v>
      </c>
      <c r="D238" s="0" t="e">
        <f aca="false">VLOOKUP(C238,#REF!,2,FALSE())</f>
        <v>#REF!</v>
      </c>
      <c r="E238" s="0" t="e">
        <f aca="false">VLOOKUP(D238,#REF!,2,FALSE())</f>
        <v>#REF!</v>
      </c>
      <c r="F238" s="0" t="s">
        <v>265</v>
      </c>
      <c r="G238" s="0" t="s">
        <v>679</v>
      </c>
      <c r="H238" s="0" t="str">
        <f aca="false">VLOOKUP(G238,uniprot_ensg!A:B,2,FALSE())</f>
        <v>ENSRNOG00000004414</v>
      </c>
      <c r="I238" s="0" t="e">
        <f aca="false">VLOOKUP(H238,#REF!,2,FALSE())</f>
        <v>#REF!</v>
      </c>
      <c r="J238" s="0" t="e">
        <f aca="false">VLOOKUP(I238,#REF!,2,FALSE())</f>
        <v>#REF!</v>
      </c>
      <c r="K238" s="0" t="e">
        <f aca="false">VLOOKUP(I238,#REF!,2,FALSE())</f>
        <v>#REF!</v>
      </c>
      <c r="L238" s="0" t="e">
        <f aca="false">VLOOKUP(I238,#REF!,3,FALSE())</f>
        <v>#REF!</v>
      </c>
      <c r="M238" s="0" t="e">
        <f aca="false">VLOOKUP($I238,#REF!,4,FALSE())</f>
        <v>#REF!</v>
      </c>
      <c r="N238" s="0" t="e">
        <f aca="false">VLOOKUP($I238,#REF!,5,FALSE())</f>
        <v>#REF!</v>
      </c>
      <c r="O238" s="0" t="e">
        <f aca="false">VLOOKUP($I238,#REF!,6,FALSE())</f>
        <v>#REF!</v>
      </c>
      <c r="P238" s="0" t="e">
        <f aca="false">VLOOKUP($I238,#REF!,7,FALSE())</f>
        <v>#REF!</v>
      </c>
      <c r="Q238" s="0" t="e">
        <f aca="false">VLOOKUP($I238,#REF!,8,FALSE())</f>
        <v>#REF!</v>
      </c>
      <c r="R238" s="0" t="e">
        <f aca="false">VLOOKUP($I238,#REF!,9,FALSE())</f>
        <v>#REF!</v>
      </c>
      <c r="S238" s="0" t="e">
        <f aca="false">VLOOKUP($I238,#REF!,10,FALSE())</f>
        <v>#REF!</v>
      </c>
      <c r="T238" s="0" t="e">
        <f aca="false">VLOOKUP($I238,#REF!,11,FALSE())</f>
        <v>#REF!</v>
      </c>
      <c r="U238" s="0" t="e">
        <f aca="false">VLOOKUP($I238,#REF!,12,FALSE())</f>
        <v>#REF!</v>
      </c>
      <c r="V238" s="0" t="e">
        <f aca="false">VLOOKUP($I238,#REF!,13,FALSE())</f>
        <v>#REF!</v>
      </c>
      <c r="W238" s="0" t="s">
        <v>590</v>
      </c>
      <c r="Y238" s="0" t="n">
        <v>11447115</v>
      </c>
      <c r="Z238" s="0" t="s">
        <v>680</v>
      </c>
      <c r="AA238" s="0" t="e">
        <f aca="false">VLOOKUP(Z238,#REF!,2,FALSE())</f>
        <v>#REF!</v>
      </c>
    </row>
    <row r="239" customFormat="false" ht="16.5" hidden="true" customHeight="false" outlineLevel="0" collapsed="false">
      <c r="A239" s="0" t="s">
        <v>230</v>
      </c>
      <c r="B239" s="0" t="s">
        <v>690</v>
      </c>
      <c r="C239" s="0" t="e">
        <f aca="false">VLOOKUP(B239,uniprot_ensg!A:B,2,FALSE())</f>
        <v>#N/A</v>
      </c>
      <c r="D239" s="0" t="e">
        <f aca="false">VLOOKUP(C239,#REF!,2,FALSE())</f>
        <v>#REF!</v>
      </c>
      <c r="E239" s="0" t="e">
        <f aca="false">VLOOKUP(D239,#REF!,2,FALSE())</f>
        <v>#REF!</v>
      </c>
      <c r="F239" s="0" t="s">
        <v>142</v>
      </c>
      <c r="G239" s="0" t="s">
        <v>691</v>
      </c>
      <c r="H239" s="0" t="e">
        <f aca="false">VLOOKUP(G239,uniprot_ensg!A:B,2,FALSE())</f>
        <v>#N/A</v>
      </c>
      <c r="I239" s="0" t="e">
        <f aca="false">VLOOKUP(H239,#REF!,2,FALSE())</f>
        <v>#REF!</v>
      </c>
      <c r="J239" s="0" t="e">
        <f aca="false">VLOOKUP(I239,#REF!,2,FALSE())</f>
        <v>#REF!</v>
      </c>
      <c r="K239" s="0" t="e">
        <f aca="false">VLOOKUP(I239,#REF!,2,FALSE())</f>
        <v>#REF!</v>
      </c>
      <c r="L239" s="0" t="e">
        <f aca="false">VLOOKUP(I239,#REF!,3,FALSE())</f>
        <v>#REF!</v>
      </c>
      <c r="M239" s="0" t="e">
        <f aca="false">VLOOKUP($I239,#REF!,4,FALSE())</f>
        <v>#REF!</v>
      </c>
      <c r="N239" s="0" t="e">
        <f aca="false">VLOOKUP($I239,#REF!,5,FALSE())</f>
        <v>#REF!</v>
      </c>
      <c r="O239" s="0" t="e">
        <f aca="false">VLOOKUP($I239,#REF!,6,FALSE())</f>
        <v>#REF!</v>
      </c>
      <c r="P239" s="0" t="e">
        <f aca="false">VLOOKUP($I239,#REF!,7,FALSE())</f>
        <v>#REF!</v>
      </c>
      <c r="Q239" s="0" t="e">
        <f aca="false">VLOOKUP($I239,#REF!,8,FALSE())</f>
        <v>#REF!</v>
      </c>
      <c r="R239" s="0" t="e">
        <f aca="false">VLOOKUP($I239,#REF!,9,FALSE())</f>
        <v>#REF!</v>
      </c>
      <c r="S239" s="0" t="e">
        <f aca="false">VLOOKUP($I239,#REF!,10,FALSE())</f>
        <v>#REF!</v>
      </c>
      <c r="T239" s="0" t="e">
        <f aca="false">VLOOKUP($I239,#REF!,11,FALSE())</f>
        <v>#REF!</v>
      </c>
      <c r="U239" s="0" t="e">
        <f aca="false">VLOOKUP($I239,#REF!,12,FALSE())</f>
        <v>#REF!</v>
      </c>
      <c r="V239" s="0" t="e">
        <f aca="false">VLOOKUP($I239,#REF!,13,FALSE())</f>
        <v>#REF!</v>
      </c>
      <c r="W239" s="0" t="s">
        <v>590</v>
      </c>
      <c r="Y239" s="0" t="n">
        <v>12511555</v>
      </c>
      <c r="Z239" s="0" t="s">
        <v>24</v>
      </c>
      <c r="AA239" s="0" t="e">
        <f aca="false">VLOOKUP(Z239,#REF!,2,FALSE())</f>
        <v>#REF!</v>
      </c>
    </row>
    <row r="240" customFormat="false" ht="16.5" hidden="true" customHeight="false" outlineLevel="0" collapsed="false">
      <c r="A240" s="0" t="s">
        <v>230</v>
      </c>
      <c r="B240" s="0" t="s">
        <v>690</v>
      </c>
      <c r="C240" s="0" t="e">
        <f aca="false">VLOOKUP(B240,uniprot_ensg!A:B,2,FALSE())</f>
        <v>#N/A</v>
      </c>
      <c r="D240" s="0" t="e">
        <f aca="false">VLOOKUP(C240,#REF!,2,FALSE())</f>
        <v>#REF!</v>
      </c>
      <c r="E240" s="0" t="e">
        <f aca="false">VLOOKUP(D240,#REF!,2,FALSE())</f>
        <v>#REF!</v>
      </c>
      <c r="F240" s="0" t="s">
        <v>692</v>
      </c>
      <c r="G240" s="0" t="s">
        <v>693</v>
      </c>
      <c r="H240" s="0" t="e">
        <f aca="false">VLOOKUP(G240,uniprot_ensg!A:B,2,FALSE())</f>
        <v>#N/A</v>
      </c>
      <c r="I240" s="0" t="e">
        <f aca="false">VLOOKUP(H240,#REF!,2,FALSE())</f>
        <v>#REF!</v>
      </c>
      <c r="J240" s="0" t="e">
        <f aca="false">VLOOKUP(I240,#REF!,2,FALSE())</f>
        <v>#REF!</v>
      </c>
      <c r="K240" s="0" t="e">
        <f aca="false">VLOOKUP(I240,#REF!,2,FALSE())</f>
        <v>#REF!</v>
      </c>
      <c r="L240" s="0" t="e">
        <f aca="false">VLOOKUP(I240,#REF!,3,FALSE())</f>
        <v>#REF!</v>
      </c>
      <c r="M240" s="0" t="e">
        <f aca="false">VLOOKUP($I240,#REF!,4,FALSE())</f>
        <v>#REF!</v>
      </c>
      <c r="N240" s="0" t="e">
        <f aca="false">VLOOKUP($I240,#REF!,5,FALSE())</f>
        <v>#REF!</v>
      </c>
      <c r="O240" s="0" t="e">
        <f aca="false">VLOOKUP($I240,#REF!,6,FALSE())</f>
        <v>#REF!</v>
      </c>
      <c r="P240" s="0" t="e">
        <f aca="false">VLOOKUP($I240,#REF!,7,FALSE())</f>
        <v>#REF!</v>
      </c>
      <c r="Q240" s="0" t="e">
        <f aca="false">VLOOKUP($I240,#REF!,8,FALSE())</f>
        <v>#REF!</v>
      </c>
      <c r="R240" s="0" t="e">
        <f aca="false">VLOOKUP($I240,#REF!,9,FALSE())</f>
        <v>#REF!</v>
      </c>
      <c r="S240" s="0" t="e">
        <f aca="false">VLOOKUP($I240,#REF!,10,FALSE())</f>
        <v>#REF!</v>
      </c>
      <c r="T240" s="0" t="e">
        <f aca="false">VLOOKUP($I240,#REF!,11,FALSE())</f>
        <v>#REF!</v>
      </c>
      <c r="U240" s="0" t="e">
        <f aca="false">VLOOKUP($I240,#REF!,12,FALSE())</f>
        <v>#REF!</v>
      </c>
      <c r="V240" s="0" t="e">
        <f aca="false">VLOOKUP($I240,#REF!,13,FALSE())</f>
        <v>#REF!</v>
      </c>
      <c r="W240" s="0" t="s">
        <v>590</v>
      </c>
      <c r="Y240" s="0" t="n">
        <v>8786425</v>
      </c>
      <c r="Z240" s="0" t="s">
        <v>24</v>
      </c>
      <c r="AA240" s="0" t="e">
        <f aca="false">VLOOKUP(Z240,#REF!,2,FALSE())</f>
        <v>#REF!</v>
      </c>
    </row>
    <row r="241" customFormat="false" ht="16.5" hidden="true" customHeight="false" outlineLevel="0" collapsed="false">
      <c r="A241" s="0" t="s">
        <v>230</v>
      </c>
      <c r="B241" s="0" t="s">
        <v>690</v>
      </c>
      <c r="C241" s="0" t="e">
        <f aca="false">VLOOKUP(B241,uniprot_ensg!A:B,2,FALSE())</f>
        <v>#N/A</v>
      </c>
      <c r="D241" s="0" t="e">
        <f aca="false">VLOOKUP(C241,#REF!,2,FALSE())</f>
        <v>#REF!</v>
      </c>
      <c r="E241" s="0" t="e">
        <f aca="false">VLOOKUP(D241,#REF!,2,FALSE())</f>
        <v>#REF!</v>
      </c>
      <c r="F241" s="0" t="s">
        <v>694</v>
      </c>
      <c r="G241" s="0" t="s">
        <v>688</v>
      </c>
      <c r="H241" s="0" t="e">
        <f aca="false">VLOOKUP(G241,uniprot_ensg!A:B,2,FALSE())</f>
        <v>#N/A</v>
      </c>
      <c r="I241" s="0" t="e">
        <f aca="false">VLOOKUP(H241,#REF!,2,FALSE())</f>
        <v>#REF!</v>
      </c>
      <c r="J241" s="0" t="e">
        <f aca="false">VLOOKUP(I241,#REF!,2,FALSE())</f>
        <v>#REF!</v>
      </c>
      <c r="K241" s="0" t="e">
        <f aca="false">VLOOKUP(I241,#REF!,2,FALSE())</f>
        <v>#REF!</v>
      </c>
      <c r="L241" s="0" t="e">
        <f aca="false">VLOOKUP(I241,#REF!,3,FALSE())</f>
        <v>#REF!</v>
      </c>
      <c r="M241" s="0" t="e">
        <f aca="false">VLOOKUP($I241,#REF!,4,FALSE())</f>
        <v>#REF!</v>
      </c>
      <c r="N241" s="0" t="e">
        <f aca="false">VLOOKUP($I241,#REF!,5,FALSE())</f>
        <v>#REF!</v>
      </c>
      <c r="O241" s="0" t="e">
        <f aca="false">VLOOKUP($I241,#REF!,6,FALSE())</f>
        <v>#REF!</v>
      </c>
      <c r="P241" s="0" t="e">
        <f aca="false">VLOOKUP($I241,#REF!,7,FALSE())</f>
        <v>#REF!</v>
      </c>
      <c r="Q241" s="0" t="e">
        <f aca="false">VLOOKUP($I241,#REF!,8,FALSE())</f>
        <v>#REF!</v>
      </c>
      <c r="R241" s="0" t="e">
        <f aca="false">VLOOKUP($I241,#REF!,9,FALSE())</f>
        <v>#REF!</v>
      </c>
      <c r="S241" s="0" t="e">
        <f aca="false">VLOOKUP($I241,#REF!,10,FALSE())</f>
        <v>#REF!</v>
      </c>
      <c r="T241" s="0" t="e">
        <f aca="false">VLOOKUP($I241,#REF!,11,FALSE())</f>
        <v>#REF!</v>
      </c>
      <c r="U241" s="0" t="e">
        <f aca="false">VLOOKUP($I241,#REF!,12,FALSE())</f>
        <v>#REF!</v>
      </c>
      <c r="V241" s="0" t="e">
        <f aca="false">VLOOKUP($I241,#REF!,13,FALSE())</f>
        <v>#REF!</v>
      </c>
      <c r="W241" s="0" t="s">
        <v>590</v>
      </c>
      <c r="Y241" s="0" t="n">
        <v>8786425</v>
      </c>
      <c r="Z241" s="0" t="s">
        <v>24</v>
      </c>
      <c r="AA241" s="0" t="e">
        <f aca="false">VLOOKUP(Z241,#REF!,2,FALSE())</f>
        <v>#REF!</v>
      </c>
    </row>
    <row r="242" customFormat="false" ht="16.5" hidden="true" customHeight="false" outlineLevel="0" collapsed="false">
      <c r="A242" s="0" t="s">
        <v>230</v>
      </c>
      <c r="B242" s="0" t="s">
        <v>690</v>
      </c>
      <c r="C242" s="0" t="e">
        <f aca="false">VLOOKUP(B242,uniprot_ensg!A:B,2,FALSE())</f>
        <v>#N/A</v>
      </c>
      <c r="D242" s="0" t="e">
        <f aca="false">VLOOKUP(C242,#REF!,2,FALSE())</f>
        <v>#REF!</v>
      </c>
      <c r="E242" s="0" t="e">
        <f aca="false">VLOOKUP(D242,#REF!,2,FALSE())</f>
        <v>#REF!</v>
      </c>
      <c r="F242" s="0" t="s">
        <v>695</v>
      </c>
      <c r="G242" s="0" t="s">
        <v>696</v>
      </c>
      <c r="H242" s="0" t="e">
        <f aca="false">VLOOKUP(G242,uniprot_ensg!A:B,2,FALSE())</f>
        <v>#N/A</v>
      </c>
      <c r="I242" s="0" t="e">
        <f aca="false">VLOOKUP(H242,#REF!,2,FALSE())</f>
        <v>#REF!</v>
      </c>
      <c r="J242" s="0" t="e">
        <f aca="false">VLOOKUP(I242,#REF!,2,FALSE())</f>
        <v>#REF!</v>
      </c>
      <c r="K242" s="0" t="e">
        <f aca="false">VLOOKUP(I242,#REF!,2,FALSE())</f>
        <v>#REF!</v>
      </c>
      <c r="L242" s="0" t="e">
        <f aca="false">VLOOKUP(I242,#REF!,3,FALSE())</f>
        <v>#REF!</v>
      </c>
      <c r="M242" s="0" t="e">
        <f aca="false">VLOOKUP($I242,#REF!,4,FALSE())</f>
        <v>#REF!</v>
      </c>
      <c r="N242" s="0" t="e">
        <f aca="false">VLOOKUP($I242,#REF!,5,FALSE())</f>
        <v>#REF!</v>
      </c>
      <c r="O242" s="0" t="e">
        <f aca="false">VLOOKUP($I242,#REF!,6,FALSE())</f>
        <v>#REF!</v>
      </c>
      <c r="P242" s="0" t="e">
        <f aca="false">VLOOKUP($I242,#REF!,7,FALSE())</f>
        <v>#REF!</v>
      </c>
      <c r="Q242" s="0" t="e">
        <f aca="false">VLOOKUP($I242,#REF!,8,FALSE())</f>
        <v>#REF!</v>
      </c>
      <c r="R242" s="0" t="e">
        <f aca="false">VLOOKUP($I242,#REF!,9,FALSE())</f>
        <v>#REF!</v>
      </c>
      <c r="S242" s="0" t="e">
        <f aca="false">VLOOKUP($I242,#REF!,10,FALSE())</f>
        <v>#REF!</v>
      </c>
      <c r="T242" s="0" t="e">
        <f aca="false">VLOOKUP($I242,#REF!,11,FALSE())</f>
        <v>#REF!</v>
      </c>
      <c r="U242" s="0" t="e">
        <f aca="false">VLOOKUP($I242,#REF!,12,FALSE())</f>
        <v>#REF!</v>
      </c>
      <c r="V242" s="0" t="e">
        <f aca="false">VLOOKUP($I242,#REF!,13,FALSE())</f>
        <v>#REF!</v>
      </c>
      <c r="W242" s="0" t="s">
        <v>590</v>
      </c>
      <c r="Y242" s="0" t="n">
        <v>11679592</v>
      </c>
      <c r="Z242" s="0" t="s">
        <v>24</v>
      </c>
      <c r="AA242" s="0" t="e">
        <f aca="false">VLOOKUP(Z242,#REF!,2,FALSE())</f>
        <v>#REF!</v>
      </c>
    </row>
    <row r="243" customFormat="false" ht="16.5" hidden="true" customHeight="false" outlineLevel="0" collapsed="false">
      <c r="A243" s="0" t="s">
        <v>697</v>
      </c>
      <c r="B243" s="0" t="s">
        <v>698</v>
      </c>
      <c r="C243" s="0" t="e">
        <f aca="false">VLOOKUP(B243,uniprot_ensg!A:B,2,FALSE())</f>
        <v>#N/A</v>
      </c>
      <c r="D243" s="0" t="e">
        <f aca="false">VLOOKUP(C243,#REF!,2,FALSE())</f>
        <v>#REF!</v>
      </c>
      <c r="E243" s="0" t="e">
        <f aca="false">VLOOKUP(D243,#REF!,2,FALSE())</f>
        <v>#REF!</v>
      </c>
      <c r="F243" s="0" t="s">
        <v>699</v>
      </c>
      <c r="G243" s="0" t="s">
        <v>700</v>
      </c>
      <c r="H243" s="0" t="str">
        <f aca="false">VLOOKUP(G243,uniprot_ensg!A:B,2,FALSE())</f>
        <v>ENSRNOG00000007014</v>
      </c>
      <c r="I243" s="0" t="e">
        <f aca="false">VLOOKUP(H243,#REF!,2,FALSE())</f>
        <v>#REF!</v>
      </c>
      <c r="J243" s="0" t="e">
        <f aca="false">VLOOKUP(I243,#REF!,2,FALSE())</f>
        <v>#REF!</v>
      </c>
      <c r="K243" s="0" t="e">
        <f aca="false">VLOOKUP(I243,#REF!,2,FALSE())</f>
        <v>#REF!</v>
      </c>
      <c r="L243" s="0" t="e">
        <f aca="false">VLOOKUP(I243,#REF!,3,FALSE())</f>
        <v>#REF!</v>
      </c>
      <c r="M243" s="0" t="e">
        <f aca="false">VLOOKUP($I243,#REF!,4,FALSE())</f>
        <v>#REF!</v>
      </c>
      <c r="N243" s="0" t="e">
        <f aca="false">VLOOKUP($I243,#REF!,5,FALSE())</f>
        <v>#REF!</v>
      </c>
      <c r="O243" s="0" t="e">
        <f aca="false">VLOOKUP($I243,#REF!,6,FALSE())</f>
        <v>#REF!</v>
      </c>
      <c r="P243" s="0" t="e">
        <f aca="false">VLOOKUP($I243,#REF!,7,FALSE())</f>
        <v>#REF!</v>
      </c>
      <c r="Q243" s="0" t="e">
        <f aca="false">VLOOKUP($I243,#REF!,8,FALSE())</f>
        <v>#REF!</v>
      </c>
      <c r="R243" s="0" t="e">
        <f aca="false">VLOOKUP($I243,#REF!,9,FALSE())</f>
        <v>#REF!</v>
      </c>
      <c r="S243" s="0" t="e">
        <f aca="false">VLOOKUP($I243,#REF!,10,FALSE())</f>
        <v>#REF!</v>
      </c>
      <c r="T243" s="0" t="e">
        <f aca="false">VLOOKUP($I243,#REF!,11,FALSE())</f>
        <v>#REF!</v>
      </c>
      <c r="U243" s="0" t="e">
        <f aca="false">VLOOKUP($I243,#REF!,12,FALSE())</f>
        <v>#REF!</v>
      </c>
      <c r="V243" s="0" t="e">
        <f aca="false">VLOOKUP($I243,#REF!,13,FALSE())</f>
        <v>#REF!</v>
      </c>
      <c r="W243" s="0" t="s">
        <v>590</v>
      </c>
      <c r="Y243" s="0" t="n">
        <v>12390249</v>
      </c>
      <c r="Z243" s="0" t="s">
        <v>701</v>
      </c>
      <c r="AA243" s="0" t="e">
        <f aca="false">VLOOKUP(Z243,#REF!,2,FALSE())</f>
        <v>#REF!</v>
      </c>
    </row>
    <row r="244" customFormat="false" ht="16.5" hidden="true" customHeight="false" outlineLevel="0" collapsed="false">
      <c r="A244" s="0" t="s">
        <v>697</v>
      </c>
      <c r="B244" s="0" t="s">
        <v>698</v>
      </c>
      <c r="C244" s="0" t="e">
        <f aca="false">VLOOKUP(B244,uniprot_ensg!A:B,2,FALSE())</f>
        <v>#N/A</v>
      </c>
      <c r="D244" s="0" t="e">
        <f aca="false">VLOOKUP(C244,#REF!,2,FALSE())</f>
        <v>#REF!</v>
      </c>
      <c r="E244" s="0" t="e">
        <f aca="false">VLOOKUP(D244,#REF!,2,FALSE())</f>
        <v>#REF!</v>
      </c>
      <c r="F244" s="0" t="s">
        <v>260</v>
      </c>
      <c r="G244" s="0" t="s">
        <v>261</v>
      </c>
      <c r="H244" s="0" t="str">
        <f aca="false">VLOOKUP(G244,uniprot_ensg!A:B,2,FALSE())</f>
        <v>ENSG00000169862</v>
      </c>
      <c r="I244" s="0" t="e">
        <f aca="false">VLOOKUP(H244,#REF!,2,FALSE())</f>
        <v>#REF!</v>
      </c>
      <c r="J244" s="0" t="e">
        <f aca="false">VLOOKUP(I244,#REF!,2,FALSE())</f>
        <v>#REF!</v>
      </c>
      <c r="K244" s="0" t="e">
        <f aca="false">VLOOKUP(I244,#REF!,2,FALSE())</f>
        <v>#REF!</v>
      </c>
      <c r="L244" s="0" t="e">
        <f aca="false">VLOOKUP(I244,#REF!,3,FALSE())</f>
        <v>#REF!</v>
      </c>
      <c r="M244" s="0" t="e">
        <f aca="false">VLOOKUP($I244,#REF!,4,FALSE())</f>
        <v>#REF!</v>
      </c>
      <c r="N244" s="0" t="e">
        <f aca="false">VLOOKUP($I244,#REF!,5,FALSE())</f>
        <v>#REF!</v>
      </c>
      <c r="O244" s="0" t="e">
        <f aca="false">VLOOKUP($I244,#REF!,6,FALSE())</f>
        <v>#REF!</v>
      </c>
      <c r="P244" s="0" t="e">
        <f aca="false">VLOOKUP($I244,#REF!,7,FALSE())</f>
        <v>#REF!</v>
      </c>
      <c r="Q244" s="0" t="e">
        <f aca="false">VLOOKUP($I244,#REF!,8,FALSE())</f>
        <v>#REF!</v>
      </c>
      <c r="R244" s="0" t="e">
        <f aca="false">VLOOKUP($I244,#REF!,9,FALSE())</f>
        <v>#REF!</v>
      </c>
      <c r="S244" s="0" t="e">
        <f aca="false">VLOOKUP($I244,#REF!,10,FALSE())</f>
        <v>#REF!</v>
      </c>
      <c r="T244" s="0" t="e">
        <f aca="false">VLOOKUP($I244,#REF!,11,FALSE())</f>
        <v>#REF!</v>
      </c>
      <c r="U244" s="0" t="e">
        <f aca="false">VLOOKUP($I244,#REF!,12,FALSE())</f>
        <v>#REF!</v>
      </c>
      <c r="V244" s="0" t="e">
        <f aca="false">VLOOKUP($I244,#REF!,13,FALSE())</f>
        <v>#REF!</v>
      </c>
      <c r="W244" s="0" t="s">
        <v>590</v>
      </c>
      <c r="Y244" s="0" t="n">
        <v>11729199</v>
      </c>
      <c r="Z244" s="0" t="s">
        <v>262</v>
      </c>
      <c r="AA244" s="0" t="e">
        <f aca="false">VLOOKUP(Z244,#REF!,2,FALSE())</f>
        <v>#REF!</v>
      </c>
    </row>
    <row r="245" customFormat="false" ht="16.5" hidden="true" customHeight="false" outlineLevel="0" collapsed="false">
      <c r="A245" s="0" t="s">
        <v>151</v>
      </c>
      <c r="B245" s="0" t="s">
        <v>702</v>
      </c>
      <c r="C245" s="0" t="str">
        <f aca="false">VLOOKUP(B245,uniprot_ensg!A:B,2,FALSE())</f>
        <v>ENSRNOG00000003864</v>
      </c>
      <c r="D245" s="0" t="e">
        <f aca="false">VLOOKUP(C245,#REF!,2,FALSE())</f>
        <v>#REF!</v>
      </c>
      <c r="E245" s="0" t="e">
        <f aca="false">VLOOKUP(D245,#REF!,2,FALSE())</f>
        <v>#REF!</v>
      </c>
      <c r="F245" s="0" t="s">
        <v>703</v>
      </c>
      <c r="G245" s="0" t="s">
        <v>704</v>
      </c>
      <c r="H245" s="0" t="e">
        <f aca="false">VLOOKUP(G245,uniprot_ensg!A:B,2,FALSE())</f>
        <v>#N/A</v>
      </c>
      <c r="I245" s="0" t="e">
        <f aca="false">VLOOKUP(H245,#REF!,2,FALSE())</f>
        <v>#REF!</v>
      </c>
      <c r="J245" s="0" t="e">
        <f aca="false">VLOOKUP(I245,#REF!,2,FALSE())</f>
        <v>#REF!</v>
      </c>
      <c r="K245" s="0" t="e">
        <f aca="false">VLOOKUP(I245,#REF!,2,FALSE())</f>
        <v>#REF!</v>
      </c>
      <c r="L245" s="0" t="e">
        <f aca="false">VLOOKUP(I245,#REF!,3,FALSE())</f>
        <v>#REF!</v>
      </c>
      <c r="M245" s="0" t="e">
        <f aca="false">VLOOKUP($I245,#REF!,4,FALSE())</f>
        <v>#REF!</v>
      </c>
      <c r="N245" s="0" t="e">
        <f aca="false">VLOOKUP($I245,#REF!,5,FALSE())</f>
        <v>#REF!</v>
      </c>
      <c r="O245" s="0" t="e">
        <f aca="false">VLOOKUP($I245,#REF!,6,FALSE())</f>
        <v>#REF!</v>
      </c>
      <c r="P245" s="0" t="e">
        <f aca="false">VLOOKUP($I245,#REF!,7,FALSE())</f>
        <v>#REF!</v>
      </c>
      <c r="Q245" s="0" t="e">
        <f aca="false">VLOOKUP($I245,#REF!,8,FALSE())</f>
        <v>#REF!</v>
      </c>
      <c r="R245" s="0" t="e">
        <f aca="false">VLOOKUP($I245,#REF!,9,FALSE())</f>
        <v>#REF!</v>
      </c>
      <c r="S245" s="0" t="e">
        <f aca="false">VLOOKUP($I245,#REF!,10,FALSE())</f>
        <v>#REF!</v>
      </c>
      <c r="T245" s="0" t="e">
        <f aca="false">VLOOKUP($I245,#REF!,11,FALSE())</f>
        <v>#REF!</v>
      </c>
      <c r="U245" s="0" t="e">
        <f aca="false">VLOOKUP($I245,#REF!,12,FALSE())</f>
        <v>#REF!</v>
      </c>
      <c r="V245" s="0" t="e">
        <f aca="false">VLOOKUP($I245,#REF!,13,FALSE())</f>
        <v>#REF!</v>
      </c>
      <c r="W245" s="0" t="s">
        <v>590</v>
      </c>
      <c r="Y245" s="0" t="n">
        <v>9770488</v>
      </c>
      <c r="Z245" s="0" t="s">
        <v>705</v>
      </c>
      <c r="AA245" s="0" t="e">
        <f aca="false">VLOOKUP(Z245,#REF!,2,FALSE())</f>
        <v>#REF!</v>
      </c>
    </row>
    <row r="246" customFormat="false" ht="16.5" hidden="true" customHeight="false" outlineLevel="0" collapsed="false">
      <c r="A246" s="0" t="s">
        <v>151</v>
      </c>
      <c r="B246" s="0" t="s">
        <v>702</v>
      </c>
      <c r="C246" s="0" t="str">
        <f aca="false">VLOOKUP(B246,uniprot_ensg!A:B,2,FALSE())</f>
        <v>ENSRNOG00000003864</v>
      </c>
      <c r="D246" s="0" t="e">
        <f aca="false">VLOOKUP(C246,#REF!,2,FALSE())</f>
        <v>#REF!</v>
      </c>
      <c r="E246" s="0" t="e">
        <f aca="false">VLOOKUP(D246,#REF!,2,FALSE())</f>
        <v>#REF!</v>
      </c>
      <c r="F246" s="0" t="s">
        <v>706</v>
      </c>
      <c r="G246" s="0" t="s">
        <v>707</v>
      </c>
      <c r="H246" s="0" t="str">
        <f aca="false">VLOOKUP(G246,uniprot_ensg!A:B,2,FALSE())</f>
        <v>ENSRNOG00000010744</v>
      </c>
      <c r="I246" s="0" t="e">
        <f aca="false">VLOOKUP(H246,#REF!,2,FALSE())</f>
        <v>#REF!</v>
      </c>
      <c r="J246" s="0" t="e">
        <f aca="false">VLOOKUP(I246,#REF!,2,FALSE())</f>
        <v>#REF!</v>
      </c>
      <c r="K246" s="0" t="e">
        <f aca="false">VLOOKUP(I246,#REF!,2,FALSE())</f>
        <v>#REF!</v>
      </c>
      <c r="L246" s="0" t="e">
        <f aca="false">VLOOKUP(I246,#REF!,3,FALSE())</f>
        <v>#REF!</v>
      </c>
      <c r="M246" s="0" t="e">
        <f aca="false">VLOOKUP($I246,#REF!,4,FALSE())</f>
        <v>#REF!</v>
      </c>
      <c r="N246" s="0" t="e">
        <f aca="false">VLOOKUP($I246,#REF!,5,FALSE())</f>
        <v>#REF!</v>
      </c>
      <c r="O246" s="0" t="e">
        <f aca="false">VLOOKUP($I246,#REF!,6,FALSE())</f>
        <v>#REF!</v>
      </c>
      <c r="P246" s="0" t="e">
        <f aca="false">VLOOKUP($I246,#REF!,7,FALSE())</f>
        <v>#REF!</v>
      </c>
      <c r="Q246" s="0" t="e">
        <f aca="false">VLOOKUP($I246,#REF!,8,FALSE())</f>
        <v>#REF!</v>
      </c>
      <c r="R246" s="0" t="e">
        <f aca="false">VLOOKUP($I246,#REF!,9,FALSE())</f>
        <v>#REF!</v>
      </c>
      <c r="S246" s="0" t="e">
        <f aca="false">VLOOKUP($I246,#REF!,10,FALSE())</f>
        <v>#REF!</v>
      </c>
      <c r="T246" s="0" t="e">
        <f aca="false">VLOOKUP($I246,#REF!,11,FALSE())</f>
        <v>#REF!</v>
      </c>
      <c r="U246" s="0" t="e">
        <f aca="false">VLOOKUP($I246,#REF!,12,FALSE())</f>
        <v>#REF!</v>
      </c>
      <c r="V246" s="0" t="e">
        <f aca="false">VLOOKUP($I246,#REF!,13,FALSE())</f>
        <v>#REF!</v>
      </c>
      <c r="W246" s="0" t="s">
        <v>590</v>
      </c>
      <c r="Y246" s="0" t="n">
        <v>10414980</v>
      </c>
      <c r="Z246" s="0" t="s">
        <v>708</v>
      </c>
      <c r="AA246" s="0" t="e">
        <f aca="false">VLOOKUP(Z246,#REF!,2,FALSE())</f>
        <v>#REF!</v>
      </c>
    </row>
    <row r="247" customFormat="false" ht="16.5" hidden="true" customHeight="false" outlineLevel="0" collapsed="false">
      <c r="A247" s="0" t="s">
        <v>151</v>
      </c>
      <c r="B247" s="0" t="s">
        <v>702</v>
      </c>
      <c r="C247" s="0" t="str">
        <f aca="false">VLOOKUP(B247,uniprot_ensg!A:B,2,FALSE())</f>
        <v>ENSRNOG00000003864</v>
      </c>
      <c r="D247" s="0" t="e">
        <f aca="false">VLOOKUP(C247,#REF!,2,FALSE())</f>
        <v>#REF!</v>
      </c>
      <c r="E247" s="0" t="e">
        <f aca="false">VLOOKUP(D247,#REF!,2,FALSE())</f>
        <v>#REF!</v>
      </c>
      <c r="F247" s="0" t="s">
        <v>238</v>
      </c>
      <c r="G247" s="0" t="s">
        <v>709</v>
      </c>
      <c r="H247" s="0" t="str">
        <f aca="false">VLOOKUP(G247,uniprot_ensg!A:B,2,FALSE())</f>
        <v>ENSRNOG00000006396</v>
      </c>
      <c r="I247" s="0" t="e">
        <f aca="false">VLOOKUP(H247,#REF!,2,FALSE())</f>
        <v>#REF!</v>
      </c>
      <c r="J247" s="0" t="e">
        <f aca="false">VLOOKUP(I247,#REF!,2,FALSE())</f>
        <v>#REF!</v>
      </c>
      <c r="K247" s="0" t="e">
        <f aca="false">VLOOKUP(I247,#REF!,2,FALSE())</f>
        <v>#REF!</v>
      </c>
      <c r="L247" s="0" t="e">
        <f aca="false">VLOOKUP(I247,#REF!,3,FALSE())</f>
        <v>#REF!</v>
      </c>
      <c r="M247" s="0" t="e">
        <f aca="false">VLOOKUP($I247,#REF!,4,FALSE())</f>
        <v>#REF!</v>
      </c>
      <c r="N247" s="0" t="e">
        <f aca="false">VLOOKUP($I247,#REF!,5,FALSE())</f>
        <v>#REF!</v>
      </c>
      <c r="O247" s="0" t="e">
        <f aca="false">VLOOKUP($I247,#REF!,6,FALSE())</f>
        <v>#REF!</v>
      </c>
      <c r="P247" s="0" t="e">
        <f aca="false">VLOOKUP($I247,#REF!,7,FALSE())</f>
        <v>#REF!</v>
      </c>
      <c r="Q247" s="0" t="e">
        <f aca="false">VLOOKUP($I247,#REF!,8,FALSE())</f>
        <v>#REF!</v>
      </c>
      <c r="R247" s="0" t="e">
        <f aca="false">VLOOKUP($I247,#REF!,9,FALSE())</f>
        <v>#REF!</v>
      </c>
      <c r="S247" s="0" t="e">
        <f aca="false">VLOOKUP($I247,#REF!,10,FALSE())</f>
        <v>#REF!</v>
      </c>
      <c r="T247" s="0" t="e">
        <f aca="false">VLOOKUP($I247,#REF!,11,FALSE())</f>
        <v>#REF!</v>
      </c>
      <c r="U247" s="0" t="e">
        <f aca="false">VLOOKUP($I247,#REF!,12,FALSE())</f>
        <v>#REF!</v>
      </c>
      <c r="V247" s="0" t="e">
        <f aca="false">VLOOKUP($I247,#REF!,13,FALSE())</f>
        <v>#REF!</v>
      </c>
      <c r="W247" s="0" t="s">
        <v>590</v>
      </c>
      <c r="Y247" s="0" t="n">
        <v>10911369</v>
      </c>
      <c r="Z247" s="0" t="s">
        <v>710</v>
      </c>
      <c r="AA247" s="0" t="e">
        <f aca="false">VLOOKUP(Z247,#REF!,2,FALSE())</f>
        <v>#REF!</v>
      </c>
    </row>
    <row r="248" customFormat="false" ht="16.5" hidden="true" customHeight="false" outlineLevel="0" collapsed="false">
      <c r="A248" s="0" t="s">
        <v>520</v>
      </c>
      <c r="B248" s="0" t="s">
        <v>711</v>
      </c>
      <c r="C248" s="0" t="e">
        <f aca="false">VLOOKUP(B248,uniprot_ensg!A:B,2,FALSE())</f>
        <v>#N/A</v>
      </c>
      <c r="D248" s="0" t="e">
        <f aca="false">VLOOKUP(C248,#REF!,2,FALSE())</f>
        <v>#REF!</v>
      </c>
      <c r="E248" s="0" t="e">
        <f aca="false">VLOOKUP(D248,#REF!,2,FALSE())</f>
        <v>#REF!</v>
      </c>
      <c r="F248" s="0" t="s">
        <v>712</v>
      </c>
      <c r="G248" s="0" t="s">
        <v>713</v>
      </c>
      <c r="H248" s="0" t="str">
        <f aca="false">VLOOKUP(G248,uniprot_ensg!A:B,2,FALSE())</f>
        <v>ENSG00000139220</v>
      </c>
      <c r="I248" s="0" t="e">
        <f aca="false">VLOOKUP(H248,#REF!,2,FALSE())</f>
        <v>#REF!</v>
      </c>
      <c r="J248" s="0" t="e">
        <f aca="false">VLOOKUP(I248,#REF!,2,FALSE())</f>
        <v>#REF!</v>
      </c>
      <c r="K248" s="0" t="e">
        <f aca="false">VLOOKUP(I248,#REF!,2,FALSE())</f>
        <v>#REF!</v>
      </c>
      <c r="L248" s="0" t="e">
        <f aca="false">VLOOKUP(I248,#REF!,3,FALSE())</f>
        <v>#REF!</v>
      </c>
      <c r="M248" s="0" t="e">
        <f aca="false">VLOOKUP($I248,#REF!,4,FALSE())</f>
        <v>#REF!</v>
      </c>
      <c r="N248" s="0" t="e">
        <f aca="false">VLOOKUP($I248,#REF!,5,FALSE())</f>
        <v>#REF!</v>
      </c>
      <c r="O248" s="0" t="e">
        <f aca="false">VLOOKUP($I248,#REF!,6,FALSE())</f>
        <v>#REF!</v>
      </c>
      <c r="P248" s="0" t="e">
        <f aca="false">VLOOKUP($I248,#REF!,7,FALSE())</f>
        <v>#REF!</v>
      </c>
      <c r="Q248" s="0" t="e">
        <f aca="false">VLOOKUP($I248,#REF!,8,FALSE())</f>
        <v>#REF!</v>
      </c>
      <c r="R248" s="0" t="e">
        <f aca="false">VLOOKUP($I248,#REF!,9,FALSE())</f>
        <v>#REF!</v>
      </c>
      <c r="S248" s="0" t="e">
        <f aca="false">VLOOKUP($I248,#REF!,10,FALSE())</f>
        <v>#REF!</v>
      </c>
      <c r="T248" s="0" t="e">
        <f aca="false">VLOOKUP($I248,#REF!,11,FALSE())</f>
        <v>#REF!</v>
      </c>
      <c r="U248" s="0" t="e">
        <f aca="false">VLOOKUP($I248,#REF!,12,FALSE())</f>
        <v>#REF!</v>
      </c>
      <c r="V248" s="0" t="e">
        <f aca="false">VLOOKUP($I248,#REF!,13,FALSE())</f>
        <v>#REF!</v>
      </c>
      <c r="W248" s="0" t="s">
        <v>590</v>
      </c>
      <c r="Y248" s="0" t="n">
        <v>11931740</v>
      </c>
      <c r="Z248" s="0" t="s">
        <v>714</v>
      </c>
      <c r="AA248" s="0" t="e">
        <f aca="false">VLOOKUP(Z248,#REF!,2,FALSE())</f>
        <v>#REF!</v>
      </c>
    </row>
    <row r="249" customFormat="false" ht="16.5" hidden="true" customHeight="false" outlineLevel="0" collapsed="false">
      <c r="A249" s="0" t="s">
        <v>296</v>
      </c>
      <c r="B249" s="0" t="s">
        <v>715</v>
      </c>
      <c r="C249" s="0" t="e">
        <f aca="false">VLOOKUP(B249,uniprot_ensg!A:B,2,FALSE())</f>
        <v>#N/A</v>
      </c>
      <c r="D249" s="0" t="e">
        <f aca="false">VLOOKUP(C249,#REF!,2,FALSE())</f>
        <v>#REF!</v>
      </c>
      <c r="E249" s="0" t="e">
        <f aca="false">VLOOKUP(D249,#REF!,2,FALSE())</f>
        <v>#REF!</v>
      </c>
      <c r="F249" s="0" t="s">
        <v>716</v>
      </c>
      <c r="G249" s="0" t="s">
        <v>717</v>
      </c>
      <c r="H249" s="0" t="str">
        <f aca="false">VLOOKUP(G249,uniprot_ensg!A:B,2,FALSE())</f>
        <v>ENSRNOG00000003280</v>
      </c>
      <c r="I249" s="0" t="e">
        <f aca="false">VLOOKUP(H249,#REF!,2,FALSE())</f>
        <v>#REF!</v>
      </c>
      <c r="J249" s="0" t="e">
        <f aca="false">VLOOKUP(I249,#REF!,2,FALSE())</f>
        <v>#REF!</v>
      </c>
      <c r="K249" s="0" t="e">
        <f aca="false">VLOOKUP(I249,#REF!,2,FALSE())</f>
        <v>#REF!</v>
      </c>
      <c r="L249" s="0" t="e">
        <f aca="false">VLOOKUP(I249,#REF!,3,FALSE())</f>
        <v>#REF!</v>
      </c>
      <c r="M249" s="0" t="e">
        <f aca="false">VLOOKUP($I249,#REF!,4,FALSE())</f>
        <v>#REF!</v>
      </c>
      <c r="N249" s="0" t="e">
        <f aca="false">VLOOKUP($I249,#REF!,5,FALSE())</f>
        <v>#REF!</v>
      </c>
      <c r="O249" s="0" t="e">
        <f aca="false">VLOOKUP($I249,#REF!,6,FALSE())</f>
        <v>#REF!</v>
      </c>
      <c r="P249" s="0" t="e">
        <f aca="false">VLOOKUP($I249,#REF!,7,FALSE())</f>
        <v>#REF!</v>
      </c>
      <c r="Q249" s="0" t="e">
        <f aca="false">VLOOKUP($I249,#REF!,8,FALSE())</f>
        <v>#REF!</v>
      </c>
      <c r="R249" s="0" t="e">
        <f aca="false">VLOOKUP($I249,#REF!,9,FALSE())</f>
        <v>#REF!</v>
      </c>
      <c r="S249" s="0" t="e">
        <f aca="false">VLOOKUP($I249,#REF!,10,FALSE())</f>
        <v>#REF!</v>
      </c>
      <c r="T249" s="0" t="e">
        <f aca="false">VLOOKUP($I249,#REF!,11,FALSE())</f>
        <v>#REF!</v>
      </c>
      <c r="U249" s="0" t="e">
        <f aca="false">VLOOKUP($I249,#REF!,12,FALSE())</f>
        <v>#REF!</v>
      </c>
      <c r="V249" s="0" t="e">
        <f aca="false">VLOOKUP($I249,#REF!,13,FALSE())</f>
        <v>#REF!</v>
      </c>
      <c r="W249" s="0" t="s">
        <v>590</v>
      </c>
      <c r="Y249" s="0" t="n">
        <v>9694864</v>
      </c>
      <c r="Z249" s="0" t="s">
        <v>718</v>
      </c>
      <c r="AA249" s="0" t="e">
        <f aca="false">VLOOKUP(Z249,#REF!,2,FALSE())</f>
        <v>#REF!</v>
      </c>
    </row>
    <row r="250" customFormat="false" ht="16.5" hidden="true" customHeight="false" outlineLevel="0" collapsed="false">
      <c r="A250" s="0" t="s">
        <v>296</v>
      </c>
      <c r="B250" s="0" t="s">
        <v>715</v>
      </c>
      <c r="C250" s="0" t="e">
        <f aca="false">VLOOKUP(B250,uniprot_ensg!A:B,2,FALSE())</f>
        <v>#N/A</v>
      </c>
      <c r="D250" s="0" t="e">
        <f aca="false">VLOOKUP(C250,#REF!,2,FALSE())</f>
        <v>#REF!</v>
      </c>
      <c r="E250" s="0" t="e">
        <f aca="false">VLOOKUP(D250,#REF!,2,FALSE())</f>
        <v>#REF!</v>
      </c>
      <c r="F250" s="0" t="s">
        <v>634</v>
      </c>
      <c r="G250" s="0" t="s">
        <v>635</v>
      </c>
      <c r="H250" s="0" t="str">
        <f aca="false">VLOOKUP(G250,uniprot_ensg!A:B,2,FALSE())</f>
        <v>ENSRNOG00000032576</v>
      </c>
      <c r="I250" s="0" t="e">
        <f aca="false">VLOOKUP(H250,#REF!,2,FALSE())</f>
        <v>#REF!</v>
      </c>
      <c r="J250" s="0" t="e">
        <f aca="false">VLOOKUP(I250,#REF!,2,FALSE())</f>
        <v>#REF!</v>
      </c>
      <c r="K250" s="0" t="e">
        <f aca="false">VLOOKUP(I250,#REF!,2,FALSE())</f>
        <v>#REF!</v>
      </c>
      <c r="L250" s="0" t="e">
        <f aca="false">VLOOKUP(I250,#REF!,3,FALSE())</f>
        <v>#REF!</v>
      </c>
      <c r="M250" s="0" t="e">
        <f aca="false">VLOOKUP($I250,#REF!,4,FALSE())</f>
        <v>#REF!</v>
      </c>
      <c r="N250" s="0" t="e">
        <f aca="false">VLOOKUP($I250,#REF!,5,FALSE())</f>
        <v>#REF!</v>
      </c>
      <c r="O250" s="0" t="e">
        <f aca="false">VLOOKUP($I250,#REF!,6,FALSE())</f>
        <v>#REF!</v>
      </c>
      <c r="P250" s="0" t="e">
        <f aca="false">VLOOKUP($I250,#REF!,7,FALSE())</f>
        <v>#REF!</v>
      </c>
      <c r="Q250" s="0" t="e">
        <f aca="false">VLOOKUP($I250,#REF!,8,FALSE())</f>
        <v>#REF!</v>
      </c>
      <c r="R250" s="0" t="e">
        <f aca="false">VLOOKUP($I250,#REF!,9,FALSE())</f>
        <v>#REF!</v>
      </c>
      <c r="S250" s="0" t="e">
        <f aca="false">VLOOKUP($I250,#REF!,10,FALSE())</f>
        <v>#REF!</v>
      </c>
      <c r="T250" s="0" t="e">
        <f aca="false">VLOOKUP($I250,#REF!,11,FALSE())</f>
        <v>#REF!</v>
      </c>
      <c r="U250" s="0" t="e">
        <f aca="false">VLOOKUP($I250,#REF!,12,FALSE())</f>
        <v>#REF!</v>
      </c>
      <c r="V250" s="0" t="e">
        <f aca="false">VLOOKUP($I250,#REF!,13,FALSE())</f>
        <v>#REF!</v>
      </c>
      <c r="W250" s="0" t="s">
        <v>590</v>
      </c>
      <c r="Y250" s="0" t="n">
        <v>10080919</v>
      </c>
      <c r="Z250" s="0" t="s">
        <v>636</v>
      </c>
      <c r="AA250" s="0" t="e">
        <f aca="false">VLOOKUP(Z250,#REF!,2,FALSE())</f>
        <v>#REF!</v>
      </c>
    </row>
    <row r="251" customFormat="false" ht="16.5" hidden="true" customHeight="false" outlineLevel="0" collapsed="false">
      <c r="A251" s="0" t="s">
        <v>296</v>
      </c>
      <c r="B251" s="0" t="s">
        <v>715</v>
      </c>
      <c r="C251" s="0" t="e">
        <f aca="false">VLOOKUP(B251,uniprot_ensg!A:B,2,FALSE())</f>
        <v>#N/A</v>
      </c>
      <c r="D251" s="0" t="e">
        <f aca="false">VLOOKUP(C251,#REF!,2,FALSE())</f>
        <v>#REF!</v>
      </c>
      <c r="E251" s="0" t="e">
        <f aca="false">VLOOKUP(D251,#REF!,2,FALSE())</f>
        <v>#REF!</v>
      </c>
      <c r="F251" s="0" t="s">
        <v>719</v>
      </c>
      <c r="G251" s="0" t="s">
        <v>720</v>
      </c>
      <c r="H251" s="0" t="str">
        <f aca="false">VLOOKUP(G251,uniprot_ensg!A:B,2,FALSE())</f>
        <v>ENSRNOG00000007346</v>
      </c>
      <c r="I251" s="0" t="e">
        <f aca="false">VLOOKUP(H251,#REF!,2,FALSE())</f>
        <v>#REF!</v>
      </c>
      <c r="J251" s="0" t="e">
        <f aca="false">VLOOKUP(I251,#REF!,2,FALSE())</f>
        <v>#REF!</v>
      </c>
      <c r="K251" s="0" t="e">
        <f aca="false">VLOOKUP(I251,#REF!,2,FALSE())</f>
        <v>#REF!</v>
      </c>
      <c r="L251" s="0" t="e">
        <f aca="false">VLOOKUP(I251,#REF!,3,FALSE())</f>
        <v>#REF!</v>
      </c>
      <c r="M251" s="0" t="e">
        <f aca="false">VLOOKUP($I251,#REF!,4,FALSE())</f>
        <v>#REF!</v>
      </c>
      <c r="N251" s="0" t="e">
        <f aca="false">VLOOKUP($I251,#REF!,5,FALSE())</f>
        <v>#REF!</v>
      </c>
      <c r="O251" s="0" t="e">
        <f aca="false">VLOOKUP($I251,#REF!,6,FALSE())</f>
        <v>#REF!</v>
      </c>
      <c r="P251" s="0" t="e">
        <f aca="false">VLOOKUP($I251,#REF!,7,FALSE())</f>
        <v>#REF!</v>
      </c>
      <c r="Q251" s="0" t="e">
        <f aca="false">VLOOKUP($I251,#REF!,8,FALSE())</f>
        <v>#REF!</v>
      </c>
      <c r="R251" s="0" t="e">
        <f aca="false">VLOOKUP($I251,#REF!,9,FALSE())</f>
        <v>#REF!</v>
      </c>
      <c r="S251" s="0" t="e">
        <f aca="false">VLOOKUP($I251,#REF!,10,FALSE())</f>
        <v>#REF!</v>
      </c>
      <c r="T251" s="0" t="e">
        <f aca="false">VLOOKUP($I251,#REF!,11,FALSE())</f>
        <v>#REF!</v>
      </c>
      <c r="U251" s="0" t="e">
        <f aca="false">VLOOKUP($I251,#REF!,12,FALSE())</f>
        <v>#REF!</v>
      </c>
      <c r="V251" s="0" t="e">
        <f aca="false">VLOOKUP($I251,#REF!,13,FALSE())</f>
        <v>#REF!</v>
      </c>
      <c r="W251" s="0" t="s">
        <v>590</v>
      </c>
      <c r="Y251" s="0" t="n">
        <v>12586822</v>
      </c>
      <c r="Z251" s="0" t="s">
        <v>721</v>
      </c>
      <c r="AA251" s="0" t="e">
        <f aca="false">VLOOKUP(Z251,#REF!,2,FALSE())</f>
        <v>#REF!</v>
      </c>
    </row>
    <row r="252" customFormat="false" ht="16.5" hidden="true" customHeight="false" outlineLevel="0" collapsed="false">
      <c r="A252" s="0" t="s">
        <v>312</v>
      </c>
      <c r="B252" s="0" t="s">
        <v>313</v>
      </c>
      <c r="C252" s="0" t="str">
        <f aca="false">VLOOKUP(B252,uniprot_ensg!A:B,2,FALSE())</f>
        <v>ENSRNOG00000007894</v>
      </c>
      <c r="D252" s="0" t="e">
        <f aca="false">VLOOKUP(C252,#REF!,2,FALSE())</f>
        <v>#REF!</v>
      </c>
      <c r="E252" s="0" t="e">
        <f aca="false">VLOOKUP(D252,#REF!,2,FALSE())</f>
        <v>#REF!</v>
      </c>
      <c r="F252" s="0" t="s">
        <v>525</v>
      </c>
      <c r="G252" s="0" t="s">
        <v>722</v>
      </c>
      <c r="H252" s="0" t="e">
        <f aca="false">VLOOKUP(G252,uniprot_ensg!A:B,2,FALSE())</f>
        <v>#N/A</v>
      </c>
      <c r="I252" s="0" t="e">
        <f aca="false">VLOOKUP(H252,#REF!,2,FALSE())</f>
        <v>#REF!</v>
      </c>
      <c r="J252" s="0" t="e">
        <f aca="false">VLOOKUP(I252,#REF!,2,FALSE())</f>
        <v>#REF!</v>
      </c>
      <c r="K252" s="0" t="e">
        <f aca="false">VLOOKUP(I252,#REF!,2,FALSE())</f>
        <v>#REF!</v>
      </c>
      <c r="L252" s="0" t="e">
        <f aca="false">VLOOKUP(I252,#REF!,3,FALSE())</f>
        <v>#REF!</v>
      </c>
      <c r="M252" s="0" t="e">
        <f aca="false">VLOOKUP($I252,#REF!,4,FALSE())</f>
        <v>#REF!</v>
      </c>
      <c r="N252" s="0" t="e">
        <f aca="false">VLOOKUP($I252,#REF!,5,FALSE())</f>
        <v>#REF!</v>
      </c>
      <c r="O252" s="0" t="e">
        <f aca="false">VLOOKUP($I252,#REF!,6,FALSE())</f>
        <v>#REF!</v>
      </c>
      <c r="P252" s="0" t="e">
        <f aca="false">VLOOKUP($I252,#REF!,7,FALSE())</f>
        <v>#REF!</v>
      </c>
      <c r="Q252" s="0" t="e">
        <f aca="false">VLOOKUP($I252,#REF!,8,FALSE())</f>
        <v>#REF!</v>
      </c>
      <c r="R252" s="0" t="e">
        <f aca="false">VLOOKUP($I252,#REF!,9,FALSE())</f>
        <v>#REF!</v>
      </c>
      <c r="S252" s="0" t="e">
        <f aca="false">VLOOKUP($I252,#REF!,10,FALSE())</f>
        <v>#REF!</v>
      </c>
      <c r="T252" s="0" t="e">
        <f aca="false">VLOOKUP($I252,#REF!,11,FALSE())</f>
        <v>#REF!</v>
      </c>
      <c r="U252" s="0" t="e">
        <f aca="false">VLOOKUP($I252,#REF!,12,FALSE())</f>
        <v>#REF!</v>
      </c>
      <c r="V252" s="0" t="e">
        <f aca="false">VLOOKUP($I252,#REF!,13,FALSE())</f>
        <v>#REF!</v>
      </c>
      <c r="W252" s="0" t="s">
        <v>590</v>
      </c>
      <c r="Y252" s="0" t="n">
        <v>10967549</v>
      </c>
      <c r="Z252" s="0" t="s">
        <v>723</v>
      </c>
      <c r="AA252" s="0" t="e">
        <f aca="false">VLOOKUP(Z252,#REF!,2,FALSE())</f>
        <v>#REF!</v>
      </c>
    </row>
    <row r="253" customFormat="false" ht="16.5" hidden="true" customHeight="false" outlineLevel="0" collapsed="false">
      <c r="A253" s="0" t="s">
        <v>724</v>
      </c>
      <c r="B253" s="0" t="s">
        <v>725</v>
      </c>
      <c r="C253" s="0" t="e">
        <f aca="false">VLOOKUP(B253,uniprot_ensg!A:B,2,FALSE())</f>
        <v>#N/A</v>
      </c>
      <c r="D253" s="0" t="e">
        <f aca="false">VLOOKUP(C253,#REF!,2,FALSE())</f>
        <v>#REF!</v>
      </c>
      <c r="E253" s="0" t="e">
        <f aca="false">VLOOKUP(D253,#REF!,2,FALSE())</f>
        <v>#REF!</v>
      </c>
      <c r="F253" s="0" t="s">
        <v>48</v>
      </c>
      <c r="G253" s="0" t="s">
        <v>726</v>
      </c>
      <c r="H253" s="0" t="str">
        <f aca="false">VLOOKUP(G253,uniprot_ensg!A:B,2,FALSE())</f>
        <v>ENSRNOG00000016196</v>
      </c>
      <c r="I253" s="0" t="e">
        <f aca="false">VLOOKUP(H253,#REF!,2,FALSE())</f>
        <v>#REF!</v>
      </c>
      <c r="J253" s="0" t="e">
        <f aca="false">VLOOKUP(I253,#REF!,2,FALSE())</f>
        <v>#REF!</v>
      </c>
      <c r="K253" s="0" t="e">
        <f aca="false">VLOOKUP(I253,#REF!,2,FALSE())</f>
        <v>#REF!</v>
      </c>
      <c r="L253" s="0" t="e">
        <f aca="false">VLOOKUP(I253,#REF!,3,FALSE())</f>
        <v>#REF!</v>
      </c>
      <c r="M253" s="0" t="e">
        <f aca="false">VLOOKUP($I253,#REF!,4,FALSE())</f>
        <v>#REF!</v>
      </c>
      <c r="N253" s="0" t="e">
        <f aca="false">VLOOKUP($I253,#REF!,5,FALSE())</f>
        <v>#REF!</v>
      </c>
      <c r="O253" s="0" t="e">
        <f aca="false">VLOOKUP($I253,#REF!,6,FALSE())</f>
        <v>#REF!</v>
      </c>
      <c r="P253" s="0" t="e">
        <f aca="false">VLOOKUP($I253,#REF!,7,FALSE())</f>
        <v>#REF!</v>
      </c>
      <c r="Q253" s="0" t="e">
        <f aca="false">VLOOKUP($I253,#REF!,8,FALSE())</f>
        <v>#REF!</v>
      </c>
      <c r="R253" s="0" t="e">
        <f aca="false">VLOOKUP($I253,#REF!,9,FALSE())</f>
        <v>#REF!</v>
      </c>
      <c r="S253" s="0" t="e">
        <f aca="false">VLOOKUP($I253,#REF!,10,FALSE())</f>
        <v>#REF!</v>
      </c>
      <c r="T253" s="0" t="e">
        <f aca="false">VLOOKUP($I253,#REF!,11,FALSE())</f>
        <v>#REF!</v>
      </c>
      <c r="U253" s="0" t="e">
        <f aca="false">VLOOKUP($I253,#REF!,12,FALSE())</f>
        <v>#REF!</v>
      </c>
      <c r="V253" s="0" t="e">
        <f aca="false">VLOOKUP($I253,#REF!,13,FALSE())</f>
        <v>#REF!</v>
      </c>
      <c r="W253" s="0" t="s">
        <v>590</v>
      </c>
      <c r="Y253" s="0" t="n">
        <v>10433268</v>
      </c>
      <c r="Z253" s="0" t="s">
        <v>727</v>
      </c>
      <c r="AA253" s="0" t="e">
        <f aca="false">VLOOKUP(Z253,#REF!,2,FALSE())</f>
        <v>#REF!</v>
      </c>
    </row>
    <row r="254" customFormat="false" ht="16.5" hidden="true" customHeight="false" outlineLevel="0" collapsed="false">
      <c r="A254" s="0" t="s">
        <v>724</v>
      </c>
      <c r="B254" s="0" t="s">
        <v>725</v>
      </c>
      <c r="C254" s="0" t="e">
        <f aca="false">VLOOKUP(B254,uniprot_ensg!A:B,2,FALSE())</f>
        <v>#N/A</v>
      </c>
      <c r="D254" s="0" t="e">
        <f aca="false">VLOOKUP(C254,#REF!,2,FALSE())</f>
        <v>#REF!</v>
      </c>
      <c r="E254" s="0" t="e">
        <f aca="false">VLOOKUP(D254,#REF!,2,FALSE())</f>
        <v>#REF!</v>
      </c>
      <c r="F254" s="0" t="s">
        <v>330</v>
      </c>
      <c r="G254" s="0" t="s">
        <v>728</v>
      </c>
      <c r="H254" s="0" t="e">
        <f aca="false">VLOOKUP(G254,uniprot_ensg!A:B,2,FALSE())</f>
        <v>#N/A</v>
      </c>
      <c r="I254" s="0" t="e">
        <f aca="false">VLOOKUP(H254,#REF!,2,FALSE())</f>
        <v>#REF!</v>
      </c>
      <c r="J254" s="0" t="e">
        <f aca="false">VLOOKUP(I254,#REF!,2,FALSE())</f>
        <v>#REF!</v>
      </c>
      <c r="K254" s="0" t="e">
        <f aca="false">VLOOKUP(I254,#REF!,2,FALSE())</f>
        <v>#REF!</v>
      </c>
      <c r="L254" s="0" t="e">
        <f aca="false">VLOOKUP(I254,#REF!,3,FALSE())</f>
        <v>#REF!</v>
      </c>
      <c r="M254" s="0" t="e">
        <f aca="false">VLOOKUP($I254,#REF!,4,FALSE())</f>
        <v>#REF!</v>
      </c>
      <c r="N254" s="0" t="e">
        <f aca="false">VLOOKUP($I254,#REF!,5,FALSE())</f>
        <v>#REF!</v>
      </c>
      <c r="O254" s="0" t="e">
        <f aca="false">VLOOKUP($I254,#REF!,6,FALSE())</f>
        <v>#REF!</v>
      </c>
      <c r="P254" s="0" t="e">
        <f aca="false">VLOOKUP($I254,#REF!,7,FALSE())</f>
        <v>#REF!</v>
      </c>
      <c r="Q254" s="0" t="e">
        <f aca="false">VLOOKUP($I254,#REF!,8,FALSE())</f>
        <v>#REF!</v>
      </c>
      <c r="R254" s="0" t="e">
        <f aca="false">VLOOKUP($I254,#REF!,9,FALSE())</f>
        <v>#REF!</v>
      </c>
      <c r="S254" s="0" t="e">
        <f aca="false">VLOOKUP($I254,#REF!,10,FALSE())</f>
        <v>#REF!</v>
      </c>
      <c r="T254" s="0" t="e">
        <f aca="false">VLOOKUP($I254,#REF!,11,FALSE())</f>
        <v>#REF!</v>
      </c>
      <c r="U254" s="0" t="e">
        <f aca="false">VLOOKUP($I254,#REF!,12,FALSE())</f>
        <v>#REF!</v>
      </c>
      <c r="V254" s="0" t="e">
        <f aca="false">VLOOKUP($I254,#REF!,13,FALSE())</f>
        <v>#REF!</v>
      </c>
      <c r="W254" s="0" t="s">
        <v>590</v>
      </c>
      <c r="Y254" s="0" t="n">
        <v>10433268</v>
      </c>
      <c r="Z254" s="0" t="s">
        <v>24</v>
      </c>
      <c r="AA254" s="0" t="e">
        <f aca="false">VLOOKUP(Z254,#REF!,2,FALSE())</f>
        <v>#REF!</v>
      </c>
    </row>
    <row r="255" customFormat="false" ht="16.5" hidden="true" customHeight="false" outlineLevel="0" collapsed="false">
      <c r="A255" s="0" t="s">
        <v>724</v>
      </c>
      <c r="B255" s="0" t="s">
        <v>725</v>
      </c>
      <c r="C255" s="0" t="e">
        <f aca="false">VLOOKUP(B255,uniprot_ensg!A:B,2,FALSE())</f>
        <v>#N/A</v>
      </c>
      <c r="D255" s="0" t="e">
        <f aca="false">VLOOKUP(C255,#REF!,2,FALSE())</f>
        <v>#REF!</v>
      </c>
      <c r="E255" s="0" t="e">
        <f aca="false">VLOOKUP(D255,#REF!,2,FALSE())</f>
        <v>#REF!</v>
      </c>
      <c r="F255" s="0" t="s">
        <v>729</v>
      </c>
      <c r="G255" s="0" t="s">
        <v>730</v>
      </c>
      <c r="H255" s="0" t="e">
        <f aca="false">VLOOKUP(G255,uniprot_ensg!A:B,2,FALSE())</f>
        <v>#N/A</v>
      </c>
      <c r="I255" s="0" t="e">
        <f aca="false">VLOOKUP(H255,#REF!,2,FALSE())</f>
        <v>#REF!</v>
      </c>
      <c r="J255" s="0" t="e">
        <f aca="false">VLOOKUP(I255,#REF!,2,FALSE())</f>
        <v>#REF!</v>
      </c>
      <c r="K255" s="0" t="e">
        <f aca="false">VLOOKUP(I255,#REF!,2,FALSE())</f>
        <v>#REF!</v>
      </c>
      <c r="L255" s="0" t="e">
        <f aca="false">VLOOKUP(I255,#REF!,3,FALSE())</f>
        <v>#REF!</v>
      </c>
      <c r="M255" s="0" t="e">
        <f aca="false">VLOOKUP($I255,#REF!,4,FALSE())</f>
        <v>#REF!</v>
      </c>
      <c r="N255" s="0" t="e">
        <f aca="false">VLOOKUP($I255,#REF!,5,FALSE())</f>
        <v>#REF!</v>
      </c>
      <c r="O255" s="0" t="e">
        <f aca="false">VLOOKUP($I255,#REF!,6,FALSE())</f>
        <v>#REF!</v>
      </c>
      <c r="P255" s="0" t="e">
        <f aca="false">VLOOKUP($I255,#REF!,7,FALSE())</f>
        <v>#REF!</v>
      </c>
      <c r="Q255" s="0" t="e">
        <f aca="false">VLOOKUP($I255,#REF!,8,FALSE())</f>
        <v>#REF!</v>
      </c>
      <c r="R255" s="0" t="e">
        <f aca="false">VLOOKUP($I255,#REF!,9,FALSE())</f>
        <v>#REF!</v>
      </c>
      <c r="S255" s="0" t="e">
        <f aca="false">VLOOKUP($I255,#REF!,10,FALSE())</f>
        <v>#REF!</v>
      </c>
      <c r="T255" s="0" t="e">
        <f aca="false">VLOOKUP($I255,#REF!,11,FALSE())</f>
        <v>#REF!</v>
      </c>
      <c r="U255" s="0" t="e">
        <f aca="false">VLOOKUP($I255,#REF!,12,FALSE())</f>
        <v>#REF!</v>
      </c>
      <c r="V255" s="0" t="e">
        <f aca="false">VLOOKUP($I255,#REF!,13,FALSE())</f>
        <v>#REF!</v>
      </c>
      <c r="W255" s="0" t="s">
        <v>590</v>
      </c>
      <c r="Y255" s="0" t="n">
        <v>10433269</v>
      </c>
      <c r="Z255" s="0" t="s">
        <v>24</v>
      </c>
      <c r="AA255" s="0" t="e">
        <f aca="false">VLOOKUP(Z255,#REF!,2,FALSE())</f>
        <v>#REF!</v>
      </c>
    </row>
    <row r="256" customFormat="false" ht="16.5" hidden="true" customHeight="false" outlineLevel="0" collapsed="false">
      <c r="A256" s="0" t="s">
        <v>724</v>
      </c>
      <c r="B256" s="0" t="s">
        <v>725</v>
      </c>
      <c r="C256" s="0" t="e">
        <f aca="false">VLOOKUP(B256,uniprot_ensg!A:B,2,FALSE())</f>
        <v>#N/A</v>
      </c>
      <c r="D256" s="0" t="e">
        <f aca="false">VLOOKUP(C256,#REF!,2,FALSE())</f>
        <v>#REF!</v>
      </c>
      <c r="E256" s="0" t="e">
        <f aca="false">VLOOKUP(D256,#REF!,2,FALSE())</f>
        <v>#REF!</v>
      </c>
      <c r="F256" s="0" t="s">
        <v>731</v>
      </c>
      <c r="G256" s="0" t="s">
        <v>732</v>
      </c>
      <c r="H256" s="0" t="str">
        <f aca="false">VLOOKUP(G256,uniprot_ensg!A:B,2,FALSE())</f>
        <v>ENSRNOG00000016429</v>
      </c>
      <c r="I256" s="0" t="e">
        <f aca="false">VLOOKUP(H256,#REF!,2,FALSE())</f>
        <v>#REF!</v>
      </c>
      <c r="J256" s="0" t="e">
        <f aca="false">VLOOKUP(I256,#REF!,2,FALSE())</f>
        <v>#REF!</v>
      </c>
      <c r="K256" s="0" t="e">
        <f aca="false">VLOOKUP(I256,#REF!,2,FALSE())</f>
        <v>#REF!</v>
      </c>
      <c r="L256" s="0" t="e">
        <f aca="false">VLOOKUP(I256,#REF!,3,FALSE())</f>
        <v>#REF!</v>
      </c>
      <c r="M256" s="0" t="e">
        <f aca="false">VLOOKUP($I256,#REF!,4,FALSE())</f>
        <v>#REF!</v>
      </c>
      <c r="N256" s="0" t="e">
        <f aca="false">VLOOKUP($I256,#REF!,5,FALSE())</f>
        <v>#REF!</v>
      </c>
      <c r="O256" s="0" t="e">
        <f aca="false">VLOOKUP($I256,#REF!,6,FALSE())</f>
        <v>#REF!</v>
      </c>
      <c r="P256" s="0" t="e">
        <f aca="false">VLOOKUP($I256,#REF!,7,FALSE())</f>
        <v>#REF!</v>
      </c>
      <c r="Q256" s="0" t="e">
        <f aca="false">VLOOKUP($I256,#REF!,8,FALSE())</f>
        <v>#REF!</v>
      </c>
      <c r="R256" s="0" t="e">
        <f aca="false">VLOOKUP($I256,#REF!,9,FALSE())</f>
        <v>#REF!</v>
      </c>
      <c r="S256" s="0" t="e">
        <f aca="false">VLOOKUP($I256,#REF!,10,FALSE())</f>
        <v>#REF!</v>
      </c>
      <c r="T256" s="0" t="e">
        <f aca="false">VLOOKUP($I256,#REF!,11,FALSE())</f>
        <v>#REF!</v>
      </c>
      <c r="U256" s="0" t="e">
        <f aca="false">VLOOKUP($I256,#REF!,12,FALSE())</f>
        <v>#REF!</v>
      </c>
      <c r="V256" s="0" t="e">
        <f aca="false">VLOOKUP($I256,#REF!,13,FALSE())</f>
        <v>#REF!</v>
      </c>
      <c r="W256" s="0" t="s">
        <v>590</v>
      </c>
      <c r="Y256" s="0" t="n">
        <v>10433269</v>
      </c>
      <c r="Z256" s="0" t="s">
        <v>733</v>
      </c>
      <c r="AA256" s="0" t="e">
        <f aca="false">VLOOKUP(Z256,#REF!,2,FALSE())</f>
        <v>#REF!</v>
      </c>
    </row>
    <row r="257" customFormat="false" ht="16.5" hidden="true" customHeight="false" outlineLevel="0" collapsed="false">
      <c r="A257" s="0" t="s">
        <v>719</v>
      </c>
      <c r="B257" s="0" t="s">
        <v>720</v>
      </c>
      <c r="C257" s="0" t="str">
        <f aca="false">VLOOKUP(B257,uniprot_ensg!A:B,2,FALSE())</f>
        <v>ENSRNOG00000007346</v>
      </c>
      <c r="D257" s="0" t="e">
        <f aca="false">VLOOKUP(C257,#REF!,2,FALSE())</f>
        <v>#REF!</v>
      </c>
      <c r="E257" s="0" t="e">
        <f aca="false">VLOOKUP(D257,#REF!,2,FALSE())</f>
        <v>#REF!</v>
      </c>
      <c r="F257" s="0" t="s">
        <v>734</v>
      </c>
      <c r="G257" s="0" t="s">
        <v>735</v>
      </c>
      <c r="H257" s="0" t="str">
        <f aca="false">VLOOKUP(G257,uniprot_ensg!A:B,2,FALSE())</f>
        <v>ENSRNOG00000008431</v>
      </c>
      <c r="I257" s="0" t="e">
        <f aca="false">VLOOKUP(H257,#REF!,2,FALSE())</f>
        <v>#REF!</v>
      </c>
      <c r="J257" s="0" t="e">
        <f aca="false">VLOOKUP(I257,#REF!,2,FALSE())</f>
        <v>#REF!</v>
      </c>
      <c r="K257" s="0" t="e">
        <f aca="false">VLOOKUP(I257,#REF!,2,FALSE())</f>
        <v>#REF!</v>
      </c>
      <c r="L257" s="0" t="e">
        <f aca="false">VLOOKUP(I257,#REF!,3,FALSE())</f>
        <v>#REF!</v>
      </c>
      <c r="M257" s="0" t="e">
        <f aca="false">VLOOKUP($I257,#REF!,4,FALSE())</f>
        <v>#REF!</v>
      </c>
      <c r="N257" s="0" t="e">
        <f aca="false">VLOOKUP($I257,#REF!,5,FALSE())</f>
        <v>#REF!</v>
      </c>
      <c r="O257" s="0" t="e">
        <f aca="false">VLOOKUP($I257,#REF!,6,FALSE())</f>
        <v>#REF!</v>
      </c>
      <c r="P257" s="0" t="e">
        <f aca="false">VLOOKUP($I257,#REF!,7,FALSE())</f>
        <v>#REF!</v>
      </c>
      <c r="Q257" s="0" t="e">
        <f aca="false">VLOOKUP($I257,#REF!,8,FALSE())</f>
        <v>#REF!</v>
      </c>
      <c r="R257" s="0" t="e">
        <f aca="false">VLOOKUP($I257,#REF!,9,FALSE())</f>
        <v>#REF!</v>
      </c>
      <c r="S257" s="0" t="e">
        <f aca="false">VLOOKUP($I257,#REF!,10,FALSE())</f>
        <v>#REF!</v>
      </c>
      <c r="T257" s="0" t="e">
        <f aca="false">VLOOKUP($I257,#REF!,11,FALSE())</f>
        <v>#REF!</v>
      </c>
      <c r="U257" s="0" t="e">
        <f aca="false">VLOOKUP($I257,#REF!,12,FALSE())</f>
        <v>#REF!</v>
      </c>
      <c r="V257" s="0" t="e">
        <f aca="false">VLOOKUP($I257,#REF!,13,FALSE())</f>
        <v>#REF!</v>
      </c>
      <c r="W257" s="0" t="s">
        <v>590</v>
      </c>
      <c r="Y257" s="0" t="n">
        <v>11850456</v>
      </c>
      <c r="Z257" s="0" t="s">
        <v>736</v>
      </c>
      <c r="AA257" s="0" t="e">
        <f aca="false">VLOOKUP(Z257,#REF!,2,FALSE())</f>
        <v>#REF!</v>
      </c>
    </row>
    <row r="258" customFormat="false" ht="16.5" hidden="true" customHeight="false" outlineLevel="0" collapsed="false">
      <c r="A258" s="0" t="s">
        <v>719</v>
      </c>
      <c r="B258" s="0" t="s">
        <v>720</v>
      </c>
      <c r="C258" s="0" t="str">
        <f aca="false">VLOOKUP(B258,uniprot_ensg!A:B,2,FALSE())</f>
        <v>ENSRNOG00000007346</v>
      </c>
      <c r="D258" s="0" t="e">
        <f aca="false">VLOOKUP(C258,#REF!,2,FALSE())</f>
        <v>#REF!</v>
      </c>
      <c r="E258" s="0" t="e">
        <f aca="false">VLOOKUP(D258,#REF!,2,FALSE())</f>
        <v>#REF!</v>
      </c>
      <c r="F258" s="0" t="s">
        <v>737</v>
      </c>
      <c r="G258" s="0" t="s">
        <v>726</v>
      </c>
      <c r="H258" s="0" t="str">
        <f aca="false">VLOOKUP(G258,uniprot_ensg!A:B,2,FALSE())</f>
        <v>ENSRNOG00000016196</v>
      </c>
      <c r="I258" s="0" t="e">
        <f aca="false">VLOOKUP(H258,#REF!,2,FALSE())</f>
        <v>#REF!</v>
      </c>
      <c r="J258" s="0" t="e">
        <f aca="false">VLOOKUP(I258,#REF!,2,FALSE())</f>
        <v>#REF!</v>
      </c>
      <c r="K258" s="0" t="e">
        <f aca="false">VLOOKUP(I258,#REF!,2,FALSE())</f>
        <v>#REF!</v>
      </c>
      <c r="L258" s="0" t="e">
        <f aca="false">VLOOKUP(I258,#REF!,3,FALSE())</f>
        <v>#REF!</v>
      </c>
      <c r="M258" s="0" t="e">
        <f aca="false">VLOOKUP($I258,#REF!,4,FALSE())</f>
        <v>#REF!</v>
      </c>
      <c r="N258" s="0" t="e">
        <f aca="false">VLOOKUP($I258,#REF!,5,FALSE())</f>
        <v>#REF!</v>
      </c>
      <c r="O258" s="0" t="e">
        <f aca="false">VLOOKUP($I258,#REF!,6,FALSE())</f>
        <v>#REF!</v>
      </c>
      <c r="P258" s="0" t="e">
        <f aca="false">VLOOKUP($I258,#REF!,7,FALSE())</f>
        <v>#REF!</v>
      </c>
      <c r="Q258" s="0" t="e">
        <f aca="false">VLOOKUP($I258,#REF!,8,FALSE())</f>
        <v>#REF!</v>
      </c>
      <c r="R258" s="0" t="e">
        <f aca="false">VLOOKUP($I258,#REF!,9,FALSE())</f>
        <v>#REF!</v>
      </c>
      <c r="S258" s="0" t="e">
        <f aca="false">VLOOKUP($I258,#REF!,10,FALSE())</f>
        <v>#REF!</v>
      </c>
      <c r="T258" s="0" t="e">
        <f aca="false">VLOOKUP($I258,#REF!,11,FALSE())</f>
        <v>#REF!</v>
      </c>
      <c r="U258" s="0" t="e">
        <f aca="false">VLOOKUP($I258,#REF!,12,FALSE())</f>
        <v>#REF!</v>
      </c>
      <c r="V258" s="0" t="e">
        <f aca="false">VLOOKUP($I258,#REF!,13,FALSE())</f>
        <v>#REF!</v>
      </c>
      <c r="W258" s="0" t="s">
        <v>590</v>
      </c>
      <c r="Y258" s="0" t="n">
        <v>12586822</v>
      </c>
      <c r="Z258" s="0" t="s">
        <v>738</v>
      </c>
      <c r="AA258" s="0" t="e">
        <f aca="false">VLOOKUP(Z258,#REF!,2,FALSE())</f>
        <v>#REF!</v>
      </c>
    </row>
    <row r="259" customFormat="false" ht="16.5" hidden="true" customHeight="false" outlineLevel="0" collapsed="false">
      <c r="A259" s="0" t="s">
        <v>719</v>
      </c>
      <c r="B259" s="0" t="s">
        <v>720</v>
      </c>
      <c r="C259" s="0" t="str">
        <f aca="false">VLOOKUP(B259,uniprot_ensg!A:B,2,FALSE())</f>
        <v>ENSRNOG00000007346</v>
      </c>
      <c r="D259" s="0" t="e">
        <f aca="false">VLOOKUP(C259,#REF!,2,FALSE())</f>
        <v>#REF!</v>
      </c>
      <c r="E259" s="0" t="e">
        <f aca="false">VLOOKUP(D259,#REF!,2,FALSE())</f>
        <v>#REF!</v>
      </c>
      <c r="F259" s="0" t="s">
        <v>739</v>
      </c>
      <c r="G259" s="0" t="s">
        <v>740</v>
      </c>
      <c r="H259" s="0" t="e">
        <f aca="false">VLOOKUP(G259,uniprot_ensg!A:B,2,FALSE())</f>
        <v>#N/A</v>
      </c>
      <c r="I259" s="0" t="e">
        <f aca="false">VLOOKUP(H259,#REF!,2,FALSE())</f>
        <v>#REF!</v>
      </c>
      <c r="J259" s="0" t="e">
        <f aca="false">VLOOKUP(I259,#REF!,2,FALSE())</f>
        <v>#REF!</v>
      </c>
      <c r="K259" s="0" t="e">
        <f aca="false">VLOOKUP(I259,#REF!,2,FALSE())</f>
        <v>#REF!</v>
      </c>
      <c r="L259" s="0" t="e">
        <f aca="false">VLOOKUP(I259,#REF!,3,FALSE())</f>
        <v>#REF!</v>
      </c>
      <c r="M259" s="0" t="e">
        <f aca="false">VLOOKUP($I259,#REF!,4,FALSE())</f>
        <v>#REF!</v>
      </c>
      <c r="N259" s="0" t="e">
        <f aca="false">VLOOKUP($I259,#REF!,5,FALSE())</f>
        <v>#REF!</v>
      </c>
      <c r="O259" s="0" t="e">
        <f aca="false">VLOOKUP($I259,#REF!,6,FALSE())</f>
        <v>#REF!</v>
      </c>
      <c r="P259" s="0" t="e">
        <f aca="false">VLOOKUP($I259,#REF!,7,FALSE())</f>
        <v>#REF!</v>
      </c>
      <c r="Q259" s="0" t="e">
        <f aca="false">VLOOKUP($I259,#REF!,8,FALSE())</f>
        <v>#REF!</v>
      </c>
      <c r="R259" s="0" t="e">
        <f aca="false">VLOOKUP($I259,#REF!,9,FALSE())</f>
        <v>#REF!</v>
      </c>
      <c r="S259" s="0" t="e">
        <f aca="false">VLOOKUP($I259,#REF!,10,FALSE())</f>
        <v>#REF!</v>
      </c>
      <c r="T259" s="0" t="e">
        <f aca="false">VLOOKUP($I259,#REF!,11,FALSE())</f>
        <v>#REF!</v>
      </c>
      <c r="U259" s="0" t="e">
        <f aca="false">VLOOKUP($I259,#REF!,12,FALSE())</f>
        <v>#REF!</v>
      </c>
      <c r="V259" s="0" t="e">
        <f aca="false">VLOOKUP($I259,#REF!,13,FALSE())</f>
        <v>#REF!</v>
      </c>
      <c r="W259" s="0" t="s">
        <v>590</v>
      </c>
      <c r="Y259" s="0" t="n">
        <v>12586822</v>
      </c>
      <c r="Z259" s="0" t="s">
        <v>741</v>
      </c>
      <c r="AA259" s="0" t="e">
        <f aca="false">VLOOKUP(Z259,#REF!,2,FALSE())</f>
        <v>#REF!</v>
      </c>
    </row>
    <row r="260" customFormat="false" ht="16.5" hidden="true" customHeight="false" outlineLevel="0" collapsed="false">
      <c r="A260" s="0" t="s">
        <v>719</v>
      </c>
      <c r="B260" s="0" t="s">
        <v>720</v>
      </c>
      <c r="C260" s="0" t="str">
        <f aca="false">VLOOKUP(B260,uniprot_ensg!A:B,2,FALSE())</f>
        <v>ENSRNOG00000007346</v>
      </c>
      <c r="D260" s="0" t="e">
        <f aca="false">VLOOKUP(C260,#REF!,2,FALSE())</f>
        <v>#REF!</v>
      </c>
      <c r="E260" s="0" t="e">
        <f aca="false">VLOOKUP(D260,#REF!,2,FALSE())</f>
        <v>#REF!</v>
      </c>
      <c r="F260" s="0" t="s">
        <v>742</v>
      </c>
      <c r="G260" s="0" t="s">
        <v>743</v>
      </c>
      <c r="H260" s="0" t="str">
        <f aca="false">VLOOKUP(G260,uniprot_ensg!A:B,2,FALSE())</f>
        <v>ENSRNOG00000014290</v>
      </c>
      <c r="I260" s="0" t="e">
        <f aca="false">VLOOKUP(H260,#REF!,2,FALSE())</f>
        <v>#REF!</v>
      </c>
      <c r="J260" s="0" t="e">
        <f aca="false">VLOOKUP(I260,#REF!,2,FALSE())</f>
        <v>#REF!</v>
      </c>
      <c r="K260" s="0" t="e">
        <f aca="false">VLOOKUP(I260,#REF!,2,FALSE())</f>
        <v>#REF!</v>
      </c>
      <c r="L260" s="0" t="e">
        <f aca="false">VLOOKUP(I260,#REF!,3,FALSE())</f>
        <v>#REF!</v>
      </c>
      <c r="M260" s="0" t="e">
        <f aca="false">VLOOKUP($I260,#REF!,4,FALSE())</f>
        <v>#REF!</v>
      </c>
      <c r="N260" s="0" t="e">
        <f aca="false">VLOOKUP($I260,#REF!,5,FALSE())</f>
        <v>#REF!</v>
      </c>
      <c r="O260" s="0" t="e">
        <f aca="false">VLOOKUP($I260,#REF!,6,FALSE())</f>
        <v>#REF!</v>
      </c>
      <c r="P260" s="0" t="e">
        <f aca="false">VLOOKUP($I260,#REF!,7,FALSE())</f>
        <v>#REF!</v>
      </c>
      <c r="Q260" s="0" t="e">
        <f aca="false">VLOOKUP($I260,#REF!,8,FALSE())</f>
        <v>#REF!</v>
      </c>
      <c r="R260" s="0" t="e">
        <f aca="false">VLOOKUP($I260,#REF!,9,FALSE())</f>
        <v>#REF!</v>
      </c>
      <c r="S260" s="0" t="e">
        <f aca="false">VLOOKUP($I260,#REF!,10,FALSE())</f>
        <v>#REF!</v>
      </c>
      <c r="T260" s="0" t="e">
        <f aca="false">VLOOKUP($I260,#REF!,11,FALSE())</f>
        <v>#REF!</v>
      </c>
      <c r="U260" s="0" t="e">
        <f aca="false">VLOOKUP($I260,#REF!,12,FALSE())</f>
        <v>#REF!</v>
      </c>
      <c r="V260" s="0" t="e">
        <f aca="false">VLOOKUP($I260,#REF!,13,FALSE())</f>
        <v>#REF!</v>
      </c>
      <c r="W260" s="0" t="s">
        <v>590</v>
      </c>
      <c r="Y260" s="0" t="n">
        <v>11850456</v>
      </c>
      <c r="Z260" s="0" t="s">
        <v>744</v>
      </c>
      <c r="AA260" s="0" t="e">
        <f aca="false">VLOOKUP(Z260,#REF!,2,FALSE())</f>
        <v>#REF!</v>
      </c>
    </row>
    <row r="261" customFormat="false" ht="16.5" hidden="true" customHeight="false" outlineLevel="0" collapsed="false">
      <c r="A261" s="0" t="s">
        <v>719</v>
      </c>
      <c r="B261" s="0" t="s">
        <v>720</v>
      </c>
      <c r="C261" s="0" t="str">
        <f aca="false">VLOOKUP(B261,uniprot_ensg!A:B,2,FALSE())</f>
        <v>ENSRNOG00000007346</v>
      </c>
      <c r="D261" s="0" t="e">
        <f aca="false">VLOOKUP(C261,#REF!,2,FALSE())</f>
        <v>#REF!</v>
      </c>
      <c r="E261" s="0" t="e">
        <f aca="false">VLOOKUP(D261,#REF!,2,FALSE())</f>
        <v>#REF!</v>
      </c>
      <c r="F261" s="0" t="s">
        <v>731</v>
      </c>
      <c r="G261" s="0" t="s">
        <v>732</v>
      </c>
      <c r="H261" s="0" t="str">
        <f aca="false">VLOOKUP(G261,uniprot_ensg!A:B,2,FALSE())</f>
        <v>ENSRNOG00000016429</v>
      </c>
      <c r="I261" s="0" t="e">
        <f aca="false">VLOOKUP(H261,#REF!,2,FALSE())</f>
        <v>#REF!</v>
      </c>
      <c r="J261" s="0" t="e">
        <f aca="false">VLOOKUP(I261,#REF!,2,FALSE())</f>
        <v>#REF!</v>
      </c>
      <c r="K261" s="0" t="e">
        <f aca="false">VLOOKUP(I261,#REF!,2,FALSE())</f>
        <v>#REF!</v>
      </c>
      <c r="L261" s="0" t="e">
        <f aca="false">VLOOKUP(I261,#REF!,3,FALSE())</f>
        <v>#REF!</v>
      </c>
      <c r="M261" s="0" t="e">
        <f aca="false">VLOOKUP($I261,#REF!,4,FALSE())</f>
        <v>#REF!</v>
      </c>
      <c r="N261" s="0" t="e">
        <f aca="false">VLOOKUP($I261,#REF!,5,FALSE())</f>
        <v>#REF!</v>
      </c>
      <c r="O261" s="0" t="e">
        <f aca="false">VLOOKUP($I261,#REF!,6,FALSE())</f>
        <v>#REF!</v>
      </c>
      <c r="P261" s="0" t="e">
        <f aca="false">VLOOKUP($I261,#REF!,7,FALSE())</f>
        <v>#REF!</v>
      </c>
      <c r="Q261" s="0" t="e">
        <f aca="false">VLOOKUP($I261,#REF!,8,FALSE())</f>
        <v>#REF!</v>
      </c>
      <c r="R261" s="0" t="e">
        <f aca="false">VLOOKUP($I261,#REF!,9,FALSE())</f>
        <v>#REF!</v>
      </c>
      <c r="S261" s="0" t="e">
        <f aca="false">VLOOKUP($I261,#REF!,10,FALSE())</f>
        <v>#REF!</v>
      </c>
      <c r="T261" s="0" t="e">
        <f aca="false">VLOOKUP($I261,#REF!,11,FALSE())</f>
        <v>#REF!</v>
      </c>
      <c r="U261" s="0" t="e">
        <f aca="false">VLOOKUP($I261,#REF!,12,FALSE())</f>
        <v>#REF!</v>
      </c>
      <c r="V261" s="0" t="e">
        <f aca="false">VLOOKUP($I261,#REF!,13,FALSE())</f>
        <v>#REF!</v>
      </c>
      <c r="W261" s="0" t="s">
        <v>590</v>
      </c>
      <c r="Y261" s="0" t="n">
        <v>11850456</v>
      </c>
      <c r="Z261" s="0" t="s">
        <v>745</v>
      </c>
      <c r="AA261" s="0" t="e">
        <f aca="false">VLOOKUP(Z261,#REF!,2,FALSE())</f>
        <v>#REF!</v>
      </c>
    </row>
    <row r="262" customFormat="false" ht="16.5" hidden="true" customHeight="false" outlineLevel="0" collapsed="false">
      <c r="A262" s="0" t="s">
        <v>746</v>
      </c>
      <c r="B262" s="0" t="s">
        <v>747</v>
      </c>
      <c r="C262" s="0" t="e">
        <f aca="false">VLOOKUP(B262,uniprot_ensg!A:B,2,FALSE())</f>
        <v>#N/A</v>
      </c>
      <c r="D262" s="0" t="e">
        <f aca="false">VLOOKUP(C262,#REF!,2,FALSE())</f>
        <v>#REF!</v>
      </c>
      <c r="E262" s="0" t="e">
        <f aca="false">VLOOKUP(D262,#REF!,2,FALSE())</f>
        <v>#REF!</v>
      </c>
      <c r="F262" s="0" t="s">
        <v>748</v>
      </c>
      <c r="G262" s="0" t="s">
        <v>749</v>
      </c>
      <c r="H262" s="0" t="str">
        <f aca="false">VLOOKUP(G262,uniprot_ensg!A:B,2,FALSE())</f>
        <v>ENSMUSG00000028758</v>
      </c>
      <c r="I262" s="0" t="e">
        <f aca="false">VLOOKUP(H262,#REF!,2,FALSE())</f>
        <v>#REF!</v>
      </c>
      <c r="J262" s="0" t="e">
        <f aca="false">VLOOKUP(I262,#REF!,2,FALSE())</f>
        <v>#REF!</v>
      </c>
      <c r="K262" s="0" t="e">
        <f aca="false">VLOOKUP(I262,#REF!,2,FALSE())</f>
        <v>#REF!</v>
      </c>
      <c r="L262" s="0" t="e">
        <f aca="false">VLOOKUP(I262,#REF!,3,FALSE())</f>
        <v>#REF!</v>
      </c>
      <c r="M262" s="0" t="e">
        <f aca="false">VLOOKUP($I262,#REF!,4,FALSE())</f>
        <v>#REF!</v>
      </c>
      <c r="N262" s="0" t="e">
        <f aca="false">VLOOKUP($I262,#REF!,5,FALSE())</f>
        <v>#REF!</v>
      </c>
      <c r="O262" s="0" t="e">
        <f aca="false">VLOOKUP($I262,#REF!,6,FALSE())</f>
        <v>#REF!</v>
      </c>
      <c r="P262" s="0" t="e">
        <f aca="false">VLOOKUP($I262,#REF!,7,FALSE())</f>
        <v>#REF!</v>
      </c>
      <c r="Q262" s="0" t="e">
        <f aca="false">VLOOKUP($I262,#REF!,8,FALSE())</f>
        <v>#REF!</v>
      </c>
      <c r="R262" s="0" t="e">
        <f aca="false">VLOOKUP($I262,#REF!,9,FALSE())</f>
        <v>#REF!</v>
      </c>
      <c r="S262" s="0" t="e">
        <f aca="false">VLOOKUP($I262,#REF!,10,FALSE())</f>
        <v>#REF!</v>
      </c>
      <c r="T262" s="0" t="e">
        <f aca="false">VLOOKUP($I262,#REF!,11,FALSE())</f>
        <v>#REF!</v>
      </c>
      <c r="U262" s="0" t="e">
        <f aca="false">VLOOKUP($I262,#REF!,12,FALSE())</f>
        <v>#REF!</v>
      </c>
      <c r="V262" s="0" t="e">
        <f aca="false">VLOOKUP($I262,#REF!,13,FALSE())</f>
        <v>#REF!</v>
      </c>
      <c r="W262" s="0" t="s">
        <v>590</v>
      </c>
      <c r="Y262" s="0" t="n">
        <v>10846156</v>
      </c>
      <c r="Z262" s="0" t="s">
        <v>750</v>
      </c>
      <c r="AA262" s="0" t="e">
        <f aca="false">VLOOKUP(Z262,#REF!,2,FALSE())</f>
        <v>#REF!</v>
      </c>
    </row>
    <row r="263" customFormat="false" ht="16.5" hidden="true" customHeight="false" outlineLevel="0" collapsed="false">
      <c r="A263" s="0" t="s">
        <v>746</v>
      </c>
      <c r="B263" s="0" t="s">
        <v>747</v>
      </c>
      <c r="C263" s="0" t="e">
        <f aca="false">VLOOKUP(B263,uniprot_ensg!A:B,2,FALSE())</f>
        <v>#N/A</v>
      </c>
      <c r="D263" s="0" t="e">
        <f aca="false">VLOOKUP(C263,#REF!,2,FALSE())</f>
        <v>#REF!</v>
      </c>
      <c r="E263" s="0" t="e">
        <f aca="false">VLOOKUP(D263,#REF!,2,FALSE())</f>
        <v>#REF!</v>
      </c>
      <c r="F263" s="0" t="s">
        <v>411</v>
      </c>
      <c r="G263" s="0" t="s">
        <v>751</v>
      </c>
      <c r="H263" s="0" t="e">
        <f aca="false">VLOOKUP(G263,uniprot_ensg!A:B,2,FALSE())</f>
        <v>#N/A</v>
      </c>
      <c r="I263" s="0" t="e">
        <f aca="false">VLOOKUP(H263,#REF!,2,FALSE())</f>
        <v>#REF!</v>
      </c>
      <c r="J263" s="0" t="e">
        <f aca="false">VLOOKUP(I263,#REF!,2,FALSE())</f>
        <v>#REF!</v>
      </c>
      <c r="K263" s="0" t="e">
        <f aca="false">VLOOKUP(I263,#REF!,2,FALSE())</f>
        <v>#REF!</v>
      </c>
      <c r="L263" s="0" t="e">
        <f aca="false">VLOOKUP(I263,#REF!,3,FALSE())</f>
        <v>#REF!</v>
      </c>
      <c r="M263" s="0" t="e">
        <f aca="false">VLOOKUP($I263,#REF!,4,FALSE())</f>
        <v>#REF!</v>
      </c>
      <c r="N263" s="0" t="e">
        <f aca="false">VLOOKUP($I263,#REF!,5,FALSE())</f>
        <v>#REF!</v>
      </c>
      <c r="O263" s="0" t="e">
        <f aca="false">VLOOKUP($I263,#REF!,6,FALSE())</f>
        <v>#REF!</v>
      </c>
      <c r="P263" s="0" t="e">
        <f aca="false">VLOOKUP($I263,#REF!,7,FALSE())</f>
        <v>#REF!</v>
      </c>
      <c r="Q263" s="0" t="e">
        <f aca="false">VLOOKUP($I263,#REF!,8,FALSE())</f>
        <v>#REF!</v>
      </c>
      <c r="R263" s="0" t="e">
        <f aca="false">VLOOKUP($I263,#REF!,9,FALSE())</f>
        <v>#REF!</v>
      </c>
      <c r="S263" s="0" t="e">
        <f aca="false">VLOOKUP($I263,#REF!,10,FALSE())</f>
        <v>#REF!</v>
      </c>
      <c r="T263" s="0" t="e">
        <f aca="false">VLOOKUP($I263,#REF!,11,FALSE())</f>
        <v>#REF!</v>
      </c>
      <c r="U263" s="0" t="e">
        <f aca="false">VLOOKUP($I263,#REF!,12,FALSE())</f>
        <v>#REF!</v>
      </c>
      <c r="V263" s="0" t="e">
        <f aca="false">VLOOKUP($I263,#REF!,13,FALSE())</f>
        <v>#REF!</v>
      </c>
      <c r="W263" s="0" t="s">
        <v>590</v>
      </c>
      <c r="Y263" s="0" t="n">
        <v>10455105</v>
      </c>
      <c r="Z263" s="0" t="s">
        <v>24</v>
      </c>
      <c r="AA263" s="0" t="e">
        <f aca="false">VLOOKUP(Z263,#REF!,2,FALSE())</f>
        <v>#REF!</v>
      </c>
    </row>
    <row r="264" customFormat="false" ht="16.5" hidden="true" customHeight="false" outlineLevel="0" collapsed="false">
      <c r="A264" s="0" t="s">
        <v>746</v>
      </c>
      <c r="B264" s="0" t="s">
        <v>747</v>
      </c>
      <c r="C264" s="0" t="e">
        <f aca="false">VLOOKUP(B264,uniprot_ensg!A:B,2,FALSE())</f>
        <v>#N/A</v>
      </c>
      <c r="D264" s="0" t="e">
        <f aca="false">VLOOKUP(C264,#REF!,2,FALSE())</f>
        <v>#REF!</v>
      </c>
      <c r="E264" s="0" t="e">
        <f aca="false">VLOOKUP(D264,#REF!,2,FALSE())</f>
        <v>#REF!</v>
      </c>
      <c r="F264" s="0" t="s">
        <v>687</v>
      </c>
      <c r="G264" s="0" t="s">
        <v>688</v>
      </c>
      <c r="H264" s="0" t="e">
        <f aca="false">VLOOKUP(G264,uniprot_ensg!A:B,2,FALSE())</f>
        <v>#N/A</v>
      </c>
      <c r="I264" s="0" t="e">
        <f aca="false">VLOOKUP(H264,#REF!,2,FALSE())</f>
        <v>#REF!</v>
      </c>
      <c r="J264" s="0" t="e">
        <f aca="false">VLOOKUP(I264,#REF!,2,FALSE())</f>
        <v>#REF!</v>
      </c>
      <c r="K264" s="0" t="e">
        <f aca="false">VLOOKUP(I264,#REF!,2,FALSE())</f>
        <v>#REF!</v>
      </c>
      <c r="L264" s="0" t="e">
        <f aca="false">VLOOKUP(I264,#REF!,3,FALSE())</f>
        <v>#REF!</v>
      </c>
      <c r="M264" s="0" t="e">
        <f aca="false">VLOOKUP($I264,#REF!,4,FALSE())</f>
        <v>#REF!</v>
      </c>
      <c r="N264" s="0" t="e">
        <f aca="false">VLOOKUP($I264,#REF!,5,FALSE())</f>
        <v>#REF!</v>
      </c>
      <c r="O264" s="0" t="e">
        <f aca="false">VLOOKUP($I264,#REF!,6,FALSE())</f>
        <v>#REF!</v>
      </c>
      <c r="P264" s="0" t="e">
        <f aca="false">VLOOKUP($I264,#REF!,7,FALSE())</f>
        <v>#REF!</v>
      </c>
      <c r="Q264" s="0" t="e">
        <f aca="false">VLOOKUP($I264,#REF!,8,FALSE())</f>
        <v>#REF!</v>
      </c>
      <c r="R264" s="0" t="e">
        <f aca="false">VLOOKUP($I264,#REF!,9,FALSE())</f>
        <v>#REF!</v>
      </c>
      <c r="S264" s="0" t="e">
        <f aca="false">VLOOKUP($I264,#REF!,10,FALSE())</f>
        <v>#REF!</v>
      </c>
      <c r="T264" s="0" t="e">
        <f aca="false">VLOOKUP($I264,#REF!,11,FALSE())</f>
        <v>#REF!</v>
      </c>
      <c r="U264" s="0" t="e">
        <f aca="false">VLOOKUP($I264,#REF!,12,FALSE())</f>
        <v>#REF!</v>
      </c>
      <c r="V264" s="0" t="e">
        <f aca="false">VLOOKUP($I264,#REF!,13,FALSE())</f>
        <v>#REF!</v>
      </c>
      <c r="W264" s="0" t="s">
        <v>590</v>
      </c>
      <c r="Y264" s="0" t="n">
        <v>11036064</v>
      </c>
      <c r="Z264" s="0" t="s">
        <v>24</v>
      </c>
      <c r="AA264" s="0" t="e">
        <f aca="false">VLOOKUP(Z264,#REF!,2,FALSE())</f>
        <v>#REF!</v>
      </c>
    </row>
    <row r="265" customFormat="false" ht="16.5" hidden="true" customHeight="false" outlineLevel="0" collapsed="false">
      <c r="A265" s="0" t="s">
        <v>746</v>
      </c>
      <c r="B265" s="0" t="s">
        <v>747</v>
      </c>
      <c r="C265" s="0" t="e">
        <f aca="false">VLOOKUP(B265,uniprot_ensg!A:B,2,FALSE())</f>
        <v>#N/A</v>
      </c>
      <c r="D265" s="0" t="e">
        <f aca="false">VLOOKUP(C265,#REF!,2,FALSE())</f>
        <v>#REF!</v>
      </c>
      <c r="E265" s="0" t="e">
        <f aca="false">VLOOKUP(D265,#REF!,2,FALSE())</f>
        <v>#REF!</v>
      </c>
      <c r="F265" s="0" t="s">
        <v>752</v>
      </c>
      <c r="G265" s="0" t="s">
        <v>753</v>
      </c>
      <c r="H265" s="0" t="str">
        <f aca="false">VLOOKUP(G265,uniprot_ensg!A:B,2,FALSE())</f>
        <v>ENSRNOG00000009110</v>
      </c>
      <c r="I265" s="0" t="e">
        <f aca="false">VLOOKUP(H265,#REF!,2,FALSE())</f>
        <v>#REF!</v>
      </c>
      <c r="J265" s="0" t="e">
        <f aca="false">VLOOKUP(I265,#REF!,2,FALSE())</f>
        <v>#REF!</v>
      </c>
      <c r="K265" s="0" t="e">
        <f aca="false">VLOOKUP(I265,#REF!,2,FALSE())</f>
        <v>#REF!</v>
      </c>
      <c r="L265" s="0" t="e">
        <f aca="false">VLOOKUP(I265,#REF!,3,FALSE())</f>
        <v>#REF!</v>
      </c>
      <c r="M265" s="0" t="e">
        <f aca="false">VLOOKUP($I265,#REF!,4,FALSE())</f>
        <v>#REF!</v>
      </c>
      <c r="N265" s="0" t="e">
        <f aca="false">VLOOKUP($I265,#REF!,5,FALSE())</f>
        <v>#REF!</v>
      </c>
      <c r="O265" s="0" t="e">
        <f aca="false">VLOOKUP($I265,#REF!,6,FALSE())</f>
        <v>#REF!</v>
      </c>
      <c r="P265" s="0" t="e">
        <f aca="false">VLOOKUP($I265,#REF!,7,FALSE())</f>
        <v>#REF!</v>
      </c>
      <c r="Q265" s="0" t="e">
        <f aca="false">VLOOKUP($I265,#REF!,8,FALSE())</f>
        <v>#REF!</v>
      </c>
      <c r="R265" s="0" t="e">
        <f aca="false">VLOOKUP($I265,#REF!,9,FALSE())</f>
        <v>#REF!</v>
      </c>
      <c r="S265" s="0" t="e">
        <f aca="false">VLOOKUP($I265,#REF!,10,FALSE())</f>
        <v>#REF!</v>
      </c>
      <c r="T265" s="0" t="e">
        <f aca="false">VLOOKUP($I265,#REF!,11,FALSE())</f>
        <v>#REF!</v>
      </c>
      <c r="U265" s="0" t="e">
        <f aca="false">VLOOKUP($I265,#REF!,12,FALSE())</f>
        <v>#REF!</v>
      </c>
      <c r="V265" s="0" t="e">
        <f aca="false">VLOOKUP($I265,#REF!,13,FALSE())</f>
        <v>#REF!</v>
      </c>
      <c r="W265" s="0" t="s">
        <v>590</v>
      </c>
      <c r="Y265" s="0" t="n">
        <v>12196555</v>
      </c>
      <c r="Z265" s="0" t="s">
        <v>754</v>
      </c>
      <c r="AA265" s="0" t="e">
        <f aca="false">VLOOKUP(Z265,#REF!,2,FALSE())</f>
        <v>#REF!</v>
      </c>
    </row>
    <row r="266" customFormat="false" ht="16.5" hidden="true" customHeight="false" outlineLevel="0" collapsed="false">
      <c r="A266" s="0" t="s">
        <v>746</v>
      </c>
      <c r="B266" s="0" t="s">
        <v>747</v>
      </c>
      <c r="C266" s="0" t="e">
        <f aca="false">VLOOKUP(B266,uniprot_ensg!A:B,2,FALSE())</f>
        <v>#N/A</v>
      </c>
      <c r="D266" s="0" t="e">
        <f aca="false">VLOOKUP(C266,#REF!,2,FALSE())</f>
        <v>#REF!</v>
      </c>
      <c r="E266" s="0" t="e">
        <f aca="false">VLOOKUP(D266,#REF!,2,FALSE())</f>
        <v>#REF!</v>
      </c>
      <c r="F266" s="0" t="s">
        <v>755</v>
      </c>
      <c r="G266" s="0" t="s">
        <v>756</v>
      </c>
      <c r="H266" s="0" t="str">
        <f aca="false">VLOOKUP(G266,uniprot_ensg!A:B,2,FALSE())</f>
        <v>ENSRNOG00000002879</v>
      </c>
      <c r="I266" s="0" t="e">
        <f aca="false">VLOOKUP(H266,#REF!,2,FALSE())</f>
        <v>#REF!</v>
      </c>
      <c r="J266" s="0" t="e">
        <f aca="false">VLOOKUP(I266,#REF!,2,FALSE())</f>
        <v>#REF!</v>
      </c>
      <c r="K266" s="0" t="e">
        <f aca="false">VLOOKUP(I266,#REF!,2,FALSE())</f>
        <v>#REF!</v>
      </c>
      <c r="L266" s="0" t="e">
        <f aca="false">VLOOKUP(I266,#REF!,3,FALSE())</f>
        <v>#REF!</v>
      </c>
      <c r="M266" s="0" t="e">
        <f aca="false">VLOOKUP($I266,#REF!,4,FALSE())</f>
        <v>#REF!</v>
      </c>
      <c r="N266" s="0" t="e">
        <f aca="false">VLOOKUP($I266,#REF!,5,FALSE())</f>
        <v>#REF!</v>
      </c>
      <c r="O266" s="0" t="e">
        <f aca="false">VLOOKUP($I266,#REF!,6,FALSE())</f>
        <v>#REF!</v>
      </c>
      <c r="P266" s="0" t="e">
        <f aca="false">VLOOKUP($I266,#REF!,7,FALSE())</f>
        <v>#REF!</v>
      </c>
      <c r="Q266" s="0" t="e">
        <f aca="false">VLOOKUP($I266,#REF!,8,FALSE())</f>
        <v>#REF!</v>
      </c>
      <c r="R266" s="0" t="e">
        <f aca="false">VLOOKUP($I266,#REF!,9,FALSE())</f>
        <v>#REF!</v>
      </c>
      <c r="S266" s="0" t="e">
        <f aca="false">VLOOKUP($I266,#REF!,10,FALSE())</f>
        <v>#REF!</v>
      </c>
      <c r="T266" s="0" t="e">
        <f aca="false">VLOOKUP($I266,#REF!,11,FALSE())</f>
        <v>#REF!</v>
      </c>
      <c r="U266" s="0" t="e">
        <f aca="false">VLOOKUP($I266,#REF!,12,FALSE())</f>
        <v>#REF!</v>
      </c>
      <c r="V266" s="0" t="e">
        <f aca="false">VLOOKUP($I266,#REF!,13,FALSE())</f>
        <v>#REF!</v>
      </c>
      <c r="W266" s="0" t="s">
        <v>590</v>
      </c>
      <c r="Y266" s="0" t="n">
        <v>12196555</v>
      </c>
      <c r="Z266" s="0" t="s">
        <v>757</v>
      </c>
      <c r="AA266" s="0" t="e">
        <f aca="false">VLOOKUP(Z266,#REF!,2,FALSE())</f>
        <v>#REF!</v>
      </c>
    </row>
    <row r="267" customFormat="false" ht="16.5" hidden="true" customHeight="false" outlineLevel="0" collapsed="false">
      <c r="A267" s="0" t="s">
        <v>758</v>
      </c>
      <c r="B267" s="0" t="s">
        <v>759</v>
      </c>
      <c r="C267" s="0" t="str">
        <f aca="false">VLOOKUP(B267,uniprot_ensg!A:B,2,FALSE())</f>
        <v>ENSRNOG00000016358</v>
      </c>
      <c r="D267" s="0" t="e">
        <f aca="false">VLOOKUP(C267,#REF!,2,FALSE())</f>
        <v>#REF!</v>
      </c>
      <c r="E267" s="0" t="e">
        <f aca="false">VLOOKUP(D267,#REF!,2,FALSE())</f>
        <v>#REF!</v>
      </c>
      <c r="F267" s="0" t="s">
        <v>687</v>
      </c>
      <c r="G267" s="0" t="s">
        <v>688</v>
      </c>
      <c r="H267" s="0" t="e">
        <f aca="false">VLOOKUP(G267,uniprot_ensg!A:B,2,FALSE())</f>
        <v>#N/A</v>
      </c>
      <c r="I267" s="0" t="e">
        <f aca="false">VLOOKUP(H267,#REF!,2,FALSE())</f>
        <v>#REF!</v>
      </c>
      <c r="J267" s="0" t="e">
        <f aca="false">VLOOKUP(I267,#REF!,2,FALSE())</f>
        <v>#REF!</v>
      </c>
      <c r="K267" s="0" t="e">
        <f aca="false">VLOOKUP(I267,#REF!,2,FALSE())</f>
        <v>#REF!</v>
      </c>
      <c r="L267" s="0" t="e">
        <f aca="false">VLOOKUP(I267,#REF!,3,FALSE())</f>
        <v>#REF!</v>
      </c>
      <c r="M267" s="0" t="e">
        <f aca="false">VLOOKUP($I267,#REF!,4,FALSE())</f>
        <v>#REF!</v>
      </c>
      <c r="N267" s="0" t="e">
        <f aca="false">VLOOKUP($I267,#REF!,5,FALSE())</f>
        <v>#REF!</v>
      </c>
      <c r="O267" s="0" t="e">
        <f aca="false">VLOOKUP($I267,#REF!,6,FALSE())</f>
        <v>#REF!</v>
      </c>
      <c r="P267" s="0" t="e">
        <f aca="false">VLOOKUP($I267,#REF!,7,FALSE())</f>
        <v>#REF!</v>
      </c>
      <c r="Q267" s="0" t="e">
        <f aca="false">VLOOKUP($I267,#REF!,8,FALSE())</f>
        <v>#REF!</v>
      </c>
      <c r="R267" s="0" t="e">
        <f aca="false">VLOOKUP($I267,#REF!,9,FALSE())</f>
        <v>#REF!</v>
      </c>
      <c r="S267" s="0" t="e">
        <f aca="false">VLOOKUP($I267,#REF!,10,FALSE())</f>
        <v>#REF!</v>
      </c>
      <c r="T267" s="0" t="e">
        <f aca="false">VLOOKUP($I267,#REF!,11,FALSE())</f>
        <v>#REF!</v>
      </c>
      <c r="U267" s="0" t="e">
        <f aca="false">VLOOKUP($I267,#REF!,12,FALSE())</f>
        <v>#REF!</v>
      </c>
      <c r="V267" s="0" t="e">
        <f aca="false">VLOOKUP($I267,#REF!,13,FALSE())</f>
        <v>#REF!</v>
      </c>
      <c r="W267" s="0" t="s">
        <v>590</v>
      </c>
      <c r="Y267" s="0" t="n">
        <v>11036064</v>
      </c>
      <c r="Z267" s="0" t="s">
        <v>760</v>
      </c>
      <c r="AA267" s="0" t="e">
        <f aca="false">VLOOKUP(Z267,#REF!,2,FALSE())</f>
        <v>#REF!</v>
      </c>
    </row>
    <row r="268" customFormat="false" ht="16.5" hidden="true" customHeight="false" outlineLevel="0" collapsed="false">
      <c r="A268" s="0" t="s">
        <v>758</v>
      </c>
      <c r="B268" s="0" t="s">
        <v>759</v>
      </c>
      <c r="C268" s="0" t="str">
        <f aca="false">VLOOKUP(B268,uniprot_ensg!A:B,2,FALSE())</f>
        <v>ENSRNOG00000016358</v>
      </c>
      <c r="D268" s="0" t="e">
        <f aca="false">VLOOKUP(C268,#REF!,2,FALSE())</f>
        <v>#REF!</v>
      </c>
      <c r="E268" s="0" t="e">
        <f aca="false">VLOOKUP(D268,#REF!,2,FALSE())</f>
        <v>#REF!</v>
      </c>
      <c r="F268" s="0" t="s">
        <v>752</v>
      </c>
      <c r="G268" s="0" t="s">
        <v>753</v>
      </c>
      <c r="H268" s="0" t="str">
        <f aca="false">VLOOKUP(G268,uniprot_ensg!A:B,2,FALSE())</f>
        <v>ENSRNOG00000009110</v>
      </c>
      <c r="I268" s="0" t="e">
        <f aca="false">VLOOKUP(H268,#REF!,2,FALSE())</f>
        <v>#REF!</v>
      </c>
      <c r="J268" s="0" t="e">
        <f aca="false">VLOOKUP(I268,#REF!,2,FALSE())</f>
        <v>#REF!</v>
      </c>
      <c r="K268" s="0" t="e">
        <f aca="false">VLOOKUP(I268,#REF!,2,FALSE())</f>
        <v>#REF!</v>
      </c>
      <c r="L268" s="0" t="e">
        <f aca="false">VLOOKUP(I268,#REF!,3,FALSE())</f>
        <v>#REF!</v>
      </c>
      <c r="M268" s="0" t="e">
        <f aca="false">VLOOKUP($I268,#REF!,4,FALSE())</f>
        <v>#REF!</v>
      </c>
      <c r="N268" s="0" t="e">
        <f aca="false">VLOOKUP($I268,#REF!,5,FALSE())</f>
        <v>#REF!</v>
      </c>
      <c r="O268" s="0" t="e">
        <f aca="false">VLOOKUP($I268,#REF!,6,FALSE())</f>
        <v>#REF!</v>
      </c>
      <c r="P268" s="0" t="e">
        <f aca="false">VLOOKUP($I268,#REF!,7,FALSE())</f>
        <v>#REF!</v>
      </c>
      <c r="Q268" s="0" t="e">
        <f aca="false">VLOOKUP($I268,#REF!,8,FALSE())</f>
        <v>#REF!</v>
      </c>
      <c r="R268" s="0" t="e">
        <f aca="false">VLOOKUP($I268,#REF!,9,FALSE())</f>
        <v>#REF!</v>
      </c>
      <c r="S268" s="0" t="e">
        <f aca="false">VLOOKUP($I268,#REF!,10,FALSE())</f>
        <v>#REF!</v>
      </c>
      <c r="T268" s="0" t="e">
        <f aca="false">VLOOKUP($I268,#REF!,11,FALSE())</f>
        <v>#REF!</v>
      </c>
      <c r="U268" s="0" t="e">
        <f aca="false">VLOOKUP($I268,#REF!,12,FALSE())</f>
        <v>#REF!</v>
      </c>
      <c r="V268" s="0" t="e">
        <f aca="false">VLOOKUP($I268,#REF!,13,FALSE())</f>
        <v>#REF!</v>
      </c>
      <c r="W268" s="0" t="s">
        <v>590</v>
      </c>
      <c r="Y268" s="0" t="n">
        <v>12196555</v>
      </c>
      <c r="Z268" s="0" t="s">
        <v>761</v>
      </c>
      <c r="AA268" s="0" t="e">
        <f aca="false">VLOOKUP(Z268,#REF!,2,FALSE())</f>
        <v>#REF!</v>
      </c>
    </row>
    <row r="269" customFormat="false" ht="16.5" hidden="true" customHeight="false" outlineLevel="0" collapsed="false">
      <c r="A269" s="0" t="s">
        <v>758</v>
      </c>
      <c r="B269" s="0" t="s">
        <v>759</v>
      </c>
      <c r="C269" s="0" t="str">
        <f aca="false">VLOOKUP(B269,uniprot_ensg!A:B,2,FALSE())</f>
        <v>ENSRNOG00000016358</v>
      </c>
      <c r="D269" s="0" t="e">
        <f aca="false">VLOOKUP(C269,#REF!,2,FALSE())</f>
        <v>#REF!</v>
      </c>
      <c r="E269" s="0" t="e">
        <f aca="false">VLOOKUP(D269,#REF!,2,FALSE())</f>
        <v>#REF!</v>
      </c>
      <c r="F269" s="0" t="s">
        <v>755</v>
      </c>
      <c r="G269" s="0" t="s">
        <v>756</v>
      </c>
      <c r="H269" s="0" t="str">
        <f aca="false">VLOOKUP(G269,uniprot_ensg!A:B,2,FALSE())</f>
        <v>ENSRNOG00000002879</v>
      </c>
      <c r="I269" s="0" t="e">
        <f aca="false">VLOOKUP(H269,#REF!,2,FALSE())</f>
        <v>#REF!</v>
      </c>
      <c r="J269" s="0" t="e">
        <f aca="false">VLOOKUP(I269,#REF!,2,FALSE())</f>
        <v>#REF!</v>
      </c>
      <c r="K269" s="0" t="e">
        <f aca="false">VLOOKUP(I269,#REF!,2,FALSE())</f>
        <v>#REF!</v>
      </c>
      <c r="L269" s="0" t="e">
        <f aca="false">VLOOKUP(I269,#REF!,3,FALSE())</f>
        <v>#REF!</v>
      </c>
      <c r="M269" s="0" t="e">
        <f aca="false">VLOOKUP($I269,#REF!,4,FALSE())</f>
        <v>#REF!</v>
      </c>
      <c r="N269" s="0" t="e">
        <f aca="false">VLOOKUP($I269,#REF!,5,FALSE())</f>
        <v>#REF!</v>
      </c>
      <c r="O269" s="0" t="e">
        <f aca="false">VLOOKUP($I269,#REF!,6,FALSE())</f>
        <v>#REF!</v>
      </c>
      <c r="P269" s="0" t="e">
        <f aca="false">VLOOKUP($I269,#REF!,7,FALSE())</f>
        <v>#REF!</v>
      </c>
      <c r="Q269" s="0" t="e">
        <f aca="false">VLOOKUP($I269,#REF!,8,FALSE())</f>
        <v>#REF!</v>
      </c>
      <c r="R269" s="0" t="e">
        <f aca="false">VLOOKUP($I269,#REF!,9,FALSE())</f>
        <v>#REF!</v>
      </c>
      <c r="S269" s="0" t="e">
        <f aca="false">VLOOKUP($I269,#REF!,10,FALSE())</f>
        <v>#REF!</v>
      </c>
      <c r="T269" s="0" t="e">
        <f aca="false">VLOOKUP($I269,#REF!,11,FALSE())</f>
        <v>#REF!</v>
      </c>
      <c r="U269" s="0" t="e">
        <f aca="false">VLOOKUP($I269,#REF!,12,FALSE())</f>
        <v>#REF!</v>
      </c>
      <c r="V269" s="0" t="e">
        <f aca="false">VLOOKUP($I269,#REF!,13,FALSE())</f>
        <v>#REF!</v>
      </c>
      <c r="W269" s="0" t="s">
        <v>590</v>
      </c>
      <c r="Y269" s="0" t="n">
        <v>12196555</v>
      </c>
      <c r="Z269" s="0" t="s">
        <v>762</v>
      </c>
      <c r="AA269" s="0" t="e">
        <f aca="false">VLOOKUP(Z269,#REF!,2,FALSE())</f>
        <v>#REF!</v>
      </c>
    </row>
    <row r="270" customFormat="false" ht="16.5" hidden="true" customHeight="false" outlineLevel="0" collapsed="false">
      <c r="A270" s="0" t="s">
        <v>763</v>
      </c>
      <c r="B270" s="0" t="s">
        <v>764</v>
      </c>
      <c r="C270" s="0" t="e">
        <f aca="false">VLOOKUP(B270,uniprot_ensg!A:B,2,FALSE())</f>
        <v>#N/A</v>
      </c>
      <c r="D270" s="0" t="e">
        <f aca="false">VLOOKUP(C270,#REF!,2,FALSE())</f>
        <v>#REF!</v>
      </c>
      <c r="E270" s="0" t="e">
        <f aca="false">VLOOKUP(D270,#REF!,2,FALSE())</f>
        <v>#REF!</v>
      </c>
      <c r="F270" s="0" t="s">
        <v>752</v>
      </c>
      <c r="G270" s="0" t="s">
        <v>753</v>
      </c>
      <c r="H270" s="0" t="str">
        <f aca="false">VLOOKUP(G270,uniprot_ensg!A:B,2,FALSE())</f>
        <v>ENSRNOG00000009110</v>
      </c>
      <c r="I270" s="0" t="e">
        <f aca="false">VLOOKUP(H270,#REF!,2,FALSE())</f>
        <v>#REF!</v>
      </c>
      <c r="J270" s="0" t="e">
        <f aca="false">VLOOKUP(I270,#REF!,2,FALSE())</f>
        <v>#REF!</v>
      </c>
      <c r="K270" s="0" t="e">
        <f aca="false">VLOOKUP(I270,#REF!,2,FALSE())</f>
        <v>#REF!</v>
      </c>
      <c r="L270" s="0" t="e">
        <f aca="false">VLOOKUP(I270,#REF!,3,FALSE())</f>
        <v>#REF!</v>
      </c>
      <c r="M270" s="0" t="e">
        <f aca="false">VLOOKUP($I270,#REF!,4,FALSE())</f>
        <v>#REF!</v>
      </c>
      <c r="N270" s="0" t="e">
        <f aca="false">VLOOKUP($I270,#REF!,5,FALSE())</f>
        <v>#REF!</v>
      </c>
      <c r="O270" s="0" t="e">
        <f aca="false">VLOOKUP($I270,#REF!,6,FALSE())</f>
        <v>#REF!</v>
      </c>
      <c r="P270" s="0" t="e">
        <f aca="false">VLOOKUP($I270,#REF!,7,FALSE())</f>
        <v>#REF!</v>
      </c>
      <c r="Q270" s="0" t="e">
        <f aca="false">VLOOKUP($I270,#REF!,8,FALSE())</f>
        <v>#REF!</v>
      </c>
      <c r="R270" s="0" t="e">
        <f aca="false">VLOOKUP($I270,#REF!,9,FALSE())</f>
        <v>#REF!</v>
      </c>
      <c r="S270" s="0" t="e">
        <f aca="false">VLOOKUP($I270,#REF!,10,FALSE())</f>
        <v>#REF!</v>
      </c>
      <c r="T270" s="0" t="e">
        <f aca="false">VLOOKUP($I270,#REF!,11,FALSE())</f>
        <v>#REF!</v>
      </c>
      <c r="U270" s="0" t="e">
        <f aca="false">VLOOKUP($I270,#REF!,12,FALSE())</f>
        <v>#REF!</v>
      </c>
      <c r="V270" s="0" t="e">
        <f aca="false">VLOOKUP($I270,#REF!,13,FALSE())</f>
        <v>#REF!</v>
      </c>
      <c r="W270" s="0" t="s">
        <v>590</v>
      </c>
      <c r="Y270" s="0" t="n">
        <v>12196555</v>
      </c>
      <c r="Z270" s="0" t="s">
        <v>754</v>
      </c>
      <c r="AA270" s="0" t="e">
        <f aca="false">VLOOKUP(Z270,#REF!,2,FALSE())</f>
        <v>#REF!</v>
      </c>
    </row>
    <row r="271" customFormat="false" ht="16.5" hidden="true" customHeight="false" outlineLevel="0" collapsed="false">
      <c r="A271" s="0" t="s">
        <v>763</v>
      </c>
      <c r="B271" s="0" t="s">
        <v>764</v>
      </c>
      <c r="C271" s="0" t="e">
        <f aca="false">VLOOKUP(B271,uniprot_ensg!A:B,2,FALSE())</f>
        <v>#N/A</v>
      </c>
      <c r="D271" s="0" t="e">
        <f aca="false">VLOOKUP(C271,#REF!,2,FALSE())</f>
        <v>#REF!</v>
      </c>
      <c r="E271" s="0" t="e">
        <f aca="false">VLOOKUP(D271,#REF!,2,FALSE())</f>
        <v>#REF!</v>
      </c>
      <c r="F271" s="0" t="s">
        <v>755</v>
      </c>
      <c r="G271" s="0" t="s">
        <v>756</v>
      </c>
      <c r="H271" s="0" t="str">
        <f aca="false">VLOOKUP(G271,uniprot_ensg!A:B,2,FALSE())</f>
        <v>ENSRNOG00000002879</v>
      </c>
      <c r="I271" s="0" t="e">
        <f aca="false">VLOOKUP(H271,#REF!,2,FALSE())</f>
        <v>#REF!</v>
      </c>
      <c r="J271" s="0" t="e">
        <f aca="false">VLOOKUP(I271,#REF!,2,FALSE())</f>
        <v>#REF!</v>
      </c>
      <c r="K271" s="0" t="e">
        <f aca="false">VLOOKUP(I271,#REF!,2,FALSE())</f>
        <v>#REF!</v>
      </c>
      <c r="L271" s="0" t="e">
        <f aca="false">VLOOKUP(I271,#REF!,3,FALSE())</f>
        <v>#REF!</v>
      </c>
      <c r="M271" s="0" t="e">
        <f aca="false">VLOOKUP($I271,#REF!,4,FALSE())</f>
        <v>#REF!</v>
      </c>
      <c r="N271" s="0" t="e">
        <f aca="false">VLOOKUP($I271,#REF!,5,FALSE())</f>
        <v>#REF!</v>
      </c>
      <c r="O271" s="0" t="e">
        <f aca="false">VLOOKUP($I271,#REF!,6,FALSE())</f>
        <v>#REF!</v>
      </c>
      <c r="P271" s="0" t="e">
        <f aca="false">VLOOKUP($I271,#REF!,7,FALSE())</f>
        <v>#REF!</v>
      </c>
      <c r="Q271" s="0" t="e">
        <f aca="false">VLOOKUP($I271,#REF!,8,FALSE())</f>
        <v>#REF!</v>
      </c>
      <c r="R271" s="0" t="e">
        <f aca="false">VLOOKUP($I271,#REF!,9,FALSE())</f>
        <v>#REF!</v>
      </c>
      <c r="S271" s="0" t="e">
        <f aca="false">VLOOKUP($I271,#REF!,10,FALSE())</f>
        <v>#REF!</v>
      </c>
      <c r="T271" s="0" t="e">
        <f aca="false">VLOOKUP($I271,#REF!,11,FALSE())</f>
        <v>#REF!</v>
      </c>
      <c r="U271" s="0" t="e">
        <f aca="false">VLOOKUP($I271,#REF!,12,FALSE())</f>
        <v>#REF!</v>
      </c>
      <c r="V271" s="0" t="e">
        <f aca="false">VLOOKUP($I271,#REF!,13,FALSE())</f>
        <v>#REF!</v>
      </c>
      <c r="W271" s="0" t="s">
        <v>590</v>
      </c>
      <c r="Y271" s="0" t="n">
        <v>12196555</v>
      </c>
      <c r="Z271" s="0" t="s">
        <v>757</v>
      </c>
      <c r="AA271" s="0" t="e">
        <f aca="false">VLOOKUP(Z271,#REF!,2,FALSE())</f>
        <v>#REF!</v>
      </c>
    </row>
    <row r="272" customFormat="false" ht="16.5" hidden="true" customHeight="false" outlineLevel="0" collapsed="false">
      <c r="A272" s="0" t="s">
        <v>568</v>
      </c>
      <c r="B272" s="0" t="s">
        <v>765</v>
      </c>
      <c r="C272" s="0" t="e">
        <f aca="false">VLOOKUP(B272,uniprot_ensg!A:B,2,FALSE())</f>
        <v>#N/A</v>
      </c>
      <c r="D272" s="0" t="e">
        <f aca="false">VLOOKUP(C272,#REF!,2,FALSE())</f>
        <v>#REF!</v>
      </c>
      <c r="E272" s="0" t="e">
        <f aca="false">VLOOKUP(D272,#REF!,2,FALSE())</f>
        <v>#REF!</v>
      </c>
      <c r="F272" s="0" t="s">
        <v>766</v>
      </c>
      <c r="G272" s="0" t="s">
        <v>767</v>
      </c>
      <c r="H272" s="0" t="e">
        <f aca="false">VLOOKUP(G272,uniprot_ensg!A:B,2,FALSE())</f>
        <v>#N/A</v>
      </c>
      <c r="I272" s="0" t="e">
        <f aca="false">VLOOKUP(H272,#REF!,2,FALSE())</f>
        <v>#REF!</v>
      </c>
      <c r="J272" s="0" t="e">
        <f aca="false">VLOOKUP(I272,#REF!,2,FALSE())</f>
        <v>#REF!</v>
      </c>
      <c r="K272" s="0" t="e">
        <f aca="false">VLOOKUP(I272,#REF!,2,FALSE())</f>
        <v>#REF!</v>
      </c>
      <c r="L272" s="0" t="e">
        <f aca="false">VLOOKUP(I272,#REF!,3,FALSE())</f>
        <v>#REF!</v>
      </c>
      <c r="M272" s="0" t="e">
        <f aca="false">VLOOKUP($I272,#REF!,4,FALSE())</f>
        <v>#REF!</v>
      </c>
      <c r="N272" s="0" t="e">
        <f aca="false">VLOOKUP($I272,#REF!,5,FALSE())</f>
        <v>#REF!</v>
      </c>
      <c r="O272" s="0" t="e">
        <f aca="false">VLOOKUP($I272,#REF!,6,FALSE())</f>
        <v>#REF!</v>
      </c>
      <c r="P272" s="0" t="e">
        <f aca="false">VLOOKUP($I272,#REF!,7,FALSE())</f>
        <v>#REF!</v>
      </c>
      <c r="Q272" s="0" t="e">
        <f aca="false">VLOOKUP($I272,#REF!,8,FALSE())</f>
        <v>#REF!</v>
      </c>
      <c r="R272" s="0" t="e">
        <f aca="false">VLOOKUP($I272,#REF!,9,FALSE())</f>
        <v>#REF!</v>
      </c>
      <c r="S272" s="0" t="e">
        <f aca="false">VLOOKUP($I272,#REF!,10,FALSE())</f>
        <v>#REF!</v>
      </c>
      <c r="T272" s="0" t="e">
        <f aca="false">VLOOKUP($I272,#REF!,11,FALSE())</f>
        <v>#REF!</v>
      </c>
      <c r="U272" s="0" t="e">
        <f aca="false">VLOOKUP($I272,#REF!,12,FALSE())</f>
        <v>#REF!</v>
      </c>
      <c r="V272" s="0" t="e">
        <f aca="false">VLOOKUP($I272,#REF!,13,FALSE())</f>
        <v>#REF!</v>
      </c>
      <c r="W272" s="0" t="s">
        <v>590</v>
      </c>
      <c r="Y272" s="0" t="n">
        <v>11867766</v>
      </c>
      <c r="Z272" s="0" t="s">
        <v>24</v>
      </c>
      <c r="AA272" s="0" t="e">
        <f aca="false">VLOOKUP(Z272,#REF!,2,FALSE())</f>
        <v>#REF!</v>
      </c>
    </row>
    <row r="273" customFormat="false" ht="16.5" hidden="true" customHeight="false" outlineLevel="0" collapsed="false">
      <c r="A273" s="0" t="s">
        <v>568</v>
      </c>
      <c r="B273" s="0" t="s">
        <v>765</v>
      </c>
      <c r="C273" s="0" t="e">
        <f aca="false">VLOOKUP(B273,uniprot_ensg!A:B,2,FALSE())</f>
        <v>#N/A</v>
      </c>
      <c r="D273" s="0" t="e">
        <f aca="false">VLOOKUP(C273,#REF!,2,FALSE())</f>
        <v>#REF!</v>
      </c>
      <c r="E273" s="0" t="e">
        <f aca="false">VLOOKUP(D273,#REF!,2,FALSE())</f>
        <v>#REF!</v>
      </c>
      <c r="F273" s="0" t="s">
        <v>768</v>
      </c>
      <c r="G273" s="0" t="s">
        <v>769</v>
      </c>
      <c r="H273" s="0" t="e">
        <f aca="false">VLOOKUP(G273,uniprot_ensg!A:B,2,FALSE())</f>
        <v>#N/A</v>
      </c>
      <c r="I273" s="0" t="e">
        <f aca="false">VLOOKUP(H273,#REF!,2,FALSE())</f>
        <v>#REF!</v>
      </c>
      <c r="J273" s="0" t="e">
        <f aca="false">VLOOKUP(I273,#REF!,2,FALSE())</f>
        <v>#REF!</v>
      </c>
      <c r="K273" s="0" t="e">
        <f aca="false">VLOOKUP(I273,#REF!,2,FALSE())</f>
        <v>#REF!</v>
      </c>
      <c r="L273" s="0" t="e">
        <f aca="false">VLOOKUP(I273,#REF!,3,FALSE())</f>
        <v>#REF!</v>
      </c>
      <c r="M273" s="0" t="e">
        <f aca="false">VLOOKUP($I273,#REF!,4,FALSE())</f>
        <v>#REF!</v>
      </c>
      <c r="N273" s="0" t="e">
        <f aca="false">VLOOKUP($I273,#REF!,5,FALSE())</f>
        <v>#REF!</v>
      </c>
      <c r="O273" s="0" t="e">
        <f aca="false">VLOOKUP($I273,#REF!,6,FALSE())</f>
        <v>#REF!</v>
      </c>
      <c r="P273" s="0" t="e">
        <f aca="false">VLOOKUP($I273,#REF!,7,FALSE())</f>
        <v>#REF!</v>
      </c>
      <c r="Q273" s="0" t="e">
        <f aca="false">VLOOKUP($I273,#REF!,8,FALSE())</f>
        <v>#REF!</v>
      </c>
      <c r="R273" s="0" t="e">
        <f aca="false">VLOOKUP($I273,#REF!,9,FALSE())</f>
        <v>#REF!</v>
      </c>
      <c r="S273" s="0" t="e">
        <f aca="false">VLOOKUP($I273,#REF!,10,FALSE())</f>
        <v>#REF!</v>
      </c>
      <c r="T273" s="0" t="e">
        <f aca="false">VLOOKUP($I273,#REF!,11,FALSE())</f>
        <v>#REF!</v>
      </c>
      <c r="U273" s="0" t="e">
        <f aca="false">VLOOKUP($I273,#REF!,12,FALSE())</f>
        <v>#REF!</v>
      </c>
      <c r="V273" s="0" t="e">
        <f aca="false">VLOOKUP($I273,#REF!,13,FALSE())</f>
        <v>#REF!</v>
      </c>
      <c r="W273" s="0" t="s">
        <v>590</v>
      </c>
      <c r="Y273" s="0" t="n">
        <v>10187848</v>
      </c>
      <c r="Z273" s="0" t="s">
        <v>24</v>
      </c>
      <c r="AA273" s="0" t="e">
        <f aca="false">VLOOKUP(Z273,#REF!,2,FALSE())</f>
        <v>#REF!</v>
      </c>
    </row>
    <row r="274" customFormat="false" ht="16.5" hidden="true" customHeight="false" outlineLevel="0" collapsed="false">
      <c r="A274" s="0" t="s">
        <v>568</v>
      </c>
      <c r="B274" s="0" t="s">
        <v>765</v>
      </c>
      <c r="C274" s="0" t="e">
        <f aca="false">VLOOKUP(B274,uniprot_ensg!A:B,2,FALSE())</f>
        <v>#N/A</v>
      </c>
      <c r="D274" s="0" t="e">
        <f aca="false">VLOOKUP(C274,#REF!,2,FALSE())</f>
        <v>#REF!</v>
      </c>
      <c r="E274" s="0" t="e">
        <f aca="false">VLOOKUP(D274,#REF!,2,FALSE())</f>
        <v>#REF!</v>
      </c>
      <c r="F274" s="0" t="s">
        <v>142</v>
      </c>
      <c r="G274" s="0" t="s">
        <v>691</v>
      </c>
      <c r="H274" s="0" t="e">
        <f aca="false">VLOOKUP(G274,uniprot_ensg!A:B,2,FALSE())</f>
        <v>#N/A</v>
      </c>
      <c r="I274" s="0" t="e">
        <f aca="false">VLOOKUP(H274,#REF!,2,FALSE())</f>
        <v>#REF!</v>
      </c>
      <c r="J274" s="0" t="e">
        <f aca="false">VLOOKUP(I274,#REF!,2,FALSE())</f>
        <v>#REF!</v>
      </c>
      <c r="K274" s="0" t="e">
        <f aca="false">VLOOKUP(I274,#REF!,2,FALSE())</f>
        <v>#REF!</v>
      </c>
      <c r="L274" s="0" t="e">
        <f aca="false">VLOOKUP(I274,#REF!,3,FALSE())</f>
        <v>#REF!</v>
      </c>
      <c r="M274" s="0" t="e">
        <f aca="false">VLOOKUP($I274,#REF!,4,FALSE())</f>
        <v>#REF!</v>
      </c>
      <c r="N274" s="0" t="e">
        <f aca="false">VLOOKUP($I274,#REF!,5,FALSE())</f>
        <v>#REF!</v>
      </c>
      <c r="O274" s="0" t="e">
        <f aca="false">VLOOKUP($I274,#REF!,6,FALSE())</f>
        <v>#REF!</v>
      </c>
      <c r="P274" s="0" t="e">
        <f aca="false">VLOOKUP($I274,#REF!,7,FALSE())</f>
        <v>#REF!</v>
      </c>
      <c r="Q274" s="0" t="e">
        <f aca="false">VLOOKUP($I274,#REF!,8,FALSE())</f>
        <v>#REF!</v>
      </c>
      <c r="R274" s="0" t="e">
        <f aca="false">VLOOKUP($I274,#REF!,9,FALSE())</f>
        <v>#REF!</v>
      </c>
      <c r="S274" s="0" t="e">
        <f aca="false">VLOOKUP($I274,#REF!,10,FALSE())</f>
        <v>#REF!</v>
      </c>
      <c r="T274" s="0" t="e">
        <f aca="false">VLOOKUP($I274,#REF!,11,FALSE())</f>
        <v>#REF!</v>
      </c>
      <c r="U274" s="0" t="e">
        <f aca="false">VLOOKUP($I274,#REF!,12,FALSE())</f>
        <v>#REF!</v>
      </c>
      <c r="V274" s="0" t="e">
        <f aca="false">VLOOKUP($I274,#REF!,13,FALSE())</f>
        <v>#REF!</v>
      </c>
      <c r="W274" s="0" t="s">
        <v>590</v>
      </c>
      <c r="Y274" s="0" t="n">
        <v>11591728</v>
      </c>
      <c r="Z274" s="0" t="s">
        <v>24</v>
      </c>
      <c r="AA274" s="0" t="e">
        <f aca="false">VLOOKUP(Z274,#REF!,2,FALSE())</f>
        <v>#REF!</v>
      </c>
    </row>
    <row r="275" customFormat="false" ht="16.5" hidden="true" customHeight="false" outlineLevel="0" collapsed="false">
      <c r="A275" s="0" t="s">
        <v>770</v>
      </c>
      <c r="B275" s="0" t="s">
        <v>771</v>
      </c>
      <c r="C275" s="0" t="e">
        <f aca="false">VLOOKUP(B275,uniprot_ensg!A:B,2,FALSE())</f>
        <v>#N/A</v>
      </c>
      <c r="D275" s="0" t="e">
        <f aca="false">VLOOKUP(C275,#REF!,2,FALSE())</f>
        <v>#REF!</v>
      </c>
      <c r="E275" s="0" t="e">
        <f aca="false">VLOOKUP(D275,#REF!,2,FALSE())</f>
        <v>#REF!</v>
      </c>
      <c r="F275" s="0" t="s">
        <v>772</v>
      </c>
      <c r="G275" s="0" t="s">
        <v>773</v>
      </c>
      <c r="H275" s="0" t="e">
        <f aca="false">VLOOKUP(G275,uniprot_ensg!A:B,2,FALSE())</f>
        <v>#N/A</v>
      </c>
      <c r="I275" s="0" t="e">
        <f aca="false">VLOOKUP(H275,#REF!,2,FALSE())</f>
        <v>#REF!</v>
      </c>
      <c r="J275" s="0" t="e">
        <f aca="false">VLOOKUP(I275,#REF!,2,FALSE())</f>
        <v>#REF!</v>
      </c>
      <c r="K275" s="0" t="e">
        <f aca="false">VLOOKUP(I275,#REF!,2,FALSE())</f>
        <v>#REF!</v>
      </c>
      <c r="L275" s="0" t="e">
        <f aca="false">VLOOKUP(I275,#REF!,3,FALSE())</f>
        <v>#REF!</v>
      </c>
      <c r="M275" s="0" t="e">
        <f aca="false">VLOOKUP($I275,#REF!,4,FALSE())</f>
        <v>#REF!</v>
      </c>
      <c r="N275" s="0" t="e">
        <f aca="false">VLOOKUP($I275,#REF!,5,FALSE())</f>
        <v>#REF!</v>
      </c>
      <c r="O275" s="0" t="e">
        <f aca="false">VLOOKUP($I275,#REF!,6,FALSE())</f>
        <v>#REF!</v>
      </c>
      <c r="P275" s="0" t="e">
        <f aca="false">VLOOKUP($I275,#REF!,7,FALSE())</f>
        <v>#REF!</v>
      </c>
      <c r="Q275" s="0" t="e">
        <f aca="false">VLOOKUP($I275,#REF!,8,FALSE())</f>
        <v>#REF!</v>
      </c>
      <c r="R275" s="0" t="e">
        <f aca="false">VLOOKUP($I275,#REF!,9,FALSE())</f>
        <v>#REF!</v>
      </c>
      <c r="S275" s="0" t="e">
        <f aca="false">VLOOKUP($I275,#REF!,10,FALSE())</f>
        <v>#REF!</v>
      </c>
      <c r="T275" s="0" t="e">
        <f aca="false">VLOOKUP($I275,#REF!,11,FALSE())</f>
        <v>#REF!</v>
      </c>
      <c r="U275" s="0" t="e">
        <f aca="false">VLOOKUP($I275,#REF!,12,FALSE())</f>
        <v>#REF!</v>
      </c>
      <c r="V275" s="0" t="e">
        <f aca="false">VLOOKUP($I275,#REF!,13,FALSE())</f>
        <v>#REF!</v>
      </c>
      <c r="W275" s="0" t="s">
        <v>774</v>
      </c>
      <c r="Y275" s="0" t="n">
        <v>11408480</v>
      </c>
      <c r="Z275" s="0" t="s">
        <v>24</v>
      </c>
      <c r="AA275" s="0" t="e">
        <f aca="false">VLOOKUP(Z275,#REF!,2,FALSE())</f>
        <v>#REF!</v>
      </c>
    </row>
    <row r="276" customFormat="false" ht="16.5" hidden="true" customHeight="false" outlineLevel="0" collapsed="false">
      <c r="A276" s="0" t="s">
        <v>151</v>
      </c>
      <c r="B276" s="0" t="s">
        <v>775</v>
      </c>
      <c r="C276" s="0" t="e">
        <f aca="false">VLOOKUP(B276,uniprot_ensg!A:B,2,FALSE())</f>
        <v>#N/A</v>
      </c>
      <c r="D276" s="0" t="e">
        <f aca="false">VLOOKUP(C276,#REF!,2,FALSE())</f>
        <v>#REF!</v>
      </c>
      <c r="E276" s="0" t="e">
        <f aca="false">VLOOKUP(D276,#REF!,2,FALSE())</f>
        <v>#REF!</v>
      </c>
      <c r="F276" s="0" t="s">
        <v>776</v>
      </c>
      <c r="G276" s="0" t="s">
        <v>777</v>
      </c>
      <c r="H276" s="0" t="e">
        <f aca="false">VLOOKUP(G276,uniprot_ensg!A:B,2,FALSE())</f>
        <v>#N/A</v>
      </c>
      <c r="I276" s="0" t="e">
        <f aca="false">VLOOKUP(H276,#REF!,2,FALSE())</f>
        <v>#REF!</v>
      </c>
      <c r="J276" s="0" t="e">
        <f aca="false">VLOOKUP(I276,#REF!,2,FALSE())</f>
        <v>#REF!</v>
      </c>
      <c r="K276" s="0" t="e">
        <f aca="false">VLOOKUP(I276,#REF!,2,FALSE())</f>
        <v>#REF!</v>
      </c>
      <c r="L276" s="0" t="e">
        <f aca="false">VLOOKUP(I276,#REF!,3,FALSE())</f>
        <v>#REF!</v>
      </c>
      <c r="M276" s="0" t="e">
        <f aca="false">VLOOKUP($I276,#REF!,4,FALSE())</f>
        <v>#REF!</v>
      </c>
      <c r="N276" s="0" t="e">
        <f aca="false">VLOOKUP($I276,#REF!,5,FALSE())</f>
        <v>#REF!</v>
      </c>
      <c r="O276" s="0" t="e">
        <f aca="false">VLOOKUP($I276,#REF!,6,FALSE())</f>
        <v>#REF!</v>
      </c>
      <c r="P276" s="0" t="e">
        <f aca="false">VLOOKUP($I276,#REF!,7,FALSE())</f>
        <v>#REF!</v>
      </c>
      <c r="Q276" s="0" t="e">
        <f aca="false">VLOOKUP($I276,#REF!,8,FALSE())</f>
        <v>#REF!</v>
      </c>
      <c r="R276" s="0" t="e">
        <f aca="false">VLOOKUP($I276,#REF!,9,FALSE())</f>
        <v>#REF!</v>
      </c>
      <c r="S276" s="0" t="e">
        <f aca="false">VLOOKUP($I276,#REF!,10,FALSE())</f>
        <v>#REF!</v>
      </c>
      <c r="T276" s="0" t="e">
        <f aca="false">VLOOKUP($I276,#REF!,11,FALSE())</f>
        <v>#REF!</v>
      </c>
      <c r="U276" s="0" t="e">
        <f aca="false">VLOOKUP($I276,#REF!,12,FALSE())</f>
        <v>#REF!</v>
      </c>
      <c r="V276" s="0" t="e">
        <f aca="false">VLOOKUP($I276,#REF!,13,FALSE())</f>
        <v>#REF!</v>
      </c>
      <c r="W276" s="0" t="s">
        <v>778</v>
      </c>
      <c r="Y276" s="0" t="n">
        <v>11751850</v>
      </c>
      <c r="Z276" s="0" t="s">
        <v>24</v>
      </c>
      <c r="AA276" s="0" t="e">
        <f aca="false">VLOOKUP(Z276,#REF!,2,FALSE())</f>
        <v>#REF!</v>
      </c>
    </row>
    <row r="277" customFormat="false" ht="16.5" hidden="true" customHeight="false" outlineLevel="0" collapsed="false">
      <c r="A277" s="0" t="s">
        <v>151</v>
      </c>
      <c r="B277" s="0" t="s">
        <v>775</v>
      </c>
      <c r="C277" s="0" t="e">
        <f aca="false">VLOOKUP(B277,uniprot_ensg!A:B,2,FALSE())</f>
        <v>#N/A</v>
      </c>
      <c r="D277" s="0" t="e">
        <f aca="false">VLOOKUP(C277,#REF!,2,FALSE())</f>
        <v>#REF!</v>
      </c>
      <c r="E277" s="0" t="e">
        <f aca="false">VLOOKUP(D277,#REF!,2,FALSE())</f>
        <v>#REF!</v>
      </c>
      <c r="F277" s="0" t="s">
        <v>438</v>
      </c>
      <c r="G277" s="0" t="s">
        <v>779</v>
      </c>
      <c r="H277" s="0" t="e">
        <f aca="false">VLOOKUP(G277,uniprot_ensg!A:B,2,FALSE())</f>
        <v>#N/A</v>
      </c>
      <c r="I277" s="0" t="e">
        <f aca="false">VLOOKUP(H277,#REF!,2,FALSE())</f>
        <v>#REF!</v>
      </c>
      <c r="J277" s="0" t="e">
        <f aca="false">VLOOKUP(I277,#REF!,2,FALSE())</f>
        <v>#REF!</v>
      </c>
      <c r="K277" s="0" t="e">
        <f aca="false">VLOOKUP(I277,#REF!,2,FALSE())</f>
        <v>#REF!</v>
      </c>
      <c r="L277" s="0" t="e">
        <f aca="false">VLOOKUP(I277,#REF!,3,FALSE())</f>
        <v>#REF!</v>
      </c>
      <c r="M277" s="0" t="e">
        <f aca="false">VLOOKUP($I277,#REF!,4,FALSE())</f>
        <v>#REF!</v>
      </c>
      <c r="N277" s="0" t="e">
        <f aca="false">VLOOKUP($I277,#REF!,5,FALSE())</f>
        <v>#REF!</v>
      </c>
      <c r="O277" s="0" t="e">
        <f aca="false">VLOOKUP($I277,#REF!,6,FALSE())</f>
        <v>#REF!</v>
      </c>
      <c r="P277" s="0" t="e">
        <f aca="false">VLOOKUP($I277,#REF!,7,FALSE())</f>
        <v>#REF!</v>
      </c>
      <c r="Q277" s="0" t="e">
        <f aca="false">VLOOKUP($I277,#REF!,8,FALSE())</f>
        <v>#REF!</v>
      </c>
      <c r="R277" s="0" t="e">
        <f aca="false">VLOOKUP($I277,#REF!,9,FALSE())</f>
        <v>#REF!</v>
      </c>
      <c r="S277" s="0" t="e">
        <f aca="false">VLOOKUP($I277,#REF!,10,FALSE())</f>
        <v>#REF!</v>
      </c>
      <c r="T277" s="0" t="e">
        <f aca="false">VLOOKUP($I277,#REF!,11,FALSE())</f>
        <v>#REF!</v>
      </c>
      <c r="U277" s="0" t="e">
        <f aca="false">VLOOKUP($I277,#REF!,12,FALSE())</f>
        <v>#REF!</v>
      </c>
      <c r="V277" s="0" t="e">
        <f aca="false">VLOOKUP($I277,#REF!,13,FALSE())</f>
        <v>#REF!</v>
      </c>
      <c r="W277" s="0" t="s">
        <v>778</v>
      </c>
      <c r="Y277" s="0" t="n">
        <v>11585793</v>
      </c>
      <c r="Z277" s="0" t="s">
        <v>24</v>
      </c>
      <c r="AA277" s="0" t="e">
        <f aca="false">VLOOKUP(Z277,#REF!,2,FALSE())</f>
        <v>#REF!</v>
      </c>
    </row>
  </sheetData>
  <autoFilter ref="A1:AA27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22.62"/>
  </cols>
  <sheetData>
    <row r="1" customFormat="false" ht="16.5" hidden="false" customHeight="false" outlineLevel="0" collapsed="false">
      <c r="A1" s="0" t="s">
        <v>780</v>
      </c>
      <c r="B1" s="0" t="s">
        <v>781</v>
      </c>
    </row>
    <row r="2" customFormat="false" ht="16.5" hidden="false" customHeight="false" outlineLevel="0" collapsed="false">
      <c r="A2" s="0" t="s">
        <v>54</v>
      </c>
      <c r="B2" s="0" t="s">
        <v>782</v>
      </c>
    </row>
    <row r="3" customFormat="false" ht="16.5" hidden="false" customHeight="false" outlineLevel="0" collapsed="false">
      <c r="A3" s="0" t="s">
        <v>79</v>
      </c>
      <c r="B3" s="0" t="s">
        <v>783</v>
      </c>
    </row>
    <row r="4" customFormat="false" ht="16.5" hidden="false" customHeight="false" outlineLevel="0" collapsed="false">
      <c r="A4" s="0" t="s">
        <v>104</v>
      </c>
      <c r="B4" s="0" t="s">
        <v>784</v>
      </c>
    </row>
    <row r="5" customFormat="false" ht="16.5" hidden="false" customHeight="false" outlineLevel="0" collapsed="false">
      <c r="A5" s="0" t="s">
        <v>120</v>
      </c>
      <c r="B5" s="0" t="s">
        <v>785</v>
      </c>
    </row>
    <row r="6" customFormat="false" ht="16.5" hidden="false" customHeight="false" outlineLevel="0" collapsed="false">
      <c r="A6" s="0" t="s">
        <v>68</v>
      </c>
      <c r="B6" s="0" t="s">
        <v>786</v>
      </c>
    </row>
    <row r="7" customFormat="false" ht="16.5" hidden="false" customHeight="false" outlineLevel="0" collapsed="false">
      <c r="A7" s="0" t="s">
        <v>84</v>
      </c>
      <c r="B7" s="0" t="s">
        <v>787</v>
      </c>
    </row>
    <row r="8" customFormat="false" ht="16.5" hidden="false" customHeight="false" outlineLevel="0" collapsed="false">
      <c r="A8" s="0" t="s">
        <v>130</v>
      </c>
      <c r="B8" s="0" t="s">
        <v>788</v>
      </c>
    </row>
    <row r="9" customFormat="false" ht="16.5" hidden="false" customHeight="false" outlineLevel="0" collapsed="false">
      <c r="A9" s="0" t="s">
        <v>172</v>
      </c>
      <c r="B9" s="0" t="s">
        <v>789</v>
      </c>
    </row>
    <row r="10" customFormat="false" ht="16.5" hidden="false" customHeight="false" outlineLevel="0" collapsed="false">
      <c r="A10" s="0" t="s">
        <v>177</v>
      </c>
      <c r="B10" s="0" t="s">
        <v>790</v>
      </c>
    </row>
    <row r="11" customFormat="false" ht="16.5" hidden="false" customHeight="false" outlineLevel="0" collapsed="false">
      <c r="A11" s="0" t="s">
        <v>182</v>
      </c>
      <c r="B11" s="0" t="s">
        <v>791</v>
      </c>
    </row>
    <row r="12" customFormat="false" ht="16.5" hidden="false" customHeight="false" outlineLevel="0" collapsed="false">
      <c r="A12" s="0" t="s">
        <v>188</v>
      </c>
      <c r="B12" s="0" t="s">
        <v>792</v>
      </c>
    </row>
    <row r="13" customFormat="false" ht="16.5" hidden="false" customHeight="false" outlineLevel="0" collapsed="false">
      <c r="A13" s="0" t="s">
        <v>47</v>
      </c>
      <c r="B13" s="0" t="s">
        <v>793</v>
      </c>
    </row>
    <row r="14" customFormat="false" ht="16.5" hidden="false" customHeight="false" outlineLevel="0" collapsed="false">
      <c r="A14" s="0" t="s">
        <v>201</v>
      </c>
      <c r="B14" s="0" t="s">
        <v>794</v>
      </c>
    </row>
    <row r="15" customFormat="false" ht="16.5" hidden="false" customHeight="false" outlineLevel="0" collapsed="false">
      <c r="A15" s="0" t="s">
        <v>223</v>
      </c>
      <c r="B15" s="0" t="s">
        <v>795</v>
      </c>
    </row>
    <row r="16" customFormat="false" ht="16.5" hidden="false" customHeight="false" outlineLevel="0" collapsed="false">
      <c r="A16" s="0" t="s">
        <v>231</v>
      </c>
      <c r="B16" s="0" t="s">
        <v>796</v>
      </c>
    </row>
    <row r="17" customFormat="false" ht="16.5" hidden="false" customHeight="false" outlineLevel="0" collapsed="false">
      <c r="A17" s="0" t="s">
        <v>152</v>
      </c>
      <c r="B17" s="0" t="s">
        <v>797</v>
      </c>
    </row>
    <row r="18" customFormat="false" ht="16.5" hidden="false" customHeight="false" outlineLevel="0" collapsed="false">
      <c r="A18" s="0" t="s">
        <v>286</v>
      </c>
      <c r="B18" s="0" t="s">
        <v>798</v>
      </c>
    </row>
    <row r="19" customFormat="false" ht="16.5" hidden="false" customHeight="false" outlineLevel="0" collapsed="false">
      <c r="A19" s="0" t="s">
        <v>313</v>
      </c>
      <c r="B19" s="0" t="s">
        <v>799</v>
      </c>
    </row>
    <row r="20" customFormat="false" ht="16.5" hidden="false" customHeight="false" outlineLevel="0" collapsed="false">
      <c r="A20" s="0" t="s">
        <v>328</v>
      </c>
      <c r="B20" s="0" t="s">
        <v>800</v>
      </c>
    </row>
    <row r="21" customFormat="false" ht="16.5" hidden="false" customHeight="false" outlineLevel="0" collapsed="false">
      <c r="A21" s="0" t="s">
        <v>333</v>
      </c>
      <c r="B21" s="0" t="s">
        <v>801</v>
      </c>
    </row>
    <row r="22" customFormat="false" ht="16.5" hidden="false" customHeight="false" outlineLevel="0" collapsed="false">
      <c r="A22" s="0" t="s">
        <v>340</v>
      </c>
      <c r="B22" s="0" t="s">
        <v>802</v>
      </c>
    </row>
    <row r="23" customFormat="false" ht="16.5" hidden="false" customHeight="false" outlineLevel="0" collapsed="false">
      <c r="A23" s="0" t="s">
        <v>345</v>
      </c>
      <c r="B23" s="0" t="s">
        <v>803</v>
      </c>
    </row>
    <row r="24" customFormat="false" ht="16.5" hidden="false" customHeight="false" outlineLevel="0" collapsed="false">
      <c r="A24" s="0" t="s">
        <v>351</v>
      </c>
      <c r="B24" s="0" t="s">
        <v>804</v>
      </c>
    </row>
    <row r="25" customFormat="false" ht="16.5" hidden="false" customHeight="false" outlineLevel="0" collapsed="false">
      <c r="A25" s="0" t="s">
        <v>354</v>
      </c>
      <c r="B25" s="0" t="s">
        <v>805</v>
      </c>
    </row>
    <row r="26" customFormat="false" ht="16.5" hidden="false" customHeight="false" outlineLevel="0" collapsed="false">
      <c r="A26" s="0" t="s">
        <v>138</v>
      </c>
      <c r="B26" s="0" t="s">
        <v>806</v>
      </c>
    </row>
    <row r="27" customFormat="false" ht="16.5" hidden="false" customHeight="false" outlineLevel="0" collapsed="false">
      <c r="A27" s="0" t="s">
        <v>373</v>
      </c>
      <c r="B27" s="0" t="s">
        <v>807</v>
      </c>
    </row>
    <row r="28" customFormat="false" ht="16.5" hidden="false" customHeight="false" outlineLevel="0" collapsed="false">
      <c r="A28" s="0" t="s">
        <v>87</v>
      </c>
      <c r="B28" s="0" t="s">
        <v>808</v>
      </c>
    </row>
    <row r="29" customFormat="false" ht="16.5" hidden="false" customHeight="false" outlineLevel="0" collapsed="false">
      <c r="A29" s="0" t="s">
        <v>382</v>
      </c>
      <c r="B29" s="0" t="s">
        <v>809</v>
      </c>
    </row>
    <row r="30" customFormat="false" ht="16.5" hidden="false" customHeight="false" outlineLevel="0" collapsed="false">
      <c r="A30" s="0" t="s">
        <v>385</v>
      </c>
      <c r="B30" s="0" t="s">
        <v>810</v>
      </c>
    </row>
    <row r="31" customFormat="false" ht="16.5" hidden="false" customHeight="false" outlineLevel="0" collapsed="false">
      <c r="A31" s="0" t="s">
        <v>393</v>
      </c>
      <c r="B31" s="0" t="s">
        <v>811</v>
      </c>
    </row>
    <row r="32" customFormat="false" ht="16.5" hidden="false" customHeight="false" outlineLevel="0" collapsed="false">
      <c r="A32" s="0" t="s">
        <v>272</v>
      </c>
      <c r="B32" s="0" t="s">
        <v>812</v>
      </c>
    </row>
    <row r="33" customFormat="false" ht="16.5" hidden="false" customHeight="false" outlineLevel="0" collapsed="false">
      <c r="A33" s="0" t="s">
        <v>400</v>
      </c>
      <c r="B33" s="0" t="s">
        <v>813</v>
      </c>
    </row>
    <row r="34" customFormat="false" ht="16.5" hidden="false" customHeight="false" outlineLevel="0" collapsed="false">
      <c r="A34" s="0" t="s">
        <v>414</v>
      </c>
      <c r="B34" s="0" t="s">
        <v>814</v>
      </c>
    </row>
    <row r="35" customFormat="false" ht="16.5" hidden="false" customHeight="false" outlineLevel="0" collapsed="false">
      <c r="A35" s="0" t="s">
        <v>428</v>
      </c>
      <c r="B35" s="0" t="s">
        <v>815</v>
      </c>
    </row>
    <row r="36" customFormat="false" ht="16.5" hidden="false" customHeight="false" outlineLevel="0" collapsed="false">
      <c r="A36" s="0" t="s">
        <v>432</v>
      </c>
      <c r="B36" s="0" t="s">
        <v>816</v>
      </c>
    </row>
    <row r="37" customFormat="false" ht="16.5" hidden="false" customHeight="false" outlineLevel="0" collapsed="false">
      <c r="A37" s="0" t="s">
        <v>446</v>
      </c>
      <c r="B37" s="0" t="s">
        <v>817</v>
      </c>
    </row>
    <row r="38" customFormat="false" ht="16.5" hidden="false" customHeight="false" outlineLevel="0" collapsed="false">
      <c r="A38" s="0" t="s">
        <v>461</v>
      </c>
      <c r="B38" s="0" t="s">
        <v>818</v>
      </c>
    </row>
    <row r="39" customFormat="false" ht="16.5" hidden="false" customHeight="false" outlineLevel="0" collapsed="false">
      <c r="A39" s="0" t="s">
        <v>466</v>
      </c>
      <c r="B39" s="0" t="s">
        <v>819</v>
      </c>
    </row>
    <row r="40" customFormat="false" ht="16.5" hidden="false" customHeight="false" outlineLevel="0" collapsed="false">
      <c r="A40" s="0" t="s">
        <v>498</v>
      </c>
      <c r="B40" s="0" t="s">
        <v>820</v>
      </c>
    </row>
    <row r="41" customFormat="false" ht="16.5" hidden="false" customHeight="false" outlineLevel="0" collapsed="false">
      <c r="A41" s="0" t="s">
        <v>502</v>
      </c>
      <c r="B41" s="0" t="s">
        <v>821</v>
      </c>
    </row>
    <row r="42" customFormat="false" ht="16.5" hidden="false" customHeight="false" outlineLevel="0" collapsed="false">
      <c r="A42" s="0" t="s">
        <v>508</v>
      </c>
      <c r="B42" s="0" t="s">
        <v>822</v>
      </c>
    </row>
    <row r="43" customFormat="false" ht="16.5" hidden="false" customHeight="false" outlineLevel="0" collapsed="false">
      <c r="A43" s="0" t="s">
        <v>521</v>
      </c>
      <c r="B43" s="0" t="s">
        <v>823</v>
      </c>
    </row>
    <row r="44" customFormat="false" ht="16.5" hidden="false" customHeight="false" outlineLevel="0" collapsed="false">
      <c r="A44" s="0" t="s">
        <v>534</v>
      </c>
      <c r="B44" s="0" t="s">
        <v>824</v>
      </c>
    </row>
    <row r="45" customFormat="false" ht="16.5" hidden="false" customHeight="false" outlineLevel="0" collapsed="false">
      <c r="A45" s="0" t="s">
        <v>544</v>
      </c>
      <c r="B45" s="0" t="s">
        <v>825</v>
      </c>
    </row>
    <row r="46" customFormat="false" ht="16.5" hidden="false" customHeight="false" outlineLevel="0" collapsed="false">
      <c r="A46" s="0" t="s">
        <v>546</v>
      </c>
      <c r="B46" s="0" t="s">
        <v>826</v>
      </c>
    </row>
    <row r="47" customFormat="false" ht="16.5" hidden="false" customHeight="false" outlineLevel="0" collapsed="false">
      <c r="A47" s="0" t="s">
        <v>548</v>
      </c>
      <c r="B47" s="0" t="s">
        <v>827</v>
      </c>
    </row>
    <row r="48" customFormat="false" ht="16.5" hidden="false" customHeight="false" outlineLevel="0" collapsed="false">
      <c r="A48" s="0" t="s">
        <v>550</v>
      </c>
      <c r="B48" s="0" t="s">
        <v>828</v>
      </c>
    </row>
    <row r="49" customFormat="false" ht="16.5" hidden="false" customHeight="false" outlineLevel="0" collapsed="false">
      <c r="A49" s="0" t="s">
        <v>553</v>
      </c>
      <c r="B49" s="0" t="s">
        <v>829</v>
      </c>
    </row>
    <row r="50" customFormat="false" ht="16.5" hidden="false" customHeight="false" outlineLevel="0" collapsed="false">
      <c r="A50" s="0" t="s">
        <v>556</v>
      </c>
      <c r="B50" s="0" t="s">
        <v>830</v>
      </c>
    </row>
    <row r="51" customFormat="false" ht="16.5" hidden="false" customHeight="false" outlineLevel="0" collapsed="false">
      <c r="A51" s="0" t="s">
        <v>561</v>
      </c>
      <c r="B51" s="0" t="s">
        <v>831</v>
      </c>
    </row>
    <row r="52" customFormat="false" ht="16.5" hidden="false" customHeight="false" outlineLevel="0" collapsed="false">
      <c r="A52" s="0" t="s">
        <v>569</v>
      </c>
      <c r="B52" s="0" t="s">
        <v>832</v>
      </c>
    </row>
    <row r="53" customFormat="false" ht="16.5" hidden="false" customHeight="false" outlineLevel="0" collapsed="false">
      <c r="A53" s="0" t="s">
        <v>574</v>
      </c>
      <c r="B53" s="0" t="s">
        <v>833</v>
      </c>
    </row>
    <row r="54" customFormat="false" ht="16.5" hidden="false" customHeight="false" outlineLevel="0" collapsed="false">
      <c r="A54" s="0" t="s">
        <v>592</v>
      </c>
      <c r="B54" s="0" t="s">
        <v>834</v>
      </c>
    </row>
    <row r="55" customFormat="false" ht="16.5" hidden="false" customHeight="false" outlineLevel="0" collapsed="false">
      <c r="A55" s="0" t="s">
        <v>615</v>
      </c>
      <c r="B55" s="0" t="s">
        <v>835</v>
      </c>
    </row>
    <row r="56" customFormat="false" ht="16.5" hidden="false" customHeight="false" outlineLevel="0" collapsed="false">
      <c r="A56" s="0" t="s">
        <v>644</v>
      </c>
      <c r="B56" s="0" t="s">
        <v>836</v>
      </c>
    </row>
    <row r="57" customFormat="false" ht="16.5" hidden="false" customHeight="false" outlineLevel="0" collapsed="false">
      <c r="A57" s="0" t="s">
        <v>655</v>
      </c>
      <c r="B57" s="0" t="s">
        <v>837</v>
      </c>
    </row>
    <row r="58" customFormat="false" ht="16.5" hidden="false" customHeight="false" outlineLevel="0" collapsed="false">
      <c r="A58" s="0" t="s">
        <v>670</v>
      </c>
      <c r="B58" s="0" t="s">
        <v>838</v>
      </c>
    </row>
    <row r="59" customFormat="false" ht="16.5" hidden="false" customHeight="false" outlineLevel="0" collapsed="false">
      <c r="A59" s="0" t="s">
        <v>702</v>
      </c>
      <c r="B59" s="0" t="s">
        <v>839</v>
      </c>
    </row>
    <row r="60" customFormat="false" ht="16.5" hidden="false" customHeight="false" outlineLevel="0" collapsed="false">
      <c r="A60" s="0" t="s">
        <v>720</v>
      </c>
      <c r="B60" s="0" t="s">
        <v>840</v>
      </c>
    </row>
    <row r="61" customFormat="false" ht="16.5" hidden="false" customHeight="false" outlineLevel="0" collapsed="false">
      <c r="A61" s="0" t="s">
        <v>759</v>
      </c>
      <c r="B61" s="0" t="s">
        <v>841</v>
      </c>
    </row>
    <row r="62" customFormat="false" ht="16.5" hidden="false" customHeight="false" outlineLevel="0" collapsed="false">
      <c r="A62" s="0" t="s">
        <v>96</v>
      </c>
      <c r="B62" s="0" t="s">
        <v>842</v>
      </c>
    </row>
    <row r="63" customFormat="false" ht="16.5" hidden="false" customHeight="false" outlineLevel="0" collapsed="false">
      <c r="A63" s="0" t="s">
        <v>56</v>
      </c>
      <c r="B63" s="0" t="s">
        <v>843</v>
      </c>
    </row>
    <row r="64" customFormat="false" ht="16.5" hidden="false" customHeight="false" outlineLevel="0" collapsed="false">
      <c r="A64" s="0" t="s">
        <v>59</v>
      </c>
      <c r="B64" s="0" t="s">
        <v>844</v>
      </c>
    </row>
    <row r="65" customFormat="false" ht="16.5" hidden="false" customHeight="false" outlineLevel="0" collapsed="false">
      <c r="A65" s="0" t="s">
        <v>92</v>
      </c>
      <c r="B65" s="0" t="s">
        <v>845</v>
      </c>
    </row>
    <row r="66" customFormat="false" ht="16.5" hidden="false" customHeight="false" outlineLevel="0" collapsed="false">
      <c r="A66" s="0" t="s">
        <v>195</v>
      </c>
      <c r="B66" s="0" t="s">
        <v>846</v>
      </c>
    </row>
    <row r="67" customFormat="false" ht="16.5" hidden="false" customHeight="false" outlineLevel="0" collapsed="false">
      <c r="A67" s="0" t="s">
        <v>73</v>
      </c>
      <c r="B67" s="0" t="s">
        <v>847</v>
      </c>
    </row>
    <row r="68" customFormat="false" ht="16.5" hidden="false" customHeight="false" outlineLevel="0" collapsed="false">
      <c r="A68" s="0" t="s">
        <v>76</v>
      </c>
      <c r="B68" s="0" t="s">
        <v>848</v>
      </c>
    </row>
    <row r="69" customFormat="false" ht="16.5" hidden="false" customHeight="false" outlineLevel="0" collapsed="false">
      <c r="A69" s="0" t="s">
        <v>166</v>
      </c>
      <c r="B69" s="0" t="s">
        <v>849</v>
      </c>
    </row>
    <row r="70" customFormat="false" ht="16.5" hidden="false" customHeight="false" outlineLevel="0" collapsed="false">
      <c r="A70" s="0" t="s">
        <v>70</v>
      </c>
      <c r="B70" s="0" t="s">
        <v>850</v>
      </c>
    </row>
    <row r="71" customFormat="false" ht="16.5" hidden="false" customHeight="false" outlineLevel="0" collapsed="false">
      <c r="A71" s="0" t="s">
        <v>185</v>
      </c>
      <c r="B71" s="0" t="s">
        <v>851</v>
      </c>
    </row>
    <row r="72" customFormat="false" ht="16.5" hidden="false" customHeight="false" outlineLevel="0" collapsed="false">
      <c r="A72" s="0" t="s">
        <v>101</v>
      </c>
      <c r="B72" s="0" t="s">
        <v>852</v>
      </c>
    </row>
    <row r="73" customFormat="false" ht="16.5" hidden="false" customHeight="false" outlineLevel="0" collapsed="false">
      <c r="A73" s="0" t="s">
        <v>106</v>
      </c>
      <c r="B73" s="0" t="s">
        <v>853</v>
      </c>
    </row>
    <row r="74" customFormat="false" ht="16.5" hidden="false" customHeight="false" outlineLevel="0" collapsed="false">
      <c r="A74" s="0" t="s">
        <v>109</v>
      </c>
      <c r="B74" s="0" t="s">
        <v>854</v>
      </c>
    </row>
    <row r="75" customFormat="false" ht="16.5" hidden="false" customHeight="false" outlineLevel="0" collapsed="false">
      <c r="A75" s="0" t="s">
        <v>112</v>
      </c>
      <c r="B75" s="0" t="s">
        <v>855</v>
      </c>
    </row>
    <row r="76" customFormat="false" ht="16.5" hidden="false" customHeight="false" outlineLevel="0" collapsed="false">
      <c r="A76" s="0" t="s">
        <v>127</v>
      </c>
      <c r="B76" s="0" t="s">
        <v>856</v>
      </c>
    </row>
    <row r="77" customFormat="false" ht="16.5" hidden="false" customHeight="false" outlineLevel="0" collapsed="false">
      <c r="A77" s="0" t="s">
        <v>365</v>
      </c>
      <c r="B77" s="0" t="s">
        <v>857</v>
      </c>
    </row>
    <row r="78" customFormat="false" ht="16.5" hidden="false" customHeight="false" outlineLevel="0" collapsed="false">
      <c r="A78" s="0" t="s">
        <v>135</v>
      </c>
      <c r="B78" s="0" t="s">
        <v>858</v>
      </c>
    </row>
    <row r="79" customFormat="false" ht="16.5" hidden="false" customHeight="false" outlineLevel="0" collapsed="false">
      <c r="A79" s="0" t="s">
        <v>143</v>
      </c>
      <c r="B79" s="0" t="s">
        <v>859</v>
      </c>
    </row>
    <row r="80" customFormat="false" ht="16.5" hidden="false" customHeight="false" outlineLevel="0" collapsed="false">
      <c r="A80" s="0" t="s">
        <v>398</v>
      </c>
      <c r="B80" s="0" t="s">
        <v>860</v>
      </c>
    </row>
    <row r="81" customFormat="false" ht="16.5" hidden="false" customHeight="false" outlineLevel="0" collapsed="false">
      <c r="A81" s="0" t="s">
        <v>157</v>
      </c>
      <c r="B81" s="0" t="s">
        <v>861</v>
      </c>
    </row>
    <row r="82" customFormat="false" ht="16.5" hidden="false" customHeight="false" outlineLevel="0" collapsed="false">
      <c r="A82" s="0" t="s">
        <v>160</v>
      </c>
      <c r="B82" s="0" t="s">
        <v>862</v>
      </c>
    </row>
    <row r="83" customFormat="false" ht="16.5" hidden="false" customHeight="false" outlineLevel="0" collapsed="false">
      <c r="A83" s="0" t="s">
        <v>132</v>
      </c>
      <c r="B83" s="0" t="s">
        <v>863</v>
      </c>
    </row>
    <row r="84" customFormat="false" ht="16.5" hidden="false" customHeight="false" outlineLevel="0" collapsed="false">
      <c r="A84" s="0" t="s">
        <v>169</v>
      </c>
      <c r="B84" s="0" t="s">
        <v>864</v>
      </c>
    </row>
    <row r="85" customFormat="false" ht="16.5" hidden="false" customHeight="false" outlineLevel="0" collapsed="false">
      <c r="A85" s="0" t="s">
        <v>298</v>
      </c>
      <c r="B85" s="0" t="s">
        <v>865</v>
      </c>
    </row>
    <row r="86" customFormat="false" ht="16.5" hidden="false" customHeight="false" outlineLevel="0" collapsed="false">
      <c r="A86" s="0" t="s">
        <v>174</v>
      </c>
      <c r="B86" s="0" t="s">
        <v>866</v>
      </c>
    </row>
    <row r="87" customFormat="false" ht="16.5" hidden="false" customHeight="false" outlineLevel="0" collapsed="false">
      <c r="A87" s="0" t="s">
        <v>198</v>
      </c>
      <c r="B87" s="0" t="s">
        <v>867</v>
      </c>
    </row>
    <row r="88" customFormat="false" ht="16.5" hidden="false" customHeight="false" outlineLevel="0" collapsed="false">
      <c r="A88" s="0" t="s">
        <v>49</v>
      </c>
      <c r="B88" s="0" t="s">
        <v>868</v>
      </c>
    </row>
    <row r="89" customFormat="false" ht="16.5" hidden="false" customHeight="false" outlineLevel="0" collapsed="false">
      <c r="A89" s="0" t="s">
        <v>65</v>
      </c>
      <c r="B89" s="0" t="s">
        <v>869</v>
      </c>
    </row>
    <row r="90" customFormat="false" ht="16.5" hidden="false" customHeight="false" outlineLevel="0" collapsed="false">
      <c r="A90" s="0" t="s">
        <v>206</v>
      </c>
      <c r="B90" s="0" t="s">
        <v>870</v>
      </c>
    </row>
    <row r="91" customFormat="false" ht="16.5" hidden="false" customHeight="false" outlineLevel="0" collapsed="false">
      <c r="A91" s="0" t="s">
        <v>211</v>
      </c>
      <c r="B91" s="0" t="s">
        <v>871</v>
      </c>
    </row>
    <row r="92" customFormat="false" ht="16.5" hidden="false" customHeight="false" outlineLevel="0" collapsed="false">
      <c r="A92" s="0" t="s">
        <v>214</v>
      </c>
      <c r="B92" s="0" t="s">
        <v>872</v>
      </c>
    </row>
    <row r="93" customFormat="false" ht="16.5" hidden="false" customHeight="false" outlineLevel="0" collapsed="false">
      <c r="A93" s="0" t="s">
        <v>217</v>
      </c>
      <c r="B93" s="0" t="s">
        <v>873</v>
      </c>
    </row>
    <row r="94" customFormat="false" ht="16.5" hidden="false" customHeight="false" outlineLevel="0" collapsed="false">
      <c r="A94" s="0" t="s">
        <v>220</v>
      </c>
      <c r="B94" s="0" t="s">
        <v>874</v>
      </c>
    </row>
    <row r="95" customFormat="false" ht="16.5" hidden="false" customHeight="false" outlineLevel="0" collapsed="false">
      <c r="A95" s="0" t="s">
        <v>266</v>
      </c>
      <c r="B95" s="0" t="s">
        <v>875</v>
      </c>
    </row>
    <row r="96" customFormat="false" ht="16.5" hidden="false" customHeight="false" outlineLevel="0" collapsed="false">
      <c r="A96" s="0" t="s">
        <v>233</v>
      </c>
      <c r="B96" s="0" t="s">
        <v>876</v>
      </c>
    </row>
    <row r="97" customFormat="false" ht="16.5" hidden="false" customHeight="false" outlineLevel="0" collapsed="false">
      <c r="A97" s="0" t="s">
        <v>236</v>
      </c>
      <c r="B97" s="0" t="s">
        <v>877</v>
      </c>
    </row>
    <row r="98" customFormat="false" ht="16.5" hidden="false" customHeight="false" outlineLevel="0" collapsed="false">
      <c r="A98" s="0" t="s">
        <v>239</v>
      </c>
      <c r="B98" s="0" t="s">
        <v>878</v>
      </c>
    </row>
    <row r="99" customFormat="false" ht="16.5" hidden="false" customHeight="false" outlineLevel="0" collapsed="false">
      <c r="A99" s="0" t="s">
        <v>242</v>
      </c>
      <c r="B99" s="0" t="s">
        <v>879</v>
      </c>
    </row>
    <row r="100" customFormat="false" ht="16.5" hidden="false" customHeight="false" outlineLevel="0" collapsed="false">
      <c r="A100" s="0" t="s">
        <v>245</v>
      </c>
      <c r="B100" s="0" t="s">
        <v>880</v>
      </c>
    </row>
    <row r="101" customFormat="false" ht="16.5" hidden="false" customHeight="false" outlineLevel="0" collapsed="false">
      <c r="A101" s="0" t="s">
        <v>248</v>
      </c>
      <c r="B101" s="0" t="s">
        <v>881</v>
      </c>
    </row>
    <row r="102" customFormat="false" ht="16.5" hidden="false" customHeight="false" outlineLevel="0" collapsed="false">
      <c r="A102" s="0" t="s">
        <v>253</v>
      </c>
      <c r="B102" s="0" t="s">
        <v>882</v>
      </c>
    </row>
    <row r="103" customFormat="false" ht="16.5" hidden="false" customHeight="false" outlineLevel="0" collapsed="false">
      <c r="A103" s="0" t="s">
        <v>258</v>
      </c>
      <c r="B103" s="0" t="s">
        <v>883</v>
      </c>
    </row>
    <row r="104" customFormat="false" ht="16.5" hidden="false" customHeight="false" outlineLevel="0" collapsed="false">
      <c r="A104" s="0" t="s">
        <v>261</v>
      </c>
      <c r="B104" s="0" t="s">
        <v>884</v>
      </c>
    </row>
    <row r="105" customFormat="false" ht="16.5" hidden="false" customHeight="false" outlineLevel="0" collapsed="false">
      <c r="A105" s="0" t="s">
        <v>154</v>
      </c>
      <c r="B105" s="0" t="s">
        <v>885</v>
      </c>
    </row>
    <row r="106" customFormat="false" ht="16.5" hidden="false" customHeight="false" outlineLevel="0" collapsed="false">
      <c r="A106" s="0" t="s">
        <v>163</v>
      </c>
      <c r="B106" s="0" t="s">
        <v>886</v>
      </c>
    </row>
    <row r="107" customFormat="false" ht="16.5" hidden="false" customHeight="false" outlineLevel="0" collapsed="false">
      <c r="A107" s="0" t="s">
        <v>277</v>
      </c>
      <c r="B107" s="0" t="s">
        <v>887</v>
      </c>
    </row>
    <row r="108" customFormat="false" ht="16.5" hidden="false" customHeight="false" outlineLevel="0" collapsed="false">
      <c r="A108" s="0" t="s">
        <v>280</v>
      </c>
      <c r="B108" s="0" t="s">
        <v>888</v>
      </c>
    </row>
    <row r="109" customFormat="false" ht="16.5" hidden="false" customHeight="false" outlineLevel="0" collapsed="false">
      <c r="A109" s="0" t="s">
        <v>283</v>
      </c>
      <c r="B109" s="0" t="s">
        <v>889</v>
      </c>
    </row>
    <row r="110" customFormat="false" ht="16.5" hidden="false" customHeight="false" outlineLevel="0" collapsed="false">
      <c r="A110" s="0" t="s">
        <v>288</v>
      </c>
      <c r="B110" s="0" t="s">
        <v>890</v>
      </c>
    </row>
    <row r="111" customFormat="false" ht="16.5" hidden="false" customHeight="false" outlineLevel="0" collapsed="false">
      <c r="A111" s="0" t="s">
        <v>294</v>
      </c>
      <c r="B111" s="0" t="s">
        <v>891</v>
      </c>
    </row>
    <row r="112" customFormat="false" ht="16.5" hidden="false" customHeight="false" outlineLevel="0" collapsed="false">
      <c r="A112" s="0" t="s">
        <v>308</v>
      </c>
      <c r="B112" s="0" t="s">
        <v>892</v>
      </c>
    </row>
    <row r="113" customFormat="false" ht="16.5" hidden="false" customHeight="false" outlineLevel="0" collapsed="false">
      <c r="A113" s="0" t="s">
        <v>315</v>
      </c>
      <c r="B113" s="0" t="s">
        <v>893</v>
      </c>
    </row>
    <row r="114" customFormat="false" ht="16.5" hidden="false" customHeight="false" outlineLevel="0" collapsed="false">
      <c r="A114" s="0" t="s">
        <v>318</v>
      </c>
      <c r="B114" s="0" t="s">
        <v>894</v>
      </c>
    </row>
    <row r="115" customFormat="false" ht="16.5" hidden="false" customHeight="false" outlineLevel="0" collapsed="false">
      <c r="A115" s="0" t="s">
        <v>321</v>
      </c>
      <c r="B115" s="0" t="s">
        <v>895</v>
      </c>
    </row>
    <row r="116" customFormat="false" ht="16.5" hidden="false" customHeight="false" outlineLevel="0" collapsed="false">
      <c r="A116" s="0" t="s">
        <v>324</v>
      </c>
      <c r="B116" s="0" t="s">
        <v>896</v>
      </c>
    </row>
    <row r="117" customFormat="false" ht="16.5" hidden="false" customHeight="false" outlineLevel="0" collapsed="false">
      <c r="A117" s="0" t="s">
        <v>342</v>
      </c>
      <c r="B117" s="0" t="s">
        <v>897</v>
      </c>
    </row>
    <row r="118" customFormat="false" ht="16.5" hidden="false" customHeight="false" outlineLevel="0" collapsed="false">
      <c r="A118" s="0" t="s">
        <v>348</v>
      </c>
      <c r="B118" s="0" t="s">
        <v>898</v>
      </c>
    </row>
    <row r="119" customFormat="false" ht="16.5" hidden="false" customHeight="false" outlineLevel="0" collapsed="false">
      <c r="A119" s="0" t="s">
        <v>356</v>
      </c>
      <c r="B119" s="0" t="s">
        <v>899</v>
      </c>
    </row>
    <row r="120" customFormat="false" ht="16.5" hidden="false" customHeight="false" outlineLevel="0" collapsed="false">
      <c r="A120" s="0" t="s">
        <v>359</v>
      </c>
      <c r="B120" s="0" t="s">
        <v>900</v>
      </c>
    </row>
    <row r="121" customFormat="false" ht="16.5" hidden="false" customHeight="false" outlineLevel="0" collapsed="false">
      <c r="A121" s="0" t="s">
        <v>362</v>
      </c>
      <c r="B121" s="0" t="s">
        <v>901</v>
      </c>
    </row>
    <row r="122" customFormat="false" ht="16.5" hidden="false" customHeight="false" outlineLevel="0" collapsed="false">
      <c r="A122" s="0" t="s">
        <v>140</v>
      </c>
      <c r="B122" s="0" t="s">
        <v>902</v>
      </c>
    </row>
    <row r="123" customFormat="false" ht="16.5" hidden="false" customHeight="false" outlineLevel="0" collapsed="false">
      <c r="A123" s="0" t="s">
        <v>368</v>
      </c>
      <c r="B123" s="0" t="s">
        <v>903</v>
      </c>
    </row>
    <row r="124" customFormat="false" ht="16.5" hidden="false" customHeight="false" outlineLevel="0" collapsed="false">
      <c r="A124" s="0" t="s">
        <v>370</v>
      </c>
      <c r="B124" s="0" t="s">
        <v>904</v>
      </c>
    </row>
    <row r="125" customFormat="false" ht="16.5" hidden="false" customHeight="false" outlineLevel="0" collapsed="false">
      <c r="A125" s="0" t="s">
        <v>375</v>
      </c>
      <c r="B125" s="0" t="s">
        <v>905</v>
      </c>
    </row>
    <row r="126" customFormat="false" ht="16.5" hidden="false" customHeight="false" outlineLevel="0" collapsed="false">
      <c r="A126" s="0" t="s">
        <v>379</v>
      </c>
      <c r="B126" s="0" t="s">
        <v>906</v>
      </c>
    </row>
    <row r="127" customFormat="false" ht="16.5" hidden="false" customHeight="false" outlineLevel="0" collapsed="false">
      <c r="A127" s="0" t="s">
        <v>89</v>
      </c>
      <c r="B127" s="0" t="s">
        <v>907</v>
      </c>
    </row>
    <row r="128" customFormat="false" ht="16.5" hidden="false" customHeight="false" outlineLevel="0" collapsed="false">
      <c r="A128" s="0" t="s">
        <v>387</v>
      </c>
      <c r="B128" s="0" t="s">
        <v>908</v>
      </c>
    </row>
    <row r="129" customFormat="false" ht="16.5" hidden="false" customHeight="false" outlineLevel="0" collapsed="false">
      <c r="A129" s="0" t="s">
        <v>390</v>
      </c>
      <c r="B129" s="0" t="s">
        <v>909</v>
      </c>
    </row>
    <row r="130" customFormat="false" ht="16.5" hidden="false" customHeight="false" outlineLevel="0" collapsed="false">
      <c r="A130" s="0" t="s">
        <v>395</v>
      </c>
      <c r="B130" s="0" t="s">
        <v>910</v>
      </c>
    </row>
    <row r="131" customFormat="false" ht="16.5" hidden="false" customHeight="false" outlineLevel="0" collapsed="false">
      <c r="A131" s="0" t="s">
        <v>274</v>
      </c>
      <c r="B131" s="0" t="s">
        <v>911</v>
      </c>
    </row>
    <row r="132" customFormat="false" ht="16.5" hidden="false" customHeight="false" outlineLevel="0" collapsed="false">
      <c r="A132" s="0" t="s">
        <v>402</v>
      </c>
      <c r="B132" s="0" t="s">
        <v>912</v>
      </c>
    </row>
    <row r="133" customFormat="false" ht="16.5" hidden="false" customHeight="false" outlineLevel="0" collapsed="false">
      <c r="A133" s="0" t="s">
        <v>406</v>
      </c>
      <c r="B133" s="0" t="s">
        <v>913</v>
      </c>
    </row>
    <row r="134" customFormat="false" ht="16.5" hidden="false" customHeight="false" outlineLevel="0" collapsed="false">
      <c r="A134" s="0" t="s">
        <v>409</v>
      </c>
      <c r="B134" s="0" t="s">
        <v>914</v>
      </c>
    </row>
    <row r="135" customFormat="false" ht="16.5" hidden="false" customHeight="false" outlineLevel="0" collapsed="false">
      <c r="A135" s="0" t="s">
        <v>412</v>
      </c>
      <c r="B135" s="0" t="s">
        <v>915</v>
      </c>
    </row>
    <row r="136" customFormat="false" ht="16.5" hidden="false" customHeight="false" outlineLevel="0" collapsed="false">
      <c r="A136" s="0" t="s">
        <v>416</v>
      </c>
      <c r="B136" s="0" t="s">
        <v>916</v>
      </c>
    </row>
    <row r="137" customFormat="false" ht="16.5" hidden="false" customHeight="false" outlineLevel="0" collapsed="false">
      <c r="A137" s="0" t="s">
        <v>422</v>
      </c>
      <c r="B137" s="0" t="s">
        <v>917</v>
      </c>
    </row>
    <row r="138" customFormat="false" ht="16.5" hidden="false" customHeight="false" outlineLevel="0" collapsed="false">
      <c r="A138" s="0" t="s">
        <v>426</v>
      </c>
      <c r="B138" s="0" t="s">
        <v>918</v>
      </c>
    </row>
    <row r="139" customFormat="false" ht="16.5" hidden="false" customHeight="false" outlineLevel="0" collapsed="false">
      <c r="A139" s="0" t="s">
        <v>429</v>
      </c>
      <c r="B139" s="0" t="s">
        <v>919</v>
      </c>
    </row>
    <row r="140" customFormat="false" ht="16.5" hidden="false" customHeight="false" outlineLevel="0" collapsed="false">
      <c r="A140" s="0" t="s">
        <v>439</v>
      </c>
      <c r="B140" s="0" t="s">
        <v>920</v>
      </c>
    </row>
    <row r="141" customFormat="false" ht="16.5" hidden="false" customHeight="false" outlineLevel="0" collapsed="false">
      <c r="A141" s="0" t="s">
        <v>442</v>
      </c>
      <c r="B141" s="0" t="s">
        <v>921</v>
      </c>
    </row>
    <row r="142" customFormat="false" ht="16.5" hidden="false" customHeight="false" outlineLevel="0" collapsed="false">
      <c r="A142" s="0" t="s">
        <v>452</v>
      </c>
      <c r="B142" s="0" t="s">
        <v>922</v>
      </c>
    </row>
    <row r="143" customFormat="false" ht="16.5" hidden="false" customHeight="false" outlineLevel="0" collapsed="false">
      <c r="A143" s="0" t="s">
        <v>456</v>
      </c>
      <c r="B143" s="0" t="s">
        <v>923</v>
      </c>
    </row>
    <row r="144" customFormat="false" ht="16.5" hidden="false" customHeight="false" outlineLevel="0" collapsed="false">
      <c r="A144" s="0" t="s">
        <v>459</v>
      </c>
      <c r="B144" s="0" t="s">
        <v>924</v>
      </c>
    </row>
    <row r="145" customFormat="false" ht="16.5" hidden="false" customHeight="false" outlineLevel="0" collapsed="false">
      <c r="A145" s="0" t="s">
        <v>467</v>
      </c>
      <c r="B145" s="0" t="s">
        <v>925</v>
      </c>
    </row>
    <row r="146" customFormat="false" ht="16.5" hidden="false" customHeight="false" outlineLevel="0" collapsed="false">
      <c r="A146" s="0" t="s">
        <v>469</v>
      </c>
      <c r="B146" s="0" t="s">
        <v>926</v>
      </c>
    </row>
    <row r="147" customFormat="false" ht="16.5" hidden="false" customHeight="false" outlineLevel="0" collapsed="false">
      <c r="A147" s="0" t="s">
        <v>474</v>
      </c>
      <c r="B147" s="0" t="s">
        <v>927</v>
      </c>
    </row>
    <row r="148" customFormat="false" ht="16.5" hidden="false" customHeight="false" outlineLevel="0" collapsed="false">
      <c r="A148" s="0" t="s">
        <v>479</v>
      </c>
      <c r="B148" s="0" t="s">
        <v>928</v>
      </c>
    </row>
    <row r="149" customFormat="false" ht="16.5" hidden="false" customHeight="false" outlineLevel="0" collapsed="false">
      <c r="A149" s="0" t="s">
        <v>482</v>
      </c>
      <c r="B149" s="0" t="s">
        <v>929</v>
      </c>
    </row>
    <row r="150" customFormat="false" ht="16.5" hidden="false" customHeight="false" outlineLevel="0" collapsed="false">
      <c r="A150" s="0" t="s">
        <v>485</v>
      </c>
      <c r="B150" s="0" t="s">
        <v>930</v>
      </c>
    </row>
    <row r="151" customFormat="false" ht="16.5" hidden="false" customHeight="false" outlineLevel="0" collapsed="false">
      <c r="A151" s="0" t="s">
        <v>499</v>
      </c>
      <c r="B151" s="0" t="s">
        <v>931</v>
      </c>
    </row>
    <row r="152" customFormat="false" ht="16.5" hidden="false" customHeight="false" outlineLevel="0" collapsed="false">
      <c r="A152" s="0" t="s">
        <v>504</v>
      </c>
      <c r="B152" s="0" t="s">
        <v>932</v>
      </c>
    </row>
    <row r="153" customFormat="false" ht="16.5" hidden="false" customHeight="false" outlineLevel="0" collapsed="false">
      <c r="A153" s="0" t="s">
        <v>510</v>
      </c>
      <c r="B153" s="0" t="s">
        <v>933</v>
      </c>
    </row>
    <row r="154" customFormat="false" ht="16.5" hidden="false" customHeight="false" outlineLevel="0" collapsed="false">
      <c r="A154" s="0" t="s">
        <v>518</v>
      </c>
      <c r="B154" s="0" t="s">
        <v>934</v>
      </c>
    </row>
    <row r="155" customFormat="false" ht="16.5" hidden="false" customHeight="false" outlineLevel="0" collapsed="false">
      <c r="A155" s="0" t="s">
        <v>530</v>
      </c>
      <c r="B155" s="0" t="s">
        <v>935</v>
      </c>
    </row>
    <row r="156" customFormat="false" ht="16.5" hidden="false" customHeight="false" outlineLevel="0" collapsed="false">
      <c r="A156" s="0" t="s">
        <v>536</v>
      </c>
      <c r="B156" s="0" t="s">
        <v>936</v>
      </c>
    </row>
    <row r="157" customFormat="false" ht="16.5" hidden="false" customHeight="false" outlineLevel="0" collapsed="false">
      <c r="A157" s="0" t="s">
        <v>542</v>
      </c>
      <c r="B157" s="0" t="s">
        <v>937</v>
      </c>
    </row>
    <row r="158" customFormat="false" ht="16.5" hidden="false" customHeight="false" outlineLevel="0" collapsed="false">
      <c r="A158" s="0" t="s">
        <v>558</v>
      </c>
      <c r="B158" s="0" t="s">
        <v>938</v>
      </c>
    </row>
    <row r="159" customFormat="false" ht="16.5" hidden="false" customHeight="false" outlineLevel="0" collapsed="false">
      <c r="A159" s="0" t="s">
        <v>566</v>
      </c>
      <c r="B159" s="0" t="s">
        <v>939</v>
      </c>
    </row>
    <row r="160" customFormat="false" ht="16.5" hidden="false" customHeight="false" outlineLevel="0" collapsed="false">
      <c r="A160" s="0" t="s">
        <v>571</v>
      </c>
      <c r="B160" s="0" t="s">
        <v>940</v>
      </c>
    </row>
    <row r="161" customFormat="false" ht="16.5" hidden="false" customHeight="false" outlineLevel="0" collapsed="false">
      <c r="A161" s="0" t="s">
        <v>576</v>
      </c>
      <c r="B161" s="0" t="s">
        <v>941</v>
      </c>
    </row>
    <row r="162" customFormat="false" ht="16.5" hidden="false" customHeight="false" outlineLevel="0" collapsed="false">
      <c r="A162" s="0" t="s">
        <v>580</v>
      </c>
      <c r="B162" s="0" t="s">
        <v>942</v>
      </c>
    </row>
    <row r="163" customFormat="false" ht="16.5" hidden="false" customHeight="false" outlineLevel="0" collapsed="false">
      <c r="A163" s="0" t="s">
        <v>598</v>
      </c>
      <c r="B163" s="0" t="s">
        <v>943</v>
      </c>
    </row>
    <row r="164" customFormat="false" ht="16.5" hidden="false" customHeight="false" outlineLevel="0" collapsed="false">
      <c r="A164" s="0" t="s">
        <v>601</v>
      </c>
      <c r="B164" s="0" t="s">
        <v>944</v>
      </c>
    </row>
    <row r="165" customFormat="false" ht="16.5" hidden="false" customHeight="false" outlineLevel="0" collapsed="false">
      <c r="A165" s="0" t="s">
        <v>618</v>
      </c>
      <c r="B165" s="0" t="s">
        <v>945</v>
      </c>
    </row>
    <row r="166" customFormat="false" ht="16.5" hidden="false" customHeight="false" outlineLevel="0" collapsed="false">
      <c r="A166" s="0" t="s">
        <v>627</v>
      </c>
      <c r="B166" s="0" t="s">
        <v>946</v>
      </c>
    </row>
    <row r="167" customFormat="false" ht="16.5" hidden="false" customHeight="false" outlineLevel="0" collapsed="false">
      <c r="A167" s="0" t="s">
        <v>635</v>
      </c>
      <c r="B167" s="0" t="s">
        <v>947</v>
      </c>
    </row>
    <row r="168" customFormat="false" ht="16.5" hidden="false" customHeight="false" outlineLevel="0" collapsed="false">
      <c r="A168" s="0" t="s">
        <v>646</v>
      </c>
      <c r="B168" s="0" t="s">
        <v>948</v>
      </c>
    </row>
    <row r="169" customFormat="false" ht="16.5" hidden="false" customHeight="false" outlineLevel="0" collapsed="false">
      <c r="A169" s="0" t="s">
        <v>659</v>
      </c>
      <c r="B169" s="0" t="s">
        <v>949</v>
      </c>
    </row>
    <row r="170" customFormat="false" ht="16.5" hidden="false" customHeight="false" outlineLevel="0" collapsed="false">
      <c r="A170" s="0" t="s">
        <v>666</v>
      </c>
      <c r="B170" s="0" t="s">
        <v>950</v>
      </c>
    </row>
    <row r="171" customFormat="false" ht="16.5" hidden="false" customHeight="false" outlineLevel="0" collapsed="false">
      <c r="A171" s="0" t="s">
        <v>679</v>
      </c>
      <c r="B171" s="0" t="s">
        <v>951</v>
      </c>
    </row>
    <row r="172" customFormat="false" ht="16.5" hidden="false" customHeight="false" outlineLevel="0" collapsed="false">
      <c r="A172" s="0" t="s">
        <v>700</v>
      </c>
      <c r="B172" s="0" t="s">
        <v>952</v>
      </c>
    </row>
    <row r="173" customFormat="false" ht="16.5" hidden="false" customHeight="false" outlineLevel="0" collapsed="false">
      <c r="A173" s="0" t="s">
        <v>707</v>
      </c>
      <c r="B173" s="0" t="s">
        <v>953</v>
      </c>
    </row>
    <row r="174" customFormat="false" ht="16.5" hidden="false" customHeight="false" outlineLevel="0" collapsed="false">
      <c r="A174" s="0" t="s">
        <v>709</v>
      </c>
      <c r="B174" s="0" t="s">
        <v>954</v>
      </c>
    </row>
    <row r="175" customFormat="false" ht="16.5" hidden="false" customHeight="false" outlineLevel="0" collapsed="false">
      <c r="A175" s="0" t="s">
        <v>713</v>
      </c>
      <c r="B175" s="0" t="s">
        <v>955</v>
      </c>
    </row>
    <row r="176" customFormat="false" ht="16.5" hidden="false" customHeight="false" outlineLevel="0" collapsed="false">
      <c r="A176" s="0" t="s">
        <v>717</v>
      </c>
      <c r="B176" s="0" t="s">
        <v>956</v>
      </c>
    </row>
    <row r="177" customFormat="false" ht="16.5" hidden="false" customHeight="false" outlineLevel="0" collapsed="false">
      <c r="A177" s="0" t="s">
        <v>726</v>
      </c>
      <c r="B177" s="0" t="s">
        <v>957</v>
      </c>
    </row>
    <row r="178" customFormat="false" ht="16.5" hidden="false" customHeight="false" outlineLevel="0" collapsed="false">
      <c r="A178" s="0" t="s">
        <v>732</v>
      </c>
      <c r="B178" s="0" t="s">
        <v>958</v>
      </c>
    </row>
    <row r="179" customFormat="false" ht="16.5" hidden="false" customHeight="false" outlineLevel="0" collapsed="false">
      <c r="A179" s="0" t="s">
        <v>735</v>
      </c>
      <c r="B179" s="0" t="s">
        <v>959</v>
      </c>
    </row>
    <row r="180" customFormat="false" ht="16.5" hidden="false" customHeight="false" outlineLevel="0" collapsed="false">
      <c r="A180" s="0" t="s">
        <v>743</v>
      </c>
      <c r="B180" s="0" t="s">
        <v>960</v>
      </c>
    </row>
    <row r="181" customFormat="false" ht="16.5" hidden="false" customHeight="false" outlineLevel="0" collapsed="false">
      <c r="A181" s="0" t="s">
        <v>749</v>
      </c>
      <c r="B181" s="0" t="s">
        <v>961</v>
      </c>
    </row>
    <row r="182" customFormat="false" ht="16.5" hidden="false" customHeight="false" outlineLevel="0" collapsed="false">
      <c r="A182" s="0" t="s">
        <v>753</v>
      </c>
      <c r="B182" s="0" t="s">
        <v>962</v>
      </c>
    </row>
    <row r="183" customFormat="false" ht="16.5" hidden="false" customHeight="false" outlineLevel="0" collapsed="false">
      <c r="A183" s="0" t="s">
        <v>756</v>
      </c>
      <c r="B183" s="0" t="s">
        <v>9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8.96875" defaultRowHeight="16.5" zeroHeight="false" outlineLevelRow="0" outlineLevelCol="0"/>
  <cols>
    <col collapsed="false" customWidth="true" hidden="false" outlineLevel="0" max="2" min="1" style="3" width="9.87"/>
    <col collapsed="false" customWidth="true" hidden="false" outlineLevel="0" max="3" min="3" style="3" width="9.62"/>
    <col collapsed="false" customWidth="true" hidden="false" outlineLevel="0" max="4" min="4" style="3" width="9.87"/>
    <col collapsed="false" customWidth="true" hidden="false" outlineLevel="0" max="5" min="5" style="3" width="11.24"/>
    <col collapsed="false" customWidth="true" hidden="false" outlineLevel="0" max="17" min="6" style="3" width="6.49"/>
    <col collapsed="false" customWidth="true" hidden="false" outlineLevel="0" max="18" min="18" style="3" width="53.99"/>
    <col collapsed="false" customWidth="true" hidden="false" outlineLevel="0" max="19" min="19" style="3" width="8.86"/>
  </cols>
  <sheetData>
    <row r="1" customFormat="false" ht="40.5" hidden="false" customHeight="true" outlineLevel="0" collapsed="false">
      <c r="A1" s="4" t="s">
        <v>96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customFormat="false" ht="27.75" hidden="false" customHeight="true" outlineLevel="0" collapsed="false">
      <c r="A2" s="5" t="s">
        <v>0</v>
      </c>
      <c r="B2" s="6" t="s">
        <v>965</v>
      </c>
      <c r="C2" s="5" t="s">
        <v>5</v>
      </c>
      <c r="D2" s="6" t="s">
        <v>965</v>
      </c>
      <c r="E2" s="6" t="s">
        <v>966</v>
      </c>
      <c r="F2" s="5" t="s">
        <v>967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 t="s">
        <v>18</v>
      </c>
      <c r="S2" s="5" t="s">
        <v>968</v>
      </c>
    </row>
    <row r="3" s="10" customFormat="true" ht="25.5" hidden="false" customHeight="true" outlineLevel="0" collapsed="false">
      <c r="A3" s="5"/>
      <c r="B3" s="6"/>
      <c r="C3" s="5"/>
      <c r="D3" s="6"/>
      <c r="E3" s="6"/>
      <c r="F3" s="7" t="s">
        <v>6</v>
      </c>
      <c r="G3" s="7" t="s">
        <v>7</v>
      </c>
      <c r="H3" s="7" t="s">
        <v>8</v>
      </c>
      <c r="I3" s="7" t="s">
        <v>9</v>
      </c>
      <c r="J3" s="8" t="s">
        <v>10</v>
      </c>
      <c r="K3" s="8" t="s">
        <v>11</v>
      </c>
      <c r="L3" s="8" t="s">
        <v>12</v>
      </c>
      <c r="M3" s="9" t="s">
        <v>969</v>
      </c>
      <c r="N3" s="9" t="s">
        <v>970</v>
      </c>
      <c r="O3" s="7" t="s">
        <v>971</v>
      </c>
      <c r="P3" s="7" t="s">
        <v>16</v>
      </c>
      <c r="Q3" s="8" t="s">
        <v>17</v>
      </c>
      <c r="R3" s="5"/>
      <c r="S3" s="5"/>
    </row>
    <row r="4" customFormat="false" ht="16.5" hidden="false" customHeight="false" outlineLevel="0" collapsed="false">
      <c r="A4" s="11" t="s">
        <v>972</v>
      </c>
      <c r="B4" s="11" t="s">
        <v>973</v>
      </c>
      <c r="C4" s="11" t="s">
        <v>974</v>
      </c>
      <c r="D4" s="11" t="s">
        <v>975</v>
      </c>
      <c r="E4" s="11" t="n">
        <v>14.77</v>
      </c>
      <c r="F4" s="11" t="s">
        <v>976</v>
      </c>
      <c r="G4" s="11" t="s">
        <v>976</v>
      </c>
      <c r="H4" s="11" t="s">
        <v>976</v>
      </c>
      <c r="I4" s="11" t="s">
        <v>977</v>
      </c>
      <c r="J4" s="11" t="s">
        <v>978</v>
      </c>
      <c r="K4" s="11" t="s">
        <v>976</v>
      </c>
      <c r="L4" s="11" t="s">
        <v>978</v>
      </c>
      <c r="M4" s="11" t="s">
        <v>979</v>
      </c>
      <c r="N4" s="11" t="s">
        <v>978</v>
      </c>
      <c r="O4" s="11" t="s">
        <v>980</v>
      </c>
      <c r="P4" s="11" t="s">
        <v>978</v>
      </c>
      <c r="Q4" s="11" t="s">
        <v>978</v>
      </c>
      <c r="R4" s="11" t="s">
        <v>981</v>
      </c>
      <c r="S4" s="11" t="n">
        <v>10433268</v>
      </c>
    </row>
    <row r="5" customFormat="false" ht="16.5" hidden="false" customHeight="false" outlineLevel="0" collapsed="false">
      <c r="A5" s="11" t="s">
        <v>972</v>
      </c>
      <c r="B5" s="11" t="s">
        <v>973</v>
      </c>
      <c r="C5" s="11" t="s">
        <v>982</v>
      </c>
      <c r="D5" s="11" t="s">
        <v>975</v>
      </c>
      <c r="E5" s="11" t="n">
        <v>14.77</v>
      </c>
      <c r="F5" s="11" t="s">
        <v>976</v>
      </c>
      <c r="G5" s="11" t="s">
        <v>976</v>
      </c>
      <c r="H5" s="11" t="s">
        <v>976</v>
      </c>
      <c r="I5" s="11" t="s">
        <v>978</v>
      </c>
      <c r="J5" s="11" t="s">
        <v>976</v>
      </c>
      <c r="K5" s="11" t="s">
        <v>976</v>
      </c>
      <c r="L5" s="11" t="s">
        <v>978</v>
      </c>
      <c r="M5" s="11" t="s">
        <v>978</v>
      </c>
      <c r="N5" s="11" t="s">
        <v>983</v>
      </c>
      <c r="O5" s="11" t="s">
        <v>978</v>
      </c>
      <c r="P5" s="11" t="s">
        <v>978</v>
      </c>
      <c r="Q5" s="11" t="s">
        <v>978</v>
      </c>
      <c r="R5" s="11" t="s">
        <v>981</v>
      </c>
      <c r="S5" s="11" t="n">
        <v>10433268</v>
      </c>
    </row>
    <row r="6" customFormat="false" ht="16.5" hidden="false" customHeight="false" outlineLevel="0" collapsed="false">
      <c r="A6" s="11" t="s">
        <v>984</v>
      </c>
      <c r="B6" s="11" t="s">
        <v>973</v>
      </c>
      <c r="C6" s="11" t="s">
        <v>985</v>
      </c>
      <c r="D6" s="11" t="s">
        <v>986</v>
      </c>
      <c r="E6" s="11" t="n">
        <v>14.67</v>
      </c>
      <c r="F6" s="11" t="s">
        <v>977</v>
      </c>
      <c r="G6" s="11" t="s">
        <v>978</v>
      </c>
      <c r="H6" s="11" t="s">
        <v>978</v>
      </c>
      <c r="I6" s="11" t="s">
        <v>977</v>
      </c>
      <c r="J6" s="11" t="s">
        <v>978</v>
      </c>
      <c r="K6" s="11" t="s">
        <v>977</v>
      </c>
      <c r="L6" s="11" t="s">
        <v>978</v>
      </c>
      <c r="M6" s="11" t="s">
        <v>978</v>
      </c>
      <c r="N6" s="11" t="s">
        <v>978</v>
      </c>
      <c r="O6" s="11" t="s">
        <v>978</v>
      </c>
      <c r="P6" s="11" t="s">
        <v>987</v>
      </c>
      <c r="Q6" s="11" t="s">
        <v>978</v>
      </c>
      <c r="R6" s="11" t="s">
        <v>988</v>
      </c>
      <c r="S6" s="11" t="n">
        <v>11274188</v>
      </c>
    </row>
    <row r="7" customFormat="false" ht="16.5" hidden="false" customHeight="false" outlineLevel="0" collapsed="false">
      <c r="A7" s="11" t="s">
        <v>989</v>
      </c>
      <c r="B7" s="11" t="s">
        <v>973</v>
      </c>
      <c r="C7" s="11" t="s">
        <v>985</v>
      </c>
      <c r="D7" s="11" t="s">
        <v>986</v>
      </c>
      <c r="E7" s="11" t="n">
        <v>14.67</v>
      </c>
      <c r="F7" s="11" t="s">
        <v>977</v>
      </c>
      <c r="G7" s="11" t="s">
        <v>978</v>
      </c>
      <c r="H7" s="11" t="s">
        <v>978</v>
      </c>
      <c r="I7" s="11" t="s">
        <v>977</v>
      </c>
      <c r="J7" s="11" t="s">
        <v>978</v>
      </c>
      <c r="K7" s="11" t="s">
        <v>977</v>
      </c>
      <c r="L7" s="11" t="s">
        <v>978</v>
      </c>
      <c r="M7" s="11" t="s">
        <v>978</v>
      </c>
      <c r="N7" s="11" t="s">
        <v>978</v>
      </c>
      <c r="O7" s="11" t="s">
        <v>978</v>
      </c>
      <c r="P7" s="11" t="s">
        <v>987</v>
      </c>
      <c r="Q7" s="11" t="s">
        <v>978</v>
      </c>
      <c r="R7" s="11" t="s">
        <v>988</v>
      </c>
      <c r="S7" s="11" t="n">
        <v>11274188</v>
      </c>
    </row>
    <row r="8" customFormat="false" ht="16.5" hidden="false" customHeight="false" outlineLevel="0" collapsed="false">
      <c r="A8" s="11" t="s">
        <v>990</v>
      </c>
      <c r="B8" s="11" t="s">
        <v>991</v>
      </c>
      <c r="C8" s="11" t="s">
        <v>88</v>
      </c>
      <c r="D8" s="11" t="s">
        <v>991</v>
      </c>
      <c r="E8" s="11" t="n">
        <v>13.87</v>
      </c>
      <c r="F8" s="11" t="s">
        <v>992</v>
      </c>
      <c r="G8" s="11" t="s">
        <v>992</v>
      </c>
      <c r="H8" s="11" t="s">
        <v>992</v>
      </c>
      <c r="I8" s="11" t="s">
        <v>992</v>
      </c>
      <c r="J8" s="11" t="s">
        <v>978</v>
      </c>
      <c r="K8" s="11" t="s">
        <v>992</v>
      </c>
      <c r="L8" s="11" t="s">
        <v>978</v>
      </c>
      <c r="M8" s="11" t="s">
        <v>978</v>
      </c>
      <c r="N8" s="11" t="s">
        <v>993</v>
      </c>
      <c r="O8" s="11" t="s">
        <v>994</v>
      </c>
      <c r="P8" s="11" t="s">
        <v>978</v>
      </c>
      <c r="Q8" s="11" t="s">
        <v>978</v>
      </c>
      <c r="R8" s="11" t="s">
        <v>995</v>
      </c>
      <c r="S8" s="11" t="n">
        <v>11163757</v>
      </c>
    </row>
    <row r="9" customFormat="false" ht="16.5" hidden="false" customHeight="false" outlineLevel="0" collapsed="false">
      <c r="A9" s="11" t="s">
        <v>996</v>
      </c>
      <c r="B9" s="11" t="s">
        <v>973</v>
      </c>
      <c r="C9" s="11" t="s">
        <v>997</v>
      </c>
      <c r="D9" s="11" t="s">
        <v>975</v>
      </c>
      <c r="E9" s="11" t="n">
        <v>13.67</v>
      </c>
      <c r="F9" s="11" t="s">
        <v>998</v>
      </c>
      <c r="G9" s="11" t="s">
        <v>999</v>
      </c>
      <c r="H9" s="11" t="s">
        <v>998</v>
      </c>
      <c r="I9" s="11" t="s">
        <v>998</v>
      </c>
      <c r="J9" s="11" t="s">
        <v>978</v>
      </c>
      <c r="K9" s="11" t="s">
        <v>978</v>
      </c>
      <c r="L9" s="11" t="s">
        <v>978</v>
      </c>
      <c r="M9" s="11" t="s">
        <v>978</v>
      </c>
      <c r="N9" s="11" t="s">
        <v>978</v>
      </c>
      <c r="O9" s="11" t="s">
        <v>1000</v>
      </c>
      <c r="P9" s="11" t="s">
        <v>978</v>
      </c>
      <c r="Q9" s="11" t="s">
        <v>978</v>
      </c>
      <c r="R9" s="11" t="s">
        <v>93</v>
      </c>
      <c r="S9" s="11" t="n">
        <v>10562288</v>
      </c>
    </row>
    <row r="10" customFormat="false" ht="16.5" hidden="false" customHeight="false" outlineLevel="0" collapsed="false">
      <c r="A10" s="11" t="s">
        <v>1001</v>
      </c>
      <c r="B10" s="11" t="s">
        <v>991</v>
      </c>
      <c r="C10" s="11" t="s">
        <v>1002</v>
      </c>
      <c r="D10" s="11" t="s">
        <v>991</v>
      </c>
      <c r="E10" s="11" t="n">
        <v>13.37</v>
      </c>
      <c r="F10" s="11" t="s">
        <v>1003</v>
      </c>
      <c r="G10" s="11" t="s">
        <v>1003</v>
      </c>
      <c r="H10" s="11" t="s">
        <v>1003</v>
      </c>
      <c r="I10" s="11" t="s">
        <v>1003</v>
      </c>
      <c r="J10" s="11" t="s">
        <v>1003</v>
      </c>
      <c r="K10" s="11" t="s">
        <v>1003</v>
      </c>
      <c r="L10" s="11" t="s">
        <v>978</v>
      </c>
      <c r="M10" s="11" t="s">
        <v>1004</v>
      </c>
      <c r="N10" s="11" t="s">
        <v>978</v>
      </c>
      <c r="O10" s="11" t="s">
        <v>1005</v>
      </c>
      <c r="P10" s="11" t="s">
        <v>1006</v>
      </c>
      <c r="Q10" s="11" t="s">
        <v>978</v>
      </c>
      <c r="R10" s="11" t="s">
        <v>1007</v>
      </c>
      <c r="S10" s="11" t="n">
        <v>11285285</v>
      </c>
    </row>
    <row r="11" customFormat="false" ht="16.5" hidden="false" customHeight="false" outlineLevel="0" collapsed="false">
      <c r="A11" s="11" t="s">
        <v>996</v>
      </c>
      <c r="B11" s="11" t="s">
        <v>973</v>
      </c>
      <c r="C11" s="11" t="s">
        <v>1002</v>
      </c>
      <c r="D11" s="11" t="s">
        <v>991</v>
      </c>
      <c r="E11" s="11" t="n">
        <v>12.57</v>
      </c>
      <c r="F11" s="11" t="s">
        <v>1003</v>
      </c>
      <c r="G11" s="11" t="s">
        <v>1003</v>
      </c>
      <c r="H11" s="11" t="s">
        <v>1003</v>
      </c>
      <c r="I11" s="11" t="s">
        <v>1003</v>
      </c>
      <c r="J11" s="11" t="s">
        <v>1003</v>
      </c>
      <c r="K11" s="11" t="s">
        <v>1003</v>
      </c>
      <c r="L11" s="11" t="s">
        <v>978</v>
      </c>
      <c r="M11" s="11" t="s">
        <v>1004</v>
      </c>
      <c r="N11" s="11" t="s">
        <v>978</v>
      </c>
      <c r="O11" s="11" t="s">
        <v>1005</v>
      </c>
      <c r="P11" s="11" t="s">
        <v>1006</v>
      </c>
      <c r="Q11" s="11" t="s">
        <v>978</v>
      </c>
      <c r="R11" s="11" t="s">
        <v>1007</v>
      </c>
      <c r="S11" s="11" t="n">
        <v>11285285</v>
      </c>
    </row>
    <row r="12" customFormat="false" ht="16.5" hidden="false" customHeight="false" outlineLevel="0" collapsed="false">
      <c r="A12" s="11" t="s">
        <v>1008</v>
      </c>
      <c r="B12" s="11" t="s">
        <v>973</v>
      </c>
      <c r="C12" s="11" t="s">
        <v>1009</v>
      </c>
      <c r="D12" s="11" t="s">
        <v>1010</v>
      </c>
      <c r="E12" s="11" t="n">
        <v>12.27</v>
      </c>
      <c r="F12" s="11" t="s">
        <v>1011</v>
      </c>
      <c r="G12" s="11" t="s">
        <v>1012</v>
      </c>
      <c r="H12" s="11" t="s">
        <v>1013</v>
      </c>
      <c r="I12" s="11" t="s">
        <v>1014</v>
      </c>
      <c r="J12" s="11" t="s">
        <v>978</v>
      </c>
      <c r="K12" s="11" t="s">
        <v>1015</v>
      </c>
      <c r="L12" s="11" t="s">
        <v>978</v>
      </c>
      <c r="M12" s="11" t="s">
        <v>978</v>
      </c>
      <c r="N12" s="11" t="s">
        <v>978</v>
      </c>
      <c r="O12" s="11" t="s">
        <v>978</v>
      </c>
      <c r="P12" s="11" t="s">
        <v>978</v>
      </c>
      <c r="Q12" s="11" t="s">
        <v>978</v>
      </c>
      <c r="R12" s="11" t="s">
        <v>93</v>
      </c>
      <c r="S12" s="11" t="n">
        <v>9079683</v>
      </c>
    </row>
    <row r="13" customFormat="false" ht="16.5" hidden="false" customHeight="false" outlineLevel="0" collapsed="false">
      <c r="A13" s="11" t="s">
        <v>1016</v>
      </c>
      <c r="B13" s="11" t="s">
        <v>973</v>
      </c>
      <c r="C13" s="11" t="s">
        <v>1017</v>
      </c>
      <c r="D13" s="11" t="s">
        <v>986</v>
      </c>
      <c r="E13" s="11" t="n">
        <v>11.87</v>
      </c>
      <c r="F13" s="11" t="s">
        <v>1018</v>
      </c>
      <c r="G13" s="11" t="s">
        <v>1018</v>
      </c>
      <c r="H13" s="11" t="s">
        <v>1018</v>
      </c>
      <c r="I13" s="11" t="s">
        <v>978</v>
      </c>
      <c r="J13" s="11" t="s">
        <v>1019</v>
      </c>
      <c r="K13" s="11" t="s">
        <v>978</v>
      </c>
      <c r="L13" s="11" t="s">
        <v>978</v>
      </c>
      <c r="M13" s="11" t="s">
        <v>978</v>
      </c>
      <c r="N13" s="11" t="s">
        <v>978</v>
      </c>
      <c r="O13" s="11" t="s">
        <v>978</v>
      </c>
      <c r="P13" s="11" t="s">
        <v>978</v>
      </c>
      <c r="Q13" s="11" t="s">
        <v>978</v>
      </c>
      <c r="R13" s="11" t="s">
        <v>995</v>
      </c>
      <c r="S13" s="11" t="n">
        <v>9412493</v>
      </c>
    </row>
    <row r="14" customFormat="false" ht="16.5" hidden="false" customHeight="false" outlineLevel="0" collapsed="false">
      <c r="A14" s="11" t="s">
        <v>1001</v>
      </c>
      <c r="B14" s="11" t="s">
        <v>991</v>
      </c>
      <c r="C14" s="11" t="s">
        <v>985</v>
      </c>
      <c r="D14" s="11" t="s">
        <v>986</v>
      </c>
      <c r="E14" s="11" t="n">
        <v>10.87</v>
      </c>
      <c r="F14" s="11" t="s">
        <v>977</v>
      </c>
      <c r="G14" s="11" t="s">
        <v>978</v>
      </c>
      <c r="H14" s="11" t="s">
        <v>978</v>
      </c>
      <c r="I14" s="11" t="s">
        <v>977</v>
      </c>
      <c r="J14" s="11" t="s">
        <v>978</v>
      </c>
      <c r="K14" s="11" t="s">
        <v>977</v>
      </c>
      <c r="L14" s="11" t="s">
        <v>978</v>
      </c>
      <c r="M14" s="11" t="s">
        <v>978</v>
      </c>
      <c r="N14" s="11" t="s">
        <v>978</v>
      </c>
      <c r="O14" s="11" t="s">
        <v>978</v>
      </c>
      <c r="P14" s="11" t="s">
        <v>987</v>
      </c>
      <c r="Q14" s="11" t="s">
        <v>978</v>
      </c>
      <c r="R14" s="12" t="s">
        <v>981</v>
      </c>
      <c r="S14" s="11" t="n">
        <v>11786550</v>
      </c>
    </row>
    <row r="15" customFormat="false" ht="16.5" hidden="false" customHeight="false" outlineLevel="0" collapsed="false">
      <c r="A15" s="11" t="s">
        <v>1020</v>
      </c>
      <c r="B15" s="11" t="s">
        <v>973</v>
      </c>
      <c r="C15" s="11" t="s">
        <v>1021</v>
      </c>
      <c r="D15" s="11" t="s">
        <v>986</v>
      </c>
      <c r="E15" s="11" t="n">
        <v>10.57</v>
      </c>
      <c r="F15" s="11" t="s">
        <v>1022</v>
      </c>
      <c r="G15" s="11" t="s">
        <v>1022</v>
      </c>
      <c r="H15" s="11" t="s">
        <v>1022</v>
      </c>
      <c r="I15" s="11" t="s">
        <v>1022</v>
      </c>
      <c r="J15" s="11" t="s">
        <v>1023</v>
      </c>
      <c r="K15" s="11" t="s">
        <v>1022</v>
      </c>
      <c r="L15" s="11" t="s">
        <v>978</v>
      </c>
      <c r="M15" s="11" t="s">
        <v>978</v>
      </c>
      <c r="N15" s="11" t="s">
        <v>978</v>
      </c>
      <c r="O15" s="11" t="s">
        <v>1024</v>
      </c>
      <c r="P15" s="11" t="s">
        <v>978</v>
      </c>
      <c r="Q15" s="11" t="s">
        <v>978</v>
      </c>
      <c r="R15" s="12" t="s">
        <v>93</v>
      </c>
      <c r="S15" s="11" t="n">
        <v>11798178</v>
      </c>
    </row>
    <row r="16" customFormat="false" ht="16.5" hidden="false" customHeight="false" outlineLevel="0" collapsed="false">
      <c r="A16" s="11" t="s">
        <v>1020</v>
      </c>
      <c r="B16" s="11" t="s">
        <v>973</v>
      </c>
      <c r="C16" s="11" t="s">
        <v>1025</v>
      </c>
      <c r="D16" s="11" t="s">
        <v>986</v>
      </c>
      <c r="E16" s="11" t="n">
        <v>10.47</v>
      </c>
      <c r="F16" s="11" t="s">
        <v>1026</v>
      </c>
      <c r="G16" s="11" t="s">
        <v>1026</v>
      </c>
      <c r="H16" s="11" t="s">
        <v>1026</v>
      </c>
      <c r="I16" s="11" t="s">
        <v>1027</v>
      </c>
      <c r="J16" s="11" t="s">
        <v>978</v>
      </c>
      <c r="K16" s="11" t="s">
        <v>1028</v>
      </c>
      <c r="L16" s="11" t="s">
        <v>978</v>
      </c>
      <c r="M16" s="11" t="s">
        <v>978</v>
      </c>
      <c r="N16" s="11" t="s">
        <v>978</v>
      </c>
      <c r="O16" s="11" t="s">
        <v>1029</v>
      </c>
      <c r="P16" s="11" t="s">
        <v>978</v>
      </c>
      <c r="Q16" s="11" t="s">
        <v>978</v>
      </c>
      <c r="R16" s="11" t="s">
        <v>93</v>
      </c>
      <c r="S16" s="11" t="n">
        <v>12724327</v>
      </c>
    </row>
    <row r="17" customFormat="false" ht="16.5" hidden="false" customHeight="false" outlineLevel="0" collapsed="false">
      <c r="A17" s="11" t="s">
        <v>1008</v>
      </c>
      <c r="B17" s="11" t="s">
        <v>973</v>
      </c>
      <c r="C17" s="11" t="s">
        <v>1030</v>
      </c>
      <c r="D17" s="11" t="s">
        <v>986</v>
      </c>
      <c r="E17" s="11" t="n">
        <v>10.17</v>
      </c>
      <c r="F17" s="11" t="s">
        <v>1031</v>
      </c>
      <c r="G17" s="11" t="s">
        <v>1031</v>
      </c>
      <c r="H17" s="11" t="s">
        <v>1031</v>
      </c>
      <c r="I17" s="11" t="s">
        <v>1032</v>
      </c>
      <c r="J17" s="11" t="s">
        <v>1031</v>
      </c>
      <c r="K17" s="11" t="s">
        <v>1033</v>
      </c>
      <c r="L17" s="11" t="s">
        <v>1034</v>
      </c>
      <c r="M17" s="11" t="s">
        <v>978</v>
      </c>
      <c r="N17" s="11" t="s">
        <v>978</v>
      </c>
      <c r="O17" s="11" t="s">
        <v>978</v>
      </c>
      <c r="P17" s="11" t="s">
        <v>978</v>
      </c>
      <c r="Q17" s="11" t="s">
        <v>978</v>
      </c>
      <c r="R17" s="11" t="s">
        <v>93</v>
      </c>
      <c r="S17" s="11" t="n">
        <v>10544233</v>
      </c>
    </row>
    <row r="18" customFormat="false" ht="16.5" hidden="false" customHeight="false" outlineLevel="0" collapsed="false">
      <c r="A18" s="11" t="s">
        <v>1001</v>
      </c>
      <c r="B18" s="11" t="s">
        <v>991</v>
      </c>
      <c r="C18" s="11" t="s">
        <v>1035</v>
      </c>
      <c r="D18" s="11" t="s">
        <v>973</v>
      </c>
      <c r="E18" s="11" t="n">
        <v>10.17</v>
      </c>
      <c r="F18" s="11" t="s">
        <v>1036</v>
      </c>
      <c r="G18" s="11" t="s">
        <v>1036</v>
      </c>
      <c r="H18" s="11" t="s">
        <v>1036</v>
      </c>
      <c r="I18" s="11" t="s">
        <v>978</v>
      </c>
      <c r="J18" s="11" t="s">
        <v>1037</v>
      </c>
      <c r="K18" s="11" t="s">
        <v>1038</v>
      </c>
      <c r="L18" s="11" t="s">
        <v>978</v>
      </c>
      <c r="M18" s="11" t="s">
        <v>978</v>
      </c>
      <c r="N18" s="11" t="s">
        <v>978</v>
      </c>
      <c r="O18" s="11" t="s">
        <v>978</v>
      </c>
      <c r="P18" s="11" t="s">
        <v>978</v>
      </c>
      <c r="Q18" s="11" t="s">
        <v>978</v>
      </c>
      <c r="R18" s="11" t="s">
        <v>1039</v>
      </c>
      <c r="S18" s="11" t="n">
        <v>10748023</v>
      </c>
    </row>
    <row r="19" customFormat="false" ht="16.5" hidden="false" customHeight="false" outlineLevel="0" collapsed="false">
      <c r="A19" s="11" t="s">
        <v>1001</v>
      </c>
      <c r="B19" s="11" t="s">
        <v>991</v>
      </c>
      <c r="C19" s="11" t="s">
        <v>1040</v>
      </c>
      <c r="D19" s="11" t="s">
        <v>986</v>
      </c>
      <c r="E19" s="11" t="n">
        <v>10.07</v>
      </c>
      <c r="F19" s="11" t="s">
        <v>1041</v>
      </c>
      <c r="G19" s="11" t="s">
        <v>1042</v>
      </c>
      <c r="H19" s="11" t="s">
        <v>1042</v>
      </c>
      <c r="I19" s="11" t="s">
        <v>1043</v>
      </c>
      <c r="J19" s="11" t="s">
        <v>1044</v>
      </c>
      <c r="K19" s="11" t="s">
        <v>1045</v>
      </c>
      <c r="L19" s="11" t="s">
        <v>1046</v>
      </c>
      <c r="M19" s="11" t="s">
        <v>978</v>
      </c>
      <c r="N19" s="11" t="s">
        <v>978</v>
      </c>
      <c r="O19" s="11" t="s">
        <v>978</v>
      </c>
      <c r="P19" s="11" t="s">
        <v>978</v>
      </c>
      <c r="Q19" s="11" t="s">
        <v>978</v>
      </c>
      <c r="R19" s="11" t="s">
        <v>1047</v>
      </c>
      <c r="S19" s="11" t="n">
        <v>9671706</v>
      </c>
    </row>
    <row r="20" customFormat="false" ht="16.5" hidden="false" customHeight="false" outlineLevel="0" collapsed="false">
      <c r="A20" s="11" t="s">
        <v>1048</v>
      </c>
      <c r="B20" s="11" t="s">
        <v>973</v>
      </c>
      <c r="C20" s="11" t="s">
        <v>1049</v>
      </c>
      <c r="D20" s="11" t="s">
        <v>973</v>
      </c>
      <c r="E20" s="11" t="n">
        <v>10.07</v>
      </c>
      <c r="F20" s="11" t="s">
        <v>1050</v>
      </c>
      <c r="G20" s="11" t="s">
        <v>1050</v>
      </c>
      <c r="H20" s="11" t="s">
        <v>1050</v>
      </c>
      <c r="I20" s="11" t="s">
        <v>1050</v>
      </c>
      <c r="J20" s="11" t="s">
        <v>1051</v>
      </c>
      <c r="K20" s="11" t="s">
        <v>978</v>
      </c>
      <c r="L20" s="11" t="s">
        <v>978</v>
      </c>
      <c r="M20" s="11" t="s">
        <v>1052</v>
      </c>
      <c r="N20" s="11" t="s">
        <v>1053</v>
      </c>
      <c r="O20" s="11" t="s">
        <v>1054</v>
      </c>
      <c r="P20" s="11" t="s">
        <v>1055</v>
      </c>
      <c r="Q20" s="11" t="s">
        <v>1056</v>
      </c>
      <c r="R20" s="11" t="s">
        <v>93</v>
      </c>
      <c r="S20" s="11" t="n">
        <v>10542258</v>
      </c>
    </row>
    <row r="21" customFormat="false" ht="16.5" hidden="false" customHeight="false" outlineLevel="0" collapsed="false">
      <c r="A21" s="11" t="s">
        <v>1001</v>
      </c>
      <c r="B21" s="11" t="s">
        <v>991</v>
      </c>
      <c r="C21" s="11" t="s">
        <v>1057</v>
      </c>
      <c r="D21" s="11" t="s">
        <v>1058</v>
      </c>
      <c r="E21" s="11" t="n">
        <v>10.07</v>
      </c>
      <c r="F21" s="11" t="s">
        <v>1059</v>
      </c>
      <c r="G21" s="11" t="s">
        <v>1059</v>
      </c>
      <c r="H21" s="11" t="s">
        <v>1059</v>
      </c>
      <c r="I21" s="11" t="s">
        <v>1059</v>
      </c>
      <c r="J21" s="11" t="s">
        <v>1060</v>
      </c>
      <c r="K21" s="11" t="s">
        <v>1061</v>
      </c>
      <c r="L21" s="11" t="s">
        <v>978</v>
      </c>
      <c r="M21" s="11" t="s">
        <v>978</v>
      </c>
      <c r="N21" s="11" t="s">
        <v>978</v>
      </c>
      <c r="O21" s="11" t="s">
        <v>1062</v>
      </c>
      <c r="P21" s="11" t="s">
        <v>978</v>
      </c>
      <c r="Q21" s="11" t="s">
        <v>978</v>
      </c>
      <c r="R21" s="11" t="s">
        <v>1063</v>
      </c>
      <c r="S21" s="11" t="n">
        <v>11751930</v>
      </c>
    </row>
    <row r="22" customFormat="false" ht="16.5" hidden="false" customHeight="false" outlineLevel="0" collapsed="false">
      <c r="A22" s="11" t="s">
        <v>996</v>
      </c>
      <c r="B22" s="11" t="s">
        <v>973</v>
      </c>
      <c r="C22" s="11" t="s">
        <v>1040</v>
      </c>
      <c r="D22" s="11" t="s">
        <v>986</v>
      </c>
      <c r="E22" s="11" t="n">
        <v>9.57</v>
      </c>
      <c r="F22" s="11" t="s">
        <v>1041</v>
      </c>
      <c r="G22" s="11" t="s">
        <v>1042</v>
      </c>
      <c r="H22" s="11" t="s">
        <v>1042</v>
      </c>
      <c r="I22" s="11" t="s">
        <v>1043</v>
      </c>
      <c r="J22" s="11" t="s">
        <v>1044</v>
      </c>
      <c r="K22" s="11" t="s">
        <v>1045</v>
      </c>
      <c r="L22" s="11" t="s">
        <v>1046</v>
      </c>
      <c r="M22" s="11" t="s">
        <v>978</v>
      </c>
      <c r="N22" s="11" t="s">
        <v>978</v>
      </c>
      <c r="O22" s="11" t="s">
        <v>978</v>
      </c>
      <c r="P22" s="11" t="s">
        <v>978</v>
      </c>
      <c r="Q22" s="11" t="s">
        <v>978</v>
      </c>
      <c r="R22" s="11" t="s">
        <v>1047</v>
      </c>
      <c r="S22" s="11" t="n">
        <v>9671706</v>
      </c>
    </row>
    <row r="23" customFormat="false" ht="16.5" hidden="false" customHeight="false" outlineLevel="0" collapsed="false">
      <c r="A23" s="11" t="s">
        <v>1064</v>
      </c>
      <c r="B23" s="11" t="s">
        <v>973</v>
      </c>
      <c r="C23" s="11" t="s">
        <v>1065</v>
      </c>
      <c r="D23" s="11" t="s">
        <v>986</v>
      </c>
      <c r="E23" s="11" t="n">
        <v>9.27</v>
      </c>
      <c r="F23" s="11" t="s">
        <v>1066</v>
      </c>
      <c r="G23" s="11" t="s">
        <v>1066</v>
      </c>
      <c r="H23" s="11" t="s">
        <v>1066</v>
      </c>
      <c r="I23" s="11" t="s">
        <v>1066</v>
      </c>
      <c r="J23" s="11" t="s">
        <v>1067</v>
      </c>
      <c r="K23" s="11" t="s">
        <v>978</v>
      </c>
      <c r="L23" s="11" t="s">
        <v>978</v>
      </c>
      <c r="M23" s="11" t="s">
        <v>978</v>
      </c>
      <c r="N23" s="11" t="s">
        <v>978</v>
      </c>
      <c r="O23" s="11" t="s">
        <v>978</v>
      </c>
      <c r="P23" s="11" t="s">
        <v>978</v>
      </c>
      <c r="Q23" s="11" t="s">
        <v>978</v>
      </c>
      <c r="R23" s="11" t="s">
        <v>1068</v>
      </c>
      <c r="S23" s="11" t="n">
        <v>9660868</v>
      </c>
    </row>
    <row r="24" customFormat="false" ht="16.5" hidden="false" customHeight="false" outlineLevel="0" collapsed="false">
      <c r="A24" s="11" t="s">
        <v>1064</v>
      </c>
      <c r="B24" s="11" t="s">
        <v>973</v>
      </c>
      <c r="C24" s="11" t="s">
        <v>1069</v>
      </c>
      <c r="D24" s="11" t="s">
        <v>986</v>
      </c>
      <c r="E24" s="11" t="n">
        <v>9.07</v>
      </c>
      <c r="F24" s="11" t="s">
        <v>1070</v>
      </c>
      <c r="G24" s="11" t="s">
        <v>1070</v>
      </c>
      <c r="H24" s="11" t="s">
        <v>1070</v>
      </c>
      <c r="I24" s="11" t="s">
        <v>978</v>
      </c>
      <c r="J24" s="11" t="s">
        <v>1071</v>
      </c>
      <c r="K24" s="11" t="s">
        <v>978</v>
      </c>
      <c r="L24" s="11" t="s">
        <v>978</v>
      </c>
      <c r="M24" s="11" t="s">
        <v>978</v>
      </c>
      <c r="N24" s="11" t="s">
        <v>978</v>
      </c>
      <c r="O24" s="11" t="s">
        <v>978</v>
      </c>
      <c r="P24" s="11" t="s">
        <v>978</v>
      </c>
      <c r="Q24" s="11" t="s">
        <v>978</v>
      </c>
      <c r="R24" s="11" t="s">
        <v>1072</v>
      </c>
      <c r="S24" s="11" t="n">
        <v>11120739</v>
      </c>
    </row>
    <row r="25" customFormat="false" ht="16.5" hidden="false" customHeight="false" outlineLevel="0" collapsed="false">
      <c r="A25" s="11" t="s">
        <v>1073</v>
      </c>
      <c r="B25" s="11" t="s">
        <v>973</v>
      </c>
      <c r="C25" s="11" t="s">
        <v>1074</v>
      </c>
      <c r="D25" s="11" t="s">
        <v>986</v>
      </c>
      <c r="E25" s="11" t="n">
        <v>9.07</v>
      </c>
      <c r="F25" s="11" t="s">
        <v>1075</v>
      </c>
      <c r="G25" s="11" t="s">
        <v>1075</v>
      </c>
      <c r="H25" s="11" t="s">
        <v>1075</v>
      </c>
      <c r="I25" s="11" t="s">
        <v>1075</v>
      </c>
      <c r="J25" s="11" t="s">
        <v>1075</v>
      </c>
      <c r="K25" s="11" t="s">
        <v>1076</v>
      </c>
      <c r="L25" s="11" t="s">
        <v>1077</v>
      </c>
      <c r="M25" s="11" t="s">
        <v>1078</v>
      </c>
      <c r="N25" s="11" t="s">
        <v>1079</v>
      </c>
      <c r="O25" s="11" t="s">
        <v>1080</v>
      </c>
      <c r="P25" s="11" t="s">
        <v>978</v>
      </c>
      <c r="Q25" s="11" t="s">
        <v>978</v>
      </c>
      <c r="R25" s="12" t="s">
        <v>93</v>
      </c>
      <c r="S25" s="11" t="n">
        <v>12207026</v>
      </c>
    </row>
    <row r="26" customFormat="false" ht="16.5" hidden="false" customHeight="false" outlineLevel="0" collapsed="false">
      <c r="A26" s="11" t="s">
        <v>119</v>
      </c>
      <c r="B26" s="11" t="s">
        <v>973</v>
      </c>
      <c r="C26" s="11" t="s">
        <v>364</v>
      </c>
      <c r="D26" s="11" t="s">
        <v>986</v>
      </c>
      <c r="E26" s="11" t="n">
        <v>8.47</v>
      </c>
      <c r="F26" s="11" t="s">
        <v>1081</v>
      </c>
      <c r="G26" s="11" t="s">
        <v>978</v>
      </c>
      <c r="H26" s="11" t="s">
        <v>978</v>
      </c>
      <c r="I26" s="11" t="s">
        <v>978</v>
      </c>
      <c r="J26" s="11" t="s">
        <v>1082</v>
      </c>
      <c r="K26" s="11" t="s">
        <v>1083</v>
      </c>
      <c r="L26" s="11" t="s">
        <v>978</v>
      </c>
      <c r="M26" s="11" t="s">
        <v>978</v>
      </c>
      <c r="N26" s="11" t="s">
        <v>978</v>
      </c>
      <c r="O26" s="11" t="s">
        <v>978</v>
      </c>
      <c r="P26" s="11" t="s">
        <v>978</v>
      </c>
      <c r="Q26" s="11" t="s">
        <v>978</v>
      </c>
      <c r="R26" s="11" t="s">
        <v>1084</v>
      </c>
      <c r="S26" s="11" t="n">
        <v>11278603</v>
      </c>
    </row>
    <row r="27" customFormat="false" ht="16.5" hidden="false" customHeight="false" outlineLevel="0" collapsed="false">
      <c r="A27" s="11" t="s">
        <v>1085</v>
      </c>
      <c r="B27" s="11" t="s">
        <v>973</v>
      </c>
      <c r="C27" s="11" t="s">
        <v>374</v>
      </c>
      <c r="D27" s="11" t="s">
        <v>986</v>
      </c>
      <c r="E27" s="11" t="n">
        <v>8.37</v>
      </c>
      <c r="F27" s="11" t="s">
        <v>1086</v>
      </c>
      <c r="G27" s="11" t="s">
        <v>1086</v>
      </c>
      <c r="H27" s="11" t="s">
        <v>1086</v>
      </c>
      <c r="I27" s="11" t="s">
        <v>1087</v>
      </c>
      <c r="J27" s="11" t="s">
        <v>1086</v>
      </c>
      <c r="K27" s="11" t="s">
        <v>1088</v>
      </c>
      <c r="L27" s="11" t="s">
        <v>978</v>
      </c>
      <c r="M27" s="11" t="s">
        <v>978</v>
      </c>
      <c r="N27" s="11" t="s">
        <v>978</v>
      </c>
      <c r="O27" s="11" t="s">
        <v>1089</v>
      </c>
      <c r="P27" s="11" t="s">
        <v>978</v>
      </c>
      <c r="Q27" s="11" t="s">
        <v>978</v>
      </c>
      <c r="R27" s="12" t="s">
        <v>93</v>
      </c>
      <c r="S27" s="11" t="n">
        <v>12054535</v>
      </c>
    </row>
    <row r="28" customFormat="false" ht="16.5" hidden="false" customHeight="false" outlineLevel="0" collapsed="false">
      <c r="A28" s="11" t="s">
        <v>1090</v>
      </c>
      <c r="B28" s="11" t="s">
        <v>973</v>
      </c>
      <c r="C28" s="11" t="s">
        <v>1091</v>
      </c>
      <c r="D28" s="11" t="s">
        <v>986</v>
      </c>
      <c r="E28" s="11" t="n">
        <v>7.17</v>
      </c>
      <c r="F28" s="11" t="s">
        <v>1092</v>
      </c>
      <c r="G28" s="11" t="s">
        <v>1092</v>
      </c>
      <c r="H28" s="11" t="s">
        <v>1092</v>
      </c>
      <c r="I28" s="11" t="s">
        <v>1092</v>
      </c>
      <c r="J28" s="11" t="s">
        <v>978</v>
      </c>
      <c r="K28" s="11" t="s">
        <v>978</v>
      </c>
      <c r="L28" s="11" t="s">
        <v>978</v>
      </c>
      <c r="M28" s="11" t="s">
        <v>978</v>
      </c>
      <c r="N28" s="11" t="s">
        <v>978</v>
      </c>
      <c r="O28" s="11" t="s">
        <v>978</v>
      </c>
      <c r="P28" s="11" t="s">
        <v>978</v>
      </c>
      <c r="Q28" s="11" t="s">
        <v>978</v>
      </c>
      <c r="R28" s="11" t="s">
        <v>1093</v>
      </c>
      <c r="S28" s="11" t="n">
        <v>10748123</v>
      </c>
    </row>
    <row r="29" customFormat="false" ht="16.5" hidden="false" customHeight="false" outlineLevel="0" collapsed="false">
      <c r="A29" s="11" t="s">
        <v>1085</v>
      </c>
      <c r="B29" s="11" t="s">
        <v>973</v>
      </c>
      <c r="C29" s="11" t="s">
        <v>378</v>
      </c>
      <c r="D29" s="11" t="s">
        <v>986</v>
      </c>
      <c r="E29" s="11" t="n">
        <v>6.87</v>
      </c>
      <c r="F29" s="11" t="s">
        <v>1094</v>
      </c>
      <c r="G29" s="11" t="s">
        <v>1094</v>
      </c>
      <c r="H29" s="11" t="s">
        <v>1094</v>
      </c>
      <c r="I29" s="11" t="s">
        <v>1094</v>
      </c>
      <c r="J29" s="11" t="s">
        <v>1094</v>
      </c>
      <c r="K29" s="11" t="s">
        <v>1095</v>
      </c>
      <c r="L29" s="11" t="s">
        <v>978</v>
      </c>
      <c r="M29" s="11" t="s">
        <v>978</v>
      </c>
      <c r="N29" s="11" t="s">
        <v>978</v>
      </c>
      <c r="O29" s="11" t="s">
        <v>978</v>
      </c>
      <c r="P29" s="11" t="s">
        <v>978</v>
      </c>
      <c r="Q29" s="11" t="s">
        <v>978</v>
      </c>
      <c r="R29" s="11" t="s">
        <v>1039</v>
      </c>
      <c r="S29" s="11" t="n">
        <v>10725395</v>
      </c>
    </row>
    <row r="30" customFormat="false" ht="16.5" hidden="false" customHeight="false" outlineLevel="0" collapsed="false">
      <c r="A30" s="13" t="s">
        <v>1008</v>
      </c>
      <c r="B30" s="13" t="s">
        <v>973</v>
      </c>
      <c r="C30" s="13" t="s">
        <v>1096</v>
      </c>
      <c r="D30" s="13" t="s">
        <v>973</v>
      </c>
      <c r="E30" s="13" t="n">
        <v>6.47</v>
      </c>
      <c r="F30" s="13" t="s">
        <v>1097</v>
      </c>
      <c r="G30" s="13" t="s">
        <v>1097</v>
      </c>
      <c r="H30" s="13" t="s">
        <v>1097</v>
      </c>
      <c r="I30" s="13" t="s">
        <v>1097</v>
      </c>
      <c r="J30" s="13" t="s">
        <v>978</v>
      </c>
      <c r="K30" s="13" t="s">
        <v>1097</v>
      </c>
      <c r="L30" s="13" t="s">
        <v>1098</v>
      </c>
      <c r="M30" s="13" t="s">
        <v>978</v>
      </c>
      <c r="N30" s="13" t="s">
        <v>1097</v>
      </c>
      <c r="O30" s="13" t="s">
        <v>1099</v>
      </c>
      <c r="P30" s="13" t="s">
        <v>978</v>
      </c>
      <c r="Q30" s="13" t="s">
        <v>978</v>
      </c>
      <c r="R30" s="13" t="s">
        <v>1039</v>
      </c>
      <c r="S30" s="13" t="n">
        <v>11356191</v>
      </c>
    </row>
  </sheetData>
  <mergeCells count="9">
    <mergeCell ref="A1:Q1"/>
    <mergeCell ref="A2:A3"/>
    <mergeCell ref="B2:B3"/>
    <mergeCell ref="C2:C3"/>
    <mergeCell ref="D2:D3"/>
    <mergeCell ref="E2:E3"/>
    <mergeCell ref="F2:Q2"/>
    <mergeCell ref="R2:R3"/>
    <mergeCell ref="S2:S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4T12:29:46Z</dcterms:created>
  <dc:creator>김진호</dc:creator>
  <dc:description/>
  <dc:language>en-US</dc:language>
  <cp:lastModifiedBy>김진호</cp:lastModifiedBy>
  <dcterms:modified xsi:type="dcterms:W3CDTF">2011-12-07T08:20:54Z</dcterms:modified>
  <cp:revision>0</cp:revision>
  <dc:subject/>
  <dc:title/>
</cp:coreProperties>
</file>